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punka\OneDrive\桌面\"/>
    </mc:Choice>
  </mc:AlternateContent>
  <xr:revisionPtr revIDLastSave="0" documentId="13_ncr:1_{7B0B6C04-589A-4199-BEDF-7681268ECE30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relative_abundance.phylum " sheetId="5" r:id="rId1"/>
    <sheet name="relative_abundance.genus" sheetId="6" r:id="rId2"/>
    <sheet name="relative_abundance.all 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d+3equFG8Vdad/N4ZQtVXCyiRGcEh3SF8ZtTLoVZeQw="/>
    </ext>
  </extLst>
</workbook>
</file>

<file path=xl/calcChain.xml><?xml version="1.0" encoding="utf-8"?>
<calcChain xmlns="http://schemas.openxmlformats.org/spreadsheetml/2006/main">
  <c r="AB3" i="7" l="1"/>
  <c r="AB4" i="7"/>
  <c r="AB5" i="7"/>
  <c r="AB6" i="7"/>
  <c r="AB7" i="7"/>
  <c r="AB8" i="7"/>
  <c r="AB9" i="7"/>
  <c r="AB10" i="7"/>
  <c r="AB11" i="7"/>
  <c r="AB12" i="7"/>
  <c r="AB13" i="7"/>
  <c r="AB14" i="7"/>
  <c r="AB15" i="7"/>
  <c r="AB16" i="7"/>
  <c r="AB17" i="7"/>
  <c r="AB18" i="7"/>
  <c r="AB19" i="7"/>
  <c r="AB20" i="7"/>
  <c r="AB21" i="7"/>
  <c r="AB22" i="7"/>
  <c r="AB23" i="7"/>
  <c r="AB24" i="7"/>
  <c r="AB25" i="7"/>
  <c r="AB26" i="7"/>
  <c r="AB27" i="7"/>
  <c r="AB28" i="7"/>
  <c r="AB29" i="7"/>
  <c r="AB30" i="7"/>
  <c r="AB31" i="7"/>
  <c r="AB32" i="7"/>
  <c r="AB33" i="7"/>
  <c r="AB34" i="7"/>
  <c r="AB35" i="7"/>
  <c r="AB36" i="7"/>
  <c r="AB37" i="7"/>
  <c r="AB38" i="7"/>
  <c r="AB39" i="7"/>
  <c r="AB40" i="7"/>
  <c r="AB41" i="7"/>
  <c r="AB42" i="7"/>
  <c r="AB43" i="7"/>
  <c r="AB44" i="7"/>
  <c r="AB45" i="7"/>
  <c r="AB46" i="7"/>
  <c r="AB47" i="7"/>
  <c r="AB48" i="7"/>
  <c r="AB49" i="7"/>
  <c r="AB50" i="7"/>
  <c r="AB51" i="7"/>
  <c r="AB52" i="7"/>
  <c r="AB53" i="7"/>
  <c r="AB54" i="7"/>
  <c r="AB55" i="7"/>
  <c r="AB56" i="7"/>
  <c r="AB57" i="7"/>
  <c r="AB58" i="7"/>
  <c r="AB59" i="7"/>
  <c r="AB60" i="7"/>
  <c r="AB61" i="7"/>
  <c r="AB62" i="7"/>
  <c r="AB63" i="7"/>
  <c r="AB64" i="7"/>
  <c r="AB65" i="7"/>
  <c r="AB66" i="7"/>
  <c r="AB67" i="7"/>
  <c r="AB68" i="7"/>
  <c r="AB69" i="7"/>
  <c r="AB70" i="7"/>
  <c r="AB71" i="7"/>
  <c r="AB72" i="7"/>
  <c r="AB73" i="7"/>
  <c r="AB74" i="7"/>
  <c r="AB75" i="7"/>
  <c r="AB76" i="7"/>
  <c r="AB77" i="7"/>
  <c r="AB78" i="7"/>
  <c r="AB79" i="7"/>
  <c r="AB80" i="7"/>
  <c r="AB81" i="7"/>
  <c r="AB82" i="7"/>
  <c r="AB83" i="7"/>
  <c r="AB84" i="7"/>
  <c r="AB85" i="7"/>
  <c r="AB86" i="7"/>
  <c r="AB87" i="7"/>
  <c r="AB88" i="7"/>
  <c r="AB89" i="7"/>
  <c r="AB90" i="7"/>
  <c r="AB91" i="7"/>
  <c r="AB92" i="7"/>
  <c r="AB93" i="7"/>
  <c r="AB94" i="7"/>
  <c r="AB95" i="7"/>
  <c r="AB96" i="7"/>
  <c r="AB97" i="7"/>
  <c r="AB98" i="7"/>
  <c r="AB99" i="7"/>
  <c r="AB100" i="7"/>
  <c r="AB101" i="7"/>
  <c r="AB102" i="7"/>
  <c r="AB103" i="7"/>
  <c r="AB104" i="7"/>
  <c r="AB105" i="7"/>
  <c r="AB106" i="7"/>
  <c r="AB107" i="7"/>
  <c r="AB108" i="7"/>
  <c r="AB109" i="7"/>
  <c r="AB110" i="7"/>
  <c r="AB111" i="7"/>
  <c r="AB112" i="7"/>
  <c r="AB113" i="7"/>
  <c r="AB114" i="7"/>
  <c r="AB115" i="7"/>
  <c r="AB116" i="7"/>
  <c r="AB117" i="7"/>
  <c r="AB118" i="7"/>
  <c r="AB119" i="7"/>
  <c r="AB120" i="7"/>
  <c r="AB121" i="7"/>
  <c r="AB122" i="7"/>
  <c r="AB123" i="7"/>
  <c r="AB124" i="7"/>
  <c r="AB125" i="7"/>
  <c r="AB126" i="7"/>
  <c r="AB127" i="7"/>
  <c r="AB128" i="7"/>
  <c r="AB129" i="7"/>
  <c r="AB130" i="7"/>
  <c r="AB131" i="7"/>
  <c r="AB132" i="7"/>
  <c r="AB133" i="7"/>
  <c r="AB134" i="7"/>
  <c r="AB135" i="7"/>
  <c r="AB136" i="7"/>
  <c r="AB137" i="7"/>
  <c r="AB138" i="7"/>
  <c r="AB139" i="7"/>
  <c r="AB140" i="7"/>
  <c r="AB141" i="7"/>
  <c r="AB142" i="7"/>
  <c r="AB143" i="7"/>
  <c r="AB144" i="7"/>
  <c r="AB145" i="7"/>
  <c r="AB146" i="7"/>
  <c r="AB147" i="7"/>
  <c r="AB148" i="7"/>
  <c r="AB149" i="7"/>
  <c r="AB150" i="7"/>
  <c r="AB151" i="7"/>
  <c r="AB152" i="7"/>
  <c r="AB153" i="7"/>
  <c r="AB154" i="7"/>
  <c r="AB155" i="7"/>
  <c r="AB156" i="7"/>
  <c r="AB157" i="7"/>
  <c r="AB158" i="7"/>
  <c r="AB159" i="7"/>
  <c r="AB160" i="7"/>
  <c r="AB161" i="7"/>
  <c r="AB162" i="7"/>
  <c r="AB163" i="7"/>
  <c r="AB164" i="7"/>
  <c r="AB165" i="7"/>
  <c r="AB166" i="7"/>
  <c r="AB167" i="7"/>
  <c r="AB168" i="7"/>
  <c r="AB169" i="7"/>
  <c r="AB170" i="7"/>
  <c r="AB171" i="7"/>
  <c r="AB172" i="7"/>
  <c r="AB173" i="7"/>
  <c r="AB174" i="7"/>
  <c r="AB175" i="7"/>
  <c r="AB176" i="7"/>
  <c r="AB177" i="7"/>
  <c r="AB178" i="7"/>
  <c r="AB179" i="7"/>
  <c r="AB180" i="7"/>
  <c r="AB181" i="7"/>
  <c r="AB182" i="7"/>
  <c r="AB183" i="7"/>
  <c r="AB184" i="7"/>
  <c r="AB185" i="7"/>
  <c r="AB186" i="7"/>
  <c r="AB187" i="7"/>
  <c r="AB188" i="7"/>
  <c r="AB189" i="7"/>
  <c r="AB190" i="7"/>
  <c r="AB191" i="7"/>
  <c r="AB192" i="7"/>
  <c r="AB193" i="7"/>
  <c r="AB194" i="7"/>
  <c r="AB195" i="7"/>
  <c r="AB196" i="7"/>
  <c r="AB197" i="7"/>
  <c r="AB198" i="7"/>
  <c r="AB199" i="7"/>
  <c r="AB200" i="7"/>
  <c r="AB201" i="7"/>
  <c r="AB202" i="7"/>
  <c r="AB203" i="7"/>
  <c r="AB204" i="7"/>
  <c r="AB205" i="7"/>
  <c r="AB206" i="7"/>
  <c r="AB207" i="7"/>
  <c r="AB208" i="7"/>
  <c r="AB209" i="7"/>
  <c r="AB210" i="7"/>
  <c r="AB211" i="7"/>
  <c r="AB212" i="7"/>
  <c r="AB213" i="7"/>
  <c r="AB214" i="7"/>
  <c r="AB215" i="7"/>
  <c r="AB216" i="7"/>
  <c r="AB217" i="7"/>
  <c r="AB218" i="7"/>
  <c r="AB219" i="7"/>
  <c r="AB220" i="7"/>
  <c r="AB221" i="7"/>
  <c r="AB222" i="7"/>
  <c r="AB223" i="7"/>
  <c r="AB224" i="7"/>
  <c r="AB225" i="7"/>
  <c r="AB226" i="7"/>
  <c r="AB227" i="7"/>
  <c r="AB228" i="7"/>
  <c r="AB229" i="7"/>
  <c r="AB230" i="7"/>
  <c r="AB231" i="7"/>
  <c r="AB232" i="7"/>
  <c r="AB233" i="7"/>
  <c r="AB234" i="7"/>
  <c r="AB235" i="7"/>
  <c r="AB236" i="7"/>
  <c r="AB237" i="7"/>
  <c r="AB238" i="7"/>
  <c r="AB239" i="7"/>
  <c r="AB240" i="7"/>
  <c r="AB241" i="7"/>
  <c r="AB242" i="7"/>
  <c r="AB243" i="7"/>
  <c r="AB244" i="7"/>
  <c r="AB245" i="7"/>
  <c r="AB246" i="7"/>
  <c r="AB247" i="7"/>
  <c r="AB248" i="7"/>
  <c r="AB249" i="7"/>
  <c r="AB250" i="7"/>
  <c r="AB251" i="7"/>
  <c r="AB252" i="7"/>
  <c r="AB253" i="7"/>
  <c r="AB254" i="7"/>
  <c r="AB255" i="7"/>
  <c r="AB256" i="7"/>
  <c r="AB257" i="7"/>
  <c r="AB258" i="7"/>
  <c r="AB259" i="7"/>
  <c r="AB260" i="7"/>
  <c r="AB261" i="7"/>
  <c r="AB262" i="7"/>
  <c r="AB263" i="7"/>
  <c r="AB264" i="7"/>
  <c r="AB265" i="7"/>
  <c r="AB266" i="7"/>
  <c r="AB267" i="7"/>
  <c r="AB268" i="7"/>
  <c r="AB269" i="7"/>
  <c r="AB270" i="7"/>
  <c r="AB271" i="7"/>
  <c r="AB272" i="7"/>
  <c r="AB273" i="7"/>
  <c r="AB274" i="7"/>
  <c r="AB275" i="7"/>
  <c r="AB276" i="7"/>
  <c r="AB277" i="7"/>
  <c r="AB278" i="7"/>
  <c r="AB279" i="7"/>
  <c r="AB280" i="7"/>
  <c r="AB281" i="7"/>
  <c r="AB282" i="7"/>
  <c r="AB283" i="7"/>
  <c r="AB284" i="7"/>
  <c r="AB285" i="7"/>
  <c r="AB286" i="7"/>
  <c r="AB287" i="7"/>
  <c r="AB288" i="7"/>
  <c r="AB289" i="7"/>
  <c r="AB290" i="7"/>
  <c r="AB291" i="7"/>
  <c r="AB292" i="7"/>
  <c r="AB293" i="7"/>
  <c r="AB294" i="7"/>
  <c r="AB295" i="7"/>
  <c r="AB296" i="7"/>
  <c r="AB297" i="7"/>
  <c r="AB298" i="7"/>
  <c r="AB299" i="7"/>
  <c r="AB300" i="7"/>
  <c r="AB301" i="7"/>
  <c r="AB302" i="7"/>
  <c r="AB303" i="7"/>
  <c r="AB304" i="7"/>
  <c r="AB305" i="7"/>
  <c r="AB306" i="7"/>
  <c r="AB307" i="7"/>
  <c r="AB308" i="7"/>
  <c r="AB309" i="7"/>
  <c r="AB310" i="7"/>
  <c r="AB311" i="7"/>
  <c r="AB312" i="7"/>
  <c r="AB313" i="7"/>
  <c r="AB314" i="7"/>
  <c r="AB315" i="7"/>
  <c r="AB316" i="7"/>
  <c r="AB317" i="7"/>
  <c r="AB318" i="7"/>
  <c r="AB319" i="7"/>
  <c r="AB320" i="7"/>
  <c r="AB321" i="7"/>
  <c r="AB322" i="7"/>
  <c r="AB323" i="7"/>
  <c r="AB324" i="7"/>
  <c r="AB325" i="7"/>
  <c r="AB326" i="7"/>
  <c r="AB327" i="7"/>
  <c r="AB328" i="7"/>
  <c r="AB329" i="7"/>
  <c r="AB330" i="7"/>
  <c r="AB331" i="7"/>
  <c r="AB332" i="7"/>
  <c r="AB333" i="7"/>
  <c r="AB334" i="7"/>
  <c r="AB335" i="7"/>
  <c r="AB336" i="7"/>
  <c r="AB337" i="7"/>
  <c r="AB338" i="7"/>
  <c r="AB339" i="7"/>
  <c r="AB340" i="7"/>
  <c r="AB341" i="7"/>
  <c r="AB342" i="7"/>
  <c r="AB343" i="7"/>
  <c r="AB344" i="7"/>
  <c r="AB345" i="7"/>
  <c r="AB346" i="7"/>
  <c r="AB347" i="7"/>
  <c r="AB348" i="7"/>
  <c r="AB349" i="7"/>
  <c r="AB350" i="7"/>
  <c r="AB351" i="7"/>
  <c r="AB352" i="7"/>
  <c r="AB353" i="7"/>
  <c r="AB354" i="7"/>
  <c r="AB355" i="7"/>
  <c r="AB356" i="7"/>
  <c r="AB357" i="7"/>
  <c r="AB358" i="7"/>
  <c r="AB359" i="7"/>
  <c r="AB360" i="7"/>
  <c r="AB361" i="7"/>
  <c r="AB362" i="7"/>
  <c r="AB363" i="7"/>
  <c r="AB364" i="7"/>
  <c r="AB365" i="7"/>
  <c r="AB366" i="7"/>
  <c r="AB367" i="7"/>
  <c r="AB368" i="7"/>
  <c r="AB369" i="7"/>
  <c r="AB370" i="7"/>
  <c r="AB371" i="7"/>
  <c r="AB372" i="7"/>
  <c r="AB373" i="7"/>
  <c r="AB374" i="7"/>
  <c r="AB375" i="7"/>
  <c r="AB376" i="7"/>
  <c r="AB377" i="7"/>
  <c r="AB378" i="7"/>
  <c r="AB379" i="7"/>
  <c r="AB380" i="7"/>
  <c r="AB381" i="7"/>
  <c r="AB382" i="7"/>
  <c r="AB383" i="7"/>
  <c r="AB384" i="7"/>
  <c r="AB385" i="7"/>
  <c r="AB386" i="7"/>
  <c r="AB387" i="7"/>
  <c r="AB388" i="7"/>
  <c r="AB389" i="7"/>
  <c r="AB390" i="7"/>
  <c r="AB391" i="7"/>
  <c r="AB392" i="7"/>
  <c r="AB393" i="7"/>
  <c r="AB394" i="7"/>
  <c r="AB395" i="7"/>
  <c r="AB396" i="7"/>
  <c r="AB397" i="7"/>
  <c r="AB398" i="7"/>
  <c r="AB399" i="7"/>
  <c r="AB400" i="7"/>
  <c r="AB401" i="7"/>
  <c r="AB402" i="7"/>
  <c r="AB403" i="7"/>
  <c r="AB404" i="7"/>
  <c r="AB405" i="7"/>
  <c r="AB406" i="7"/>
  <c r="AB407" i="7"/>
  <c r="AB408" i="7"/>
  <c r="AB409" i="7"/>
  <c r="AB410" i="7"/>
  <c r="AB411" i="7"/>
  <c r="AB412" i="7"/>
  <c r="AB413" i="7"/>
  <c r="AB414" i="7"/>
  <c r="AB415" i="7"/>
  <c r="AB416" i="7"/>
  <c r="AB417" i="7"/>
  <c r="AB418" i="7"/>
  <c r="AB419" i="7"/>
  <c r="AB420" i="7"/>
  <c r="AB421" i="7"/>
  <c r="AB422" i="7"/>
  <c r="AB423" i="7"/>
  <c r="AB424" i="7"/>
  <c r="AB425" i="7"/>
  <c r="AB426" i="7"/>
  <c r="AB427" i="7"/>
  <c r="AB428" i="7"/>
  <c r="AB429" i="7"/>
  <c r="AB430" i="7"/>
  <c r="AB431" i="7"/>
  <c r="AB432" i="7"/>
  <c r="AB433" i="7"/>
  <c r="AB434" i="7"/>
  <c r="AB435" i="7"/>
  <c r="AB436" i="7"/>
  <c r="AB437" i="7"/>
  <c r="AB438" i="7"/>
  <c r="AB439" i="7"/>
  <c r="AB440" i="7"/>
  <c r="AB441" i="7"/>
  <c r="AB442" i="7"/>
  <c r="AB443" i="7"/>
  <c r="AB444" i="7"/>
  <c r="AB445" i="7"/>
  <c r="AB446" i="7"/>
  <c r="AB447" i="7"/>
  <c r="AB448" i="7"/>
  <c r="AB449" i="7"/>
  <c r="AB450" i="7"/>
  <c r="AB451" i="7"/>
  <c r="AB452" i="7"/>
  <c r="AB453" i="7"/>
  <c r="AB454" i="7"/>
  <c r="AB455" i="7"/>
  <c r="AB456" i="7"/>
  <c r="AB457" i="7"/>
  <c r="AB458" i="7"/>
  <c r="AB459" i="7"/>
  <c r="AB460" i="7"/>
  <c r="AB461" i="7"/>
  <c r="AB462" i="7"/>
  <c r="AB463" i="7"/>
  <c r="AB464" i="7"/>
  <c r="AB465" i="7"/>
  <c r="AB466" i="7"/>
  <c r="AB467" i="7"/>
  <c r="AB468" i="7"/>
  <c r="AB469" i="7"/>
  <c r="AB470" i="7"/>
  <c r="AB471" i="7"/>
  <c r="AB472" i="7"/>
  <c r="AB473" i="7"/>
  <c r="AB474" i="7"/>
  <c r="AB475" i="7"/>
  <c r="AB476" i="7"/>
  <c r="AB477" i="7"/>
  <c r="AB478" i="7"/>
  <c r="AB479" i="7"/>
  <c r="AB480" i="7"/>
  <c r="AB481" i="7"/>
  <c r="AB482" i="7"/>
  <c r="AB483" i="7"/>
  <c r="AB484" i="7"/>
  <c r="AB485" i="7"/>
  <c r="AB2" i="7"/>
  <c r="AA3" i="7"/>
  <c r="AA4" i="7"/>
  <c r="AA5" i="7"/>
  <c r="AA6" i="7"/>
  <c r="AA7" i="7"/>
  <c r="AA8" i="7"/>
  <c r="AA9" i="7"/>
  <c r="AA10" i="7"/>
  <c r="AA11" i="7"/>
  <c r="AA12" i="7"/>
  <c r="AA13" i="7"/>
  <c r="AA14" i="7"/>
  <c r="AA15" i="7"/>
  <c r="AA16" i="7"/>
  <c r="AA17" i="7"/>
  <c r="AA18" i="7"/>
  <c r="AA19" i="7"/>
  <c r="AA20" i="7"/>
  <c r="AA21" i="7"/>
  <c r="AA22" i="7"/>
  <c r="AA23" i="7"/>
  <c r="AA24" i="7"/>
  <c r="AA25" i="7"/>
  <c r="AA26" i="7"/>
  <c r="AA27" i="7"/>
  <c r="AA28" i="7"/>
  <c r="AA29" i="7"/>
  <c r="AA30" i="7"/>
  <c r="AA31" i="7"/>
  <c r="AA32" i="7"/>
  <c r="AA33" i="7"/>
  <c r="AA34" i="7"/>
  <c r="AA35" i="7"/>
  <c r="AA36" i="7"/>
  <c r="AA37" i="7"/>
  <c r="AA38" i="7"/>
  <c r="AA39" i="7"/>
  <c r="AA40" i="7"/>
  <c r="AA41" i="7"/>
  <c r="AA42" i="7"/>
  <c r="AA43" i="7"/>
  <c r="AA44" i="7"/>
  <c r="AA45" i="7"/>
  <c r="AA46" i="7"/>
  <c r="AA47" i="7"/>
  <c r="AA48" i="7"/>
  <c r="AA49" i="7"/>
  <c r="AA50" i="7"/>
  <c r="AA51" i="7"/>
  <c r="AA52" i="7"/>
  <c r="AA53" i="7"/>
  <c r="AA54" i="7"/>
  <c r="AA55" i="7"/>
  <c r="AA56" i="7"/>
  <c r="AA57" i="7"/>
  <c r="AA58" i="7"/>
  <c r="AA59" i="7"/>
  <c r="AA60" i="7"/>
  <c r="AA61" i="7"/>
  <c r="AA62" i="7"/>
  <c r="AA63" i="7"/>
  <c r="AA64" i="7"/>
  <c r="AA65" i="7"/>
  <c r="AA66" i="7"/>
  <c r="AA67" i="7"/>
  <c r="AA68" i="7"/>
  <c r="AA69" i="7"/>
  <c r="AA70" i="7"/>
  <c r="AA71" i="7"/>
  <c r="AA72" i="7"/>
  <c r="AA73" i="7"/>
  <c r="AA74" i="7"/>
  <c r="AA75" i="7"/>
  <c r="AA76" i="7"/>
  <c r="AA77" i="7"/>
  <c r="AA78" i="7"/>
  <c r="AA79" i="7"/>
  <c r="AA80" i="7"/>
  <c r="AA81" i="7"/>
  <c r="AA82" i="7"/>
  <c r="AA83" i="7"/>
  <c r="AA84" i="7"/>
  <c r="AA85" i="7"/>
  <c r="AA86" i="7"/>
  <c r="AA87" i="7"/>
  <c r="AA88" i="7"/>
  <c r="AA89" i="7"/>
  <c r="AA90" i="7"/>
  <c r="AA91" i="7"/>
  <c r="AA92" i="7"/>
  <c r="AA93" i="7"/>
  <c r="AA94" i="7"/>
  <c r="AA95" i="7"/>
  <c r="AA96" i="7"/>
  <c r="AA97" i="7"/>
  <c r="AA98" i="7"/>
  <c r="AA99" i="7"/>
  <c r="AA100" i="7"/>
  <c r="AA101" i="7"/>
  <c r="AA102" i="7"/>
  <c r="AA103" i="7"/>
  <c r="AA104" i="7"/>
  <c r="AA105" i="7"/>
  <c r="AA106" i="7"/>
  <c r="AA107" i="7"/>
  <c r="AA108" i="7"/>
  <c r="AA109" i="7"/>
  <c r="AA110" i="7"/>
  <c r="AA111" i="7"/>
  <c r="AA112" i="7"/>
  <c r="AA113" i="7"/>
  <c r="AA114" i="7"/>
  <c r="AA115" i="7"/>
  <c r="AA116" i="7"/>
  <c r="AA117" i="7"/>
  <c r="AA118" i="7"/>
  <c r="AA119" i="7"/>
  <c r="AA120" i="7"/>
  <c r="AA121" i="7"/>
  <c r="AA122" i="7"/>
  <c r="AA123" i="7"/>
  <c r="AA124" i="7"/>
  <c r="AA125" i="7"/>
  <c r="AA126" i="7"/>
  <c r="AA127" i="7"/>
  <c r="AA128" i="7"/>
  <c r="AA129" i="7"/>
  <c r="AA130" i="7"/>
  <c r="AA131" i="7"/>
  <c r="AA132" i="7"/>
  <c r="AA133" i="7"/>
  <c r="AA134" i="7"/>
  <c r="AA135" i="7"/>
  <c r="AA136" i="7"/>
  <c r="AA137" i="7"/>
  <c r="AA138" i="7"/>
  <c r="AA139" i="7"/>
  <c r="AA140" i="7"/>
  <c r="AA141" i="7"/>
  <c r="AA142" i="7"/>
  <c r="AA143" i="7"/>
  <c r="AA144" i="7"/>
  <c r="AA145" i="7"/>
  <c r="AA146" i="7"/>
  <c r="AA147" i="7"/>
  <c r="AA148" i="7"/>
  <c r="AA149" i="7"/>
  <c r="AA150" i="7"/>
  <c r="AA151" i="7"/>
  <c r="AA152" i="7"/>
  <c r="AA153" i="7"/>
  <c r="AA154" i="7"/>
  <c r="AA155" i="7"/>
  <c r="AA156" i="7"/>
  <c r="AA157" i="7"/>
  <c r="AA158" i="7"/>
  <c r="AA159" i="7"/>
  <c r="AA160" i="7"/>
  <c r="AA161" i="7"/>
  <c r="AA162" i="7"/>
  <c r="AA163" i="7"/>
  <c r="AA164" i="7"/>
  <c r="AA165" i="7"/>
  <c r="AA166" i="7"/>
  <c r="AA167" i="7"/>
  <c r="AA168" i="7"/>
  <c r="AA169" i="7"/>
  <c r="AA170" i="7"/>
  <c r="AA171" i="7"/>
  <c r="AA172" i="7"/>
  <c r="AA173" i="7"/>
  <c r="AA174" i="7"/>
  <c r="AA175" i="7"/>
  <c r="AA176" i="7"/>
  <c r="AA177" i="7"/>
  <c r="AA178" i="7"/>
  <c r="AA179" i="7"/>
  <c r="AA180" i="7"/>
  <c r="AA181" i="7"/>
  <c r="AA182" i="7"/>
  <c r="AA183" i="7"/>
  <c r="AA184" i="7"/>
  <c r="AA185" i="7"/>
  <c r="AA186" i="7"/>
  <c r="AA187" i="7"/>
  <c r="AA188" i="7"/>
  <c r="AA189" i="7"/>
  <c r="AA190" i="7"/>
  <c r="AA191" i="7"/>
  <c r="AA192" i="7"/>
  <c r="AA193" i="7"/>
  <c r="AA194" i="7"/>
  <c r="AA195" i="7"/>
  <c r="AA196" i="7"/>
  <c r="AA197" i="7"/>
  <c r="AA198" i="7"/>
  <c r="AA199" i="7"/>
  <c r="AA200" i="7"/>
  <c r="AA201" i="7"/>
  <c r="AA202" i="7"/>
  <c r="AA203" i="7"/>
  <c r="AA204" i="7"/>
  <c r="AA205" i="7"/>
  <c r="AA206" i="7"/>
  <c r="AA207" i="7"/>
  <c r="AA208" i="7"/>
  <c r="AA209" i="7"/>
  <c r="AA210" i="7"/>
  <c r="AA211" i="7"/>
  <c r="AA212" i="7"/>
  <c r="AA213" i="7"/>
  <c r="AA214" i="7"/>
  <c r="AA215" i="7"/>
  <c r="AA216" i="7"/>
  <c r="AA217" i="7"/>
  <c r="AA218" i="7"/>
  <c r="AA219" i="7"/>
  <c r="AA220" i="7"/>
  <c r="AA221" i="7"/>
  <c r="AA222" i="7"/>
  <c r="AA223" i="7"/>
  <c r="AA224" i="7"/>
  <c r="AA225" i="7"/>
  <c r="AA226" i="7"/>
  <c r="AA227" i="7"/>
  <c r="AA228" i="7"/>
  <c r="AA229" i="7"/>
  <c r="AA230" i="7"/>
  <c r="AA231" i="7"/>
  <c r="AA232" i="7"/>
  <c r="AA233" i="7"/>
  <c r="AA234" i="7"/>
  <c r="AA235" i="7"/>
  <c r="AA236" i="7"/>
  <c r="AA237" i="7"/>
  <c r="AA238" i="7"/>
  <c r="AA239" i="7"/>
  <c r="AA240" i="7"/>
  <c r="AA241" i="7"/>
  <c r="AA242" i="7"/>
  <c r="AA243" i="7"/>
  <c r="AA244" i="7"/>
  <c r="AA245" i="7"/>
  <c r="AA246" i="7"/>
  <c r="AA247" i="7"/>
  <c r="AA248" i="7"/>
  <c r="AA249" i="7"/>
  <c r="AA250" i="7"/>
  <c r="AA251" i="7"/>
  <c r="AA252" i="7"/>
  <c r="AA253" i="7"/>
  <c r="AA254" i="7"/>
  <c r="AA255" i="7"/>
  <c r="AA256" i="7"/>
  <c r="AA257" i="7"/>
  <c r="AA258" i="7"/>
  <c r="AA259" i="7"/>
  <c r="AA260" i="7"/>
  <c r="AA261" i="7"/>
  <c r="AA262" i="7"/>
  <c r="AA263" i="7"/>
  <c r="AA264" i="7"/>
  <c r="AA265" i="7"/>
  <c r="AA266" i="7"/>
  <c r="AA267" i="7"/>
  <c r="AA268" i="7"/>
  <c r="AA269" i="7"/>
  <c r="AA270" i="7"/>
  <c r="AA271" i="7"/>
  <c r="AA272" i="7"/>
  <c r="AA273" i="7"/>
  <c r="AA274" i="7"/>
  <c r="AA275" i="7"/>
  <c r="AA276" i="7"/>
  <c r="AA277" i="7"/>
  <c r="AA278" i="7"/>
  <c r="AA279" i="7"/>
  <c r="AA280" i="7"/>
  <c r="AA281" i="7"/>
  <c r="AA282" i="7"/>
  <c r="AA283" i="7"/>
  <c r="AA284" i="7"/>
  <c r="AA285" i="7"/>
  <c r="AA286" i="7"/>
  <c r="AA287" i="7"/>
  <c r="AA288" i="7"/>
  <c r="AA289" i="7"/>
  <c r="AA290" i="7"/>
  <c r="AA291" i="7"/>
  <c r="AA292" i="7"/>
  <c r="AA293" i="7"/>
  <c r="AA294" i="7"/>
  <c r="AA295" i="7"/>
  <c r="AA296" i="7"/>
  <c r="AA297" i="7"/>
  <c r="AA298" i="7"/>
  <c r="AA299" i="7"/>
  <c r="AA300" i="7"/>
  <c r="AA301" i="7"/>
  <c r="AA302" i="7"/>
  <c r="AA303" i="7"/>
  <c r="AA304" i="7"/>
  <c r="AA305" i="7"/>
  <c r="AA306" i="7"/>
  <c r="AA307" i="7"/>
  <c r="AA308" i="7"/>
  <c r="AA309" i="7"/>
  <c r="AA310" i="7"/>
  <c r="AA311" i="7"/>
  <c r="AA312" i="7"/>
  <c r="AA313" i="7"/>
  <c r="AA314" i="7"/>
  <c r="AA315" i="7"/>
  <c r="AA316" i="7"/>
  <c r="AA317" i="7"/>
  <c r="AA318" i="7"/>
  <c r="AA319" i="7"/>
  <c r="AA320" i="7"/>
  <c r="AA321" i="7"/>
  <c r="AA322" i="7"/>
  <c r="AA323" i="7"/>
  <c r="AA324" i="7"/>
  <c r="AA325" i="7"/>
  <c r="AA326" i="7"/>
  <c r="AA327" i="7"/>
  <c r="AA328" i="7"/>
  <c r="AA329" i="7"/>
  <c r="AA330" i="7"/>
  <c r="AA331" i="7"/>
  <c r="AA332" i="7"/>
  <c r="AA333" i="7"/>
  <c r="AA334" i="7"/>
  <c r="AA335" i="7"/>
  <c r="AA336" i="7"/>
  <c r="AA337" i="7"/>
  <c r="AA338" i="7"/>
  <c r="AA339" i="7"/>
  <c r="AA340" i="7"/>
  <c r="AA341" i="7"/>
  <c r="AA342" i="7"/>
  <c r="AA343" i="7"/>
  <c r="AA344" i="7"/>
  <c r="AA345" i="7"/>
  <c r="AA346" i="7"/>
  <c r="AA347" i="7"/>
  <c r="AA348" i="7"/>
  <c r="AA349" i="7"/>
  <c r="AA350" i="7"/>
  <c r="AA351" i="7"/>
  <c r="AA352" i="7"/>
  <c r="AA353" i="7"/>
  <c r="AA354" i="7"/>
  <c r="AA355" i="7"/>
  <c r="AA356" i="7"/>
  <c r="AA357" i="7"/>
  <c r="AA358" i="7"/>
  <c r="AA359" i="7"/>
  <c r="AA360" i="7"/>
  <c r="AA361" i="7"/>
  <c r="AA362" i="7"/>
  <c r="AA363" i="7"/>
  <c r="AA364" i="7"/>
  <c r="AA365" i="7"/>
  <c r="AA366" i="7"/>
  <c r="AA367" i="7"/>
  <c r="AA368" i="7"/>
  <c r="AA369" i="7"/>
  <c r="AA370" i="7"/>
  <c r="AA371" i="7"/>
  <c r="AA372" i="7"/>
  <c r="AA373" i="7"/>
  <c r="AA374" i="7"/>
  <c r="AA375" i="7"/>
  <c r="AA376" i="7"/>
  <c r="AA377" i="7"/>
  <c r="AA378" i="7"/>
  <c r="AA379" i="7"/>
  <c r="AA380" i="7"/>
  <c r="AA381" i="7"/>
  <c r="AA382" i="7"/>
  <c r="AA383" i="7"/>
  <c r="AA384" i="7"/>
  <c r="AA385" i="7"/>
  <c r="AA386" i="7"/>
  <c r="AA387" i="7"/>
  <c r="AA388" i="7"/>
  <c r="AA389" i="7"/>
  <c r="AA390" i="7"/>
  <c r="AA391" i="7"/>
  <c r="AA392" i="7"/>
  <c r="AA393" i="7"/>
  <c r="AA394" i="7"/>
  <c r="AA395" i="7"/>
  <c r="AA396" i="7"/>
  <c r="AA397" i="7"/>
  <c r="AA398" i="7"/>
  <c r="AA399" i="7"/>
  <c r="AA400" i="7"/>
  <c r="AA401" i="7"/>
  <c r="AA402" i="7"/>
  <c r="AA403" i="7"/>
  <c r="AA404" i="7"/>
  <c r="AA405" i="7"/>
  <c r="AA406" i="7"/>
  <c r="AA407" i="7"/>
  <c r="AA408" i="7"/>
  <c r="AA409" i="7"/>
  <c r="AA410" i="7"/>
  <c r="AA411" i="7"/>
  <c r="AA412" i="7"/>
  <c r="AA413" i="7"/>
  <c r="AA414" i="7"/>
  <c r="AA415" i="7"/>
  <c r="AA416" i="7"/>
  <c r="AA417" i="7"/>
  <c r="AA418" i="7"/>
  <c r="AA419" i="7"/>
  <c r="AA420" i="7"/>
  <c r="AA421" i="7"/>
  <c r="AA422" i="7"/>
  <c r="AA423" i="7"/>
  <c r="AA424" i="7"/>
  <c r="AA425" i="7"/>
  <c r="AA426" i="7"/>
  <c r="AA427" i="7"/>
  <c r="AA428" i="7"/>
  <c r="AA429" i="7"/>
  <c r="AA430" i="7"/>
  <c r="AA431" i="7"/>
  <c r="AA432" i="7"/>
  <c r="AA433" i="7"/>
  <c r="AA434" i="7"/>
  <c r="AA435" i="7"/>
  <c r="AA436" i="7"/>
  <c r="AA437" i="7"/>
  <c r="AA438" i="7"/>
  <c r="AA439" i="7"/>
  <c r="AA440" i="7"/>
  <c r="AA441" i="7"/>
  <c r="AA442" i="7"/>
  <c r="AA443" i="7"/>
  <c r="AA444" i="7"/>
  <c r="AA445" i="7"/>
  <c r="AA446" i="7"/>
  <c r="AA447" i="7"/>
  <c r="AA448" i="7"/>
  <c r="AA449" i="7"/>
  <c r="AA450" i="7"/>
  <c r="AA451" i="7"/>
  <c r="AA452" i="7"/>
  <c r="AA453" i="7"/>
  <c r="AA454" i="7"/>
  <c r="AA455" i="7"/>
  <c r="AA456" i="7"/>
  <c r="AA457" i="7"/>
  <c r="AA458" i="7"/>
  <c r="AA459" i="7"/>
  <c r="AA460" i="7"/>
  <c r="AA461" i="7"/>
  <c r="AA462" i="7"/>
  <c r="AA463" i="7"/>
  <c r="AA464" i="7"/>
  <c r="AA465" i="7"/>
  <c r="AA466" i="7"/>
  <c r="AA467" i="7"/>
  <c r="AA468" i="7"/>
  <c r="AA469" i="7"/>
  <c r="AA470" i="7"/>
  <c r="AA471" i="7"/>
  <c r="AA472" i="7"/>
  <c r="AA473" i="7"/>
  <c r="AA474" i="7"/>
  <c r="AA475" i="7"/>
  <c r="AA476" i="7"/>
  <c r="AA477" i="7"/>
  <c r="AA478" i="7"/>
  <c r="AA479" i="7"/>
  <c r="AA480" i="7"/>
  <c r="AA481" i="7"/>
  <c r="AA482" i="7"/>
  <c r="AA483" i="7"/>
  <c r="AA484" i="7"/>
  <c r="AA485" i="7"/>
  <c r="AA2" i="7"/>
  <c r="Z3" i="7"/>
  <c r="Z4" i="7"/>
  <c r="Z5" i="7"/>
  <c r="Z6" i="7"/>
  <c r="Z7" i="7"/>
  <c r="Z8" i="7"/>
  <c r="Z9" i="7"/>
  <c r="Z10" i="7"/>
  <c r="Z11" i="7"/>
  <c r="Z12" i="7"/>
  <c r="Z13" i="7"/>
  <c r="Z14" i="7"/>
  <c r="Z15" i="7"/>
  <c r="Z16" i="7"/>
  <c r="Z17" i="7"/>
  <c r="Z18" i="7"/>
  <c r="Z19" i="7"/>
  <c r="Z20" i="7"/>
  <c r="Z21" i="7"/>
  <c r="Z22" i="7"/>
  <c r="Z23" i="7"/>
  <c r="Z24" i="7"/>
  <c r="Z25" i="7"/>
  <c r="Z26" i="7"/>
  <c r="Z27" i="7"/>
  <c r="Z28" i="7"/>
  <c r="Z29" i="7"/>
  <c r="Z30" i="7"/>
  <c r="Z31" i="7"/>
  <c r="Z32" i="7"/>
  <c r="Z33" i="7"/>
  <c r="Z34" i="7"/>
  <c r="Z35" i="7"/>
  <c r="Z36" i="7"/>
  <c r="Z37" i="7"/>
  <c r="Z38" i="7"/>
  <c r="Z39" i="7"/>
  <c r="Z40" i="7"/>
  <c r="Z41" i="7"/>
  <c r="Z42" i="7"/>
  <c r="Z43" i="7"/>
  <c r="Z44" i="7"/>
  <c r="Z45" i="7"/>
  <c r="Z46" i="7"/>
  <c r="Z47" i="7"/>
  <c r="Z48" i="7"/>
  <c r="Z49" i="7"/>
  <c r="Z50" i="7"/>
  <c r="Z51" i="7"/>
  <c r="Z52" i="7"/>
  <c r="Z53" i="7"/>
  <c r="Z54" i="7"/>
  <c r="Z55" i="7"/>
  <c r="Z56" i="7"/>
  <c r="Z57" i="7"/>
  <c r="Z58" i="7"/>
  <c r="Z59" i="7"/>
  <c r="Z60" i="7"/>
  <c r="Z61" i="7"/>
  <c r="Z62" i="7"/>
  <c r="Z63" i="7"/>
  <c r="Z64" i="7"/>
  <c r="Z65" i="7"/>
  <c r="Z66" i="7"/>
  <c r="Z67" i="7"/>
  <c r="Z68" i="7"/>
  <c r="Z69" i="7"/>
  <c r="Z70" i="7"/>
  <c r="Z71" i="7"/>
  <c r="Z72" i="7"/>
  <c r="Z73" i="7"/>
  <c r="Z74" i="7"/>
  <c r="Z75" i="7"/>
  <c r="Z76" i="7"/>
  <c r="Z77" i="7"/>
  <c r="Z78" i="7"/>
  <c r="Z79" i="7"/>
  <c r="Z80" i="7"/>
  <c r="Z81" i="7"/>
  <c r="Z82" i="7"/>
  <c r="Z83" i="7"/>
  <c r="Z84" i="7"/>
  <c r="Z85" i="7"/>
  <c r="Z86" i="7"/>
  <c r="Z87" i="7"/>
  <c r="Z88" i="7"/>
  <c r="Z89" i="7"/>
  <c r="Z90" i="7"/>
  <c r="Z91" i="7"/>
  <c r="Z92" i="7"/>
  <c r="Z93" i="7"/>
  <c r="Z94" i="7"/>
  <c r="Z95" i="7"/>
  <c r="Z96" i="7"/>
  <c r="Z97" i="7"/>
  <c r="Z98" i="7"/>
  <c r="Z99" i="7"/>
  <c r="Z100" i="7"/>
  <c r="Z101" i="7"/>
  <c r="Z102" i="7"/>
  <c r="Z103" i="7"/>
  <c r="Z104" i="7"/>
  <c r="Z105" i="7"/>
  <c r="Z106" i="7"/>
  <c r="Z107" i="7"/>
  <c r="Z108" i="7"/>
  <c r="Z109" i="7"/>
  <c r="Z110" i="7"/>
  <c r="Z111" i="7"/>
  <c r="Z112" i="7"/>
  <c r="Z113" i="7"/>
  <c r="Z114" i="7"/>
  <c r="Z115" i="7"/>
  <c r="Z116" i="7"/>
  <c r="Z117" i="7"/>
  <c r="Z118" i="7"/>
  <c r="Z119" i="7"/>
  <c r="Z120" i="7"/>
  <c r="Z121" i="7"/>
  <c r="Z122" i="7"/>
  <c r="Z123" i="7"/>
  <c r="Z124" i="7"/>
  <c r="Z125" i="7"/>
  <c r="Z126" i="7"/>
  <c r="Z127" i="7"/>
  <c r="Z128" i="7"/>
  <c r="Z129" i="7"/>
  <c r="Z130" i="7"/>
  <c r="Z131" i="7"/>
  <c r="Z132" i="7"/>
  <c r="Z133" i="7"/>
  <c r="Z134" i="7"/>
  <c r="Z135" i="7"/>
  <c r="Z136" i="7"/>
  <c r="Z137" i="7"/>
  <c r="Z138" i="7"/>
  <c r="Z139" i="7"/>
  <c r="Z140" i="7"/>
  <c r="Z141" i="7"/>
  <c r="Z142" i="7"/>
  <c r="Z143" i="7"/>
  <c r="Z144" i="7"/>
  <c r="Z145" i="7"/>
  <c r="Z146" i="7"/>
  <c r="Z147" i="7"/>
  <c r="Z148" i="7"/>
  <c r="Z149" i="7"/>
  <c r="Z150" i="7"/>
  <c r="Z151" i="7"/>
  <c r="Z152" i="7"/>
  <c r="Z153" i="7"/>
  <c r="Z154" i="7"/>
  <c r="Z155" i="7"/>
  <c r="Z156" i="7"/>
  <c r="Z157" i="7"/>
  <c r="Z158" i="7"/>
  <c r="Z159" i="7"/>
  <c r="Z160" i="7"/>
  <c r="Z161" i="7"/>
  <c r="Z162" i="7"/>
  <c r="Z163" i="7"/>
  <c r="Z164" i="7"/>
  <c r="Z165" i="7"/>
  <c r="Z166" i="7"/>
  <c r="Z167" i="7"/>
  <c r="Z168" i="7"/>
  <c r="Z169" i="7"/>
  <c r="Z170" i="7"/>
  <c r="Z171" i="7"/>
  <c r="Z172" i="7"/>
  <c r="Z173" i="7"/>
  <c r="Z174" i="7"/>
  <c r="Z175" i="7"/>
  <c r="Z176" i="7"/>
  <c r="Z177" i="7"/>
  <c r="Z178" i="7"/>
  <c r="Z179" i="7"/>
  <c r="Z180" i="7"/>
  <c r="Z181" i="7"/>
  <c r="Z182" i="7"/>
  <c r="Z183" i="7"/>
  <c r="Z184" i="7"/>
  <c r="Z185" i="7"/>
  <c r="Z186" i="7"/>
  <c r="Z187" i="7"/>
  <c r="Z188" i="7"/>
  <c r="Z189" i="7"/>
  <c r="Z190" i="7"/>
  <c r="Z191" i="7"/>
  <c r="Z192" i="7"/>
  <c r="Z193" i="7"/>
  <c r="Z194" i="7"/>
  <c r="Z195" i="7"/>
  <c r="Z196" i="7"/>
  <c r="Z197" i="7"/>
  <c r="Z198" i="7"/>
  <c r="Z199" i="7"/>
  <c r="Z200" i="7"/>
  <c r="Z201" i="7"/>
  <c r="Z202" i="7"/>
  <c r="Z203" i="7"/>
  <c r="Z204" i="7"/>
  <c r="Z205" i="7"/>
  <c r="Z206" i="7"/>
  <c r="Z207" i="7"/>
  <c r="Z208" i="7"/>
  <c r="Z209" i="7"/>
  <c r="Z210" i="7"/>
  <c r="Z211" i="7"/>
  <c r="Z212" i="7"/>
  <c r="Z213" i="7"/>
  <c r="Z214" i="7"/>
  <c r="Z215" i="7"/>
  <c r="Z216" i="7"/>
  <c r="Z217" i="7"/>
  <c r="Z218" i="7"/>
  <c r="Z219" i="7"/>
  <c r="Z220" i="7"/>
  <c r="Z221" i="7"/>
  <c r="Z222" i="7"/>
  <c r="Z223" i="7"/>
  <c r="Z224" i="7"/>
  <c r="Z225" i="7"/>
  <c r="Z226" i="7"/>
  <c r="Z227" i="7"/>
  <c r="Z228" i="7"/>
  <c r="Z229" i="7"/>
  <c r="Z230" i="7"/>
  <c r="Z231" i="7"/>
  <c r="Z232" i="7"/>
  <c r="Z233" i="7"/>
  <c r="Z234" i="7"/>
  <c r="Z235" i="7"/>
  <c r="Z236" i="7"/>
  <c r="Z237" i="7"/>
  <c r="Z238" i="7"/>
  <c r="Z239" i="7"/>
  <c r="Z240" i="7"/>
  <c r="Z241" i="7"/>
  <c r="Z242" i="7"/>
  <c r="Z243" i="7"/>
  <c r="Z244" i="7"/>
  <c r="Z245" i="7"/>
  <c r="Z246" i="7"/>
  <c r="Z247" i="7"/>
  <c r="Z248" i="7"/>
  <c r="Z249" i="7"/>
  <c r="Z250" i="7"/>
  <c r="Z251" i="7"/>
  <c r="Z252" i="7"/>
  <c r="Z253" i="7"/>
  <c r="Z254" i="7"/>
  <c r="Z255" i="7"/>
  <c r="Z256" i="7"/>
  <c r="Z257" i="7"/>
  <c r="Z258" i="7"/>
  <c r="Z259" i="7"/>
  <c r="Z260" i="7"/>
  <c r="Z261" i="7"/>
  <c r="Z262" i="7"/>
  <c r="Z263" i="7"/>
  <c r="Z264" i="7"/>
  <c r="Z265" i="7"/>
  <c r="Z266" i="7"/>
  <c r="Z267" i="7"/>
  <c r="Z268" i="7"/>
  <c r="Z269" i="7"/>
  <c r="Z270" i="7"/>
  <c r="Z271" i="7"/>
  <c r="Z272" i="7"/>
  <c r="Z273" i="7"/>
  <c r="Z274" i="7"/>
  <c r="Z275" i="7"/>
  <c r="Z276" i="7"/>
  <c r="Z277" i="7"/>
  <c r="Z278" i="7"/>
  <c r="Z279" i="7"/>
  <c r="Z280" i="7"/>
  <c r="Z281" i="7"/>
  <c r="Z282" i="7"/>
  <c r="Z283" i="7"/>
  <c r="Z284" i="7"/>
  <c r="Z285" i="7"/>
  <c r="Z286" i="7"/>
  <c r="Z287" i="7"/>
  <c r="Z288" i="7"/>
  <c r="Z289" i="7"/>
  <c r="Z290" i="7"/>
  <c r="Z291" i="7"/>
  <c r="Z292" i="7"/>
  <c r="Z293" i="7"/>
  <c r="Z294" i="7"/>
  <c r="Z295" i="7"/>
  <c r="Z296" i="7"/>
  <c r="Z297" i="7"/>
  <c r="Z298" i="7"/>
  <c r="Z299" i="7"/>
  <c r="Z300" i="7"/>
  <c r="Z301" i="7"/>
  <c r="Z302" i="7"/>
  <c r="Z303" i="7"/>
  <c r="Z304" i="7"/>
  <c r="Z305" i="7"/>
  <c r="Z306" i="7"/>
  <c r="Z307" i="7"/>
  <c r="Z308" i="7"/>
  <c r="Z309" i="7"/>
  <c r="Z310" i="7"/>
  <c r="Z311" i="7"/>
  <c r="Z312" i="7"/>
  <c r="Z313" i="7"/>
  <c r="Z314" i="7"/>
  <c r="Z315" i="7"/>
  <c r="Z316" i="7"/>
  <c r="Z317" i="7"/>
  <c r="Z318" i="7"/>
  <c r="Z319" i="7"/>
  <c r="Z320" i="7"/>
  <c r="Z321" i="7"/>
  <c r="Z322" i="7"/>
  <c r="Z323" i="7"/>
  <c r="Z324" i="7"/>
  <c r="Z325" i="7"/>
  <c r="Z326" i="7"/>
  <c r="Z327" i="7"/>
  <c r="Z328" i="7"/>
  <c r="Z329" i="7"/>
  <c r="Z330" i="7"/>
  <c r="Z331" i="7"/>
  <c r="Z332" i="7"/>
  <c r="Z333" i="7"/>
  <c r="Z334" i="7"/>
  <c r="Z335" i="7"/>
  <c r="Z336" i="7"/>
  <c r="Z337" i="7"/>
  <c r="Z338" i="7"/>
  <c r="Z339" i="7"/>
  <c r="Z340" i="7"/>
  <c r="Z341" i="7"/>
  <c r="Z342" i="7"/>
  <c r="Z343" i="7"/>
  <c r="Z344" i="7"/>
  <c r="Z345" i="7"/>
  <c r="Z346" i="7"/>
  <c r="Z347" i="7"/>
  <c r="Z348" i="7"/>
  <c r="Z349" i="7"/>
  <c r="Z350" i="7"/>
  <c r="Z351" i="7"/>
  <c r="Z352" i="7"/>
  <c r="Z353" i="7"/>
  <c r="Z354" i="7"/>
  <c r="Z355" i="7"/>
  <c r="Z356" i="7"/>
  <c r="Z357" i="7"/>
  <c r="Z358" i="7"/>
  <c r="Z359" i="7"/>
  <c r="Z360" i="7"/>
  <c r="Z361" i="7"/>
  <c r="Z362" i="7"/>
  <c r="Z363" i="7"/>
  <c r="Z364" i="7"/>
  <c r="Z365" i="7"/>
  <c r="Z366" i="7"/>
  <c r="Z367" i="7"/>
  <c r="Z368" i="7"/>
  <c r="Z369" i="7"/>
  <c r="Z370" i="7"/>
  <c r="Z371" i="7"/>
  <c r="Z372" i="7"/>
  <c r="Z373" i="7"/>
  <c r="Z374" i="7"/>
  <c r="Z375" i="7"/>
  <c r="Z376" i="7"/>
  <c r="Z377" i="7"/>
  <c r="Z378" i="7"/>
  <c r="Z379" i="7"/>
  <c r="Z380" i="7"/>
  <c r="Z381" i="7"/>
  <c r="Z382" i="7"/>
  <c r="Z383" i="7"/>
  <c r="Z384" i="7"/>
  <c r="Z385" i="7"/>
  <c r="Z386" i="7"/>
  <c r="Z387" i="7"/>
  <c r="Z388" i="7"/>
  <c r="Z389" i="7"/>
  <c r="Z390" i="7"/>
  <c r="Z391" i="7"/>
  <c r="Z392" i="7"/>
  <c r="Z393" i="7"/>
  <c r="Z394" i="7"/>
  <c r="Z395" i="7"/>
  <c r="Z396" i="7"/>
  <c r="Z397" i="7"/>
  <c r="Z398" i="7"/>
  <c r="Z399" i="7"/>
  <c r="Z400" i="7"/>
  <c r="Z401" i="7"/>
  <c r="Z402" i="7"/>
  <c r="Z403" i="7"/>
  <c r="Z404" i="7"/>
  <c r="Z405" i="7"/>
  <c r="Z406" i="7"/>
  <c r="Z407" i="7"/>
  <c r="Z408" i="7"/>
  <c r="Z409" i="7"/>
  <c r="Z410" i="7"/>
  <c r="Z411" i="7"/>
  <c r="Z412" i="7"/>
  <c r="Z413" i="7"/>
  <c r="Z414" i="7"/>
  <c r="Z415" i="7"/>
  <c r="Z416" i="7"/>
  <c r="Z417" i="7"/>
  <c r="Z418" i="7"/>
  <c r="Z419" i="7"/>
  <c r="Z420" i="7"/>
  <c r="Z421" i="7"/>
  <c r="Z422" i="7"/>
  <c r="Z423" i="7"/>
  <c r="Z424" i="7"/>
  <c r="Z425" i="7"/>
  <c r="Z426" i="7"/>
  <c r="Z427" i="7"/>
  <c r="Z428" i="7"/>
  <c r="Z429" i="7"/>
  <c r="Z430" i="7"/>
  <c r="Z431" i="7"/>
  <c r="Z432" i="7"/>
  <c r="Z433" i="7"/>
  <c r="Z434" i="7"/>
  <c r="Z435" i="7"/>
  <c r="Z436" i="7"/>
  <c r="Z437" i="7"/>
  <c r="Z438" i="7"/>
  <c r="Z439" i="7"/>
  <c r="Z440" i="7"/>
  <c r="Z441" i="7"/>
  <c r="Z442" i="7"/>
  <c r="Z443" i="7"/>
  <c r="Z444" i="7"/>
  <c r="Z445" i="7"/>
  <c r="Z446" i="7"/>
  <c r="Z447" i="7"/>
  <c r="Z448" i="7"/>
  <c r="Z449" i="7"/>
  <c r="Z450" i="7"/>
  <c r="Z451" i="7"/>
  <c r="Z452" i="7"/>
  <c r="Z453" i="7"/>
  <c r="Z454" i="7"/>
  <c r="Z455" i="7"/>
  <c r="Z456" i="7"/>
  <c r="Z457" i="7"/>
  <c r="Z458" i="7"/>
  <c r="Z459" i="7"/>
  <c r="Z460" i="7"/>
  <c r="Z461" i="7"/>
  <c r="Z462" i="7"/>
  <c r="Z463" i="7"/>
  <c r="Z464" i="7"/>
  <c r="Z465" i="7"/>
  <c r="Z466" i="7"/>
  <c r="Z467" i="7"/>
  <c r="Z468" i="7"/>
  <c r="Z469" i="7"/>
  <c r="Z470" i="7"/>
  <c r="Z471" i="7"/>
  <c r="Z472" i="7"/>
  <c r="Z473" i="7"/>
  <c r="Z474" i="7"/>
  <c r="Z475" i="7"/>
  <c r="Z476" i="7"/>
  <c r="Z477" i="7"/>
  <c r="Z478" i="7"/>
  <c r="Z479" i="7"/>
  <c r="Z480" i="7"/>
  <c r="Z481" i="7"/>
  <c r="Z482" i="7"/>
  <c r="Z483" i="7"/>
  <c r="Z484" i="7"/>
  <c r="Z485" i="7"/>
  <c r="Y3" i="7"/>
  <c r="Y4" i="7"/>
  <c r="Y5" i="7"/>
  <c r="Y6" i="7"/>
  <c r="Y7" i="7"/>
  <c r="Y8" i="7"/>
  <c r="Y9" i="7"/>
  <c r="Y10" i="7"/>
  <c r="Y11" i="7"/>
  <c r="Y12" i="7"/>
  <c r="Y13" i="7"/>
  <c r="Y14" i="7"/>
  <c r="Y15" i="7"/>
  <c r="Y16" i="7"/>
  <c r="Y17" i="7"/>
  <c r="Y18" i="7"/>
  <c r="Y19" i="7"/>
  <c r="Y20" i="7"/>
  <c r="Y21" i="7"/>
  <c r="Y22" i="7"/>
  <c r="Y23" i="7"/>
  <c r="Y24" i="7"/>
  <c r="Y25" i="7"/>
  <c r="Y26" i="7"/>
  <c r="Y27" i="7"/>
  <c r="Y28" i="7"/>
  <c r="Y29" i="7"/>
  <c r="Y30" i="7"/>
  <c r="Y31" i="7"/>
  <c r="Y32" i="7"/>
  <c r="Y33" i="7"/>
  <c r="Y34" i="7"/>
  <c r="Y35" i="7"/>
  <c r="Y36" i="7"/>
  <c r="Y37" i="7"/>
  <c r="Y38" i="7"/>
  <c r="Y39" i="7"/>
  <c r="Y40" i="7"/>
  <c r="Y41" i="7"/>
  <c r="Y42" i="7"/>
  <c r="Y43" i="7"/>
  <c r="Y44" i="7"/>
  <c r="Y45" i="7"/>
  <c r="Y46" i="7"/>
  <c r="Y47" i="7"/>
  <c r="Y48" i="7"/>
  <c r="Y49" i="7"/>
  <c r="Y50" i="7"/>
  <c r="Y51" i="7"/>
  <c r="Y52" i="7"/>
  <c r="Y53" i="7"/>
  <c r="Y54" i="7"/>
  <c r="Y55" i="7"/>
  <c r="Y56" i="7"/>
  <c r="Y57" i="7"/>
  <c r="Y58" i="7"/>
  <c r="Y59" i="7"/>
  <c r="Y60" i="7"/>
  <c r="Y61" i="7"/>
  <c r="Y62" i="7"/>
  <c r="Y63" i="7"/>
  <c r="Y64" i="7"/>
  <c r="Y65" i="7"/>
  <c r="Y66" i="7"/>
  <c r="Y67" i="7"/>
  <c r="Y68" i="7"/>
  <c r="Y69" i="7"/>
  <c r="Y70" i="7"/>
  <c r="Y71" i="7"/>
  <c r="Y72" i="7"/>
  <c r="Y73" i="7"/>
  <c r="Y74" i="7"/>
  <c r="Y75" i="7"/>
  <c r="Y76" i="7"/>
  <c r="Y77" i="7"/>
  <c r="Y78" i="7"/>
  <c r="Y79" i="7"/>
  <c r="Y80" i="7"/>
  <c r="Y81" i="7"/>
  <c r="Y82" i="7"/>
  <c r="Y83" i="7"/>
  <c r="Y84" i="7"/>
  <c r="Y85" i="7"/>
  <c r="Y86" i="7"/>
  <c r="Y87" i="7"/>
  <c r="Y88" i="7"/>
  <c r="Y89" i="7"/>
  <c r="Y90" i="7"/>
  <c r="Y91" i="7"/>
  <c r="Y92" i="7"/>
  <c r="Y93" i="7"/>
  <c r="Y94" i="7"/>
  <c r="Y95" i="7"/>
  <c r="Y96" i="7"/>
  <c r="Y97" i="7"/>
  <c r="Y98" i="7"/>
  <c r="Y99" i="7"/>
  <c r="Y100" i="7"/>
  <c r="Y101" i="7"/>
  <c r="Y102" i="7"/>
  <c r="Y103" i="7"/>
  <c r="Y104" i="7"/>
  <c r="Y105" i="7"/>
  <c r="Y106" i="7"/>
  <c r="Y107" i="7"/>
  <c r="Y108" i="7"/>
  <c r="Y109" i="7"/>
  <c r="Y110" i="7"/>
  <c r="Y111" i="7"/>
  <c r="Y112" i="7"/>
  <c r="Y113" i="7"/>
  <c r="Y114" i="7"/>
  <c r="Y115" i="7"/>
  <c r="Y116" i="7"/>
  <c r="Y117" i="7"/>
  <c r="Y118" i="7"/>
  <c r="Y119" i="7"/>
  <c r="Y120" i="7"/>
  <c r="Y121" i="7"/>
  <c r="Y122" i="7"/>
  <c r="Y123" i="7"/>
  <c r="Y124" i="7"/>
  <c r="Y125" i="7"/>
  <c r="Y126" i="7"/>
  <c r="Y127" i="7"/>
  <c r="Y128" i="7"/>
  <c r="Y129" i="7"/>
  <c r="Y130" i="7"/>
  <c r="Y131" i="7"/>
  <c r="Y132" i="7"/>
  <c r="Y133" i="7"/>
  <c r="Y134" i="7"/>
  <c r="Y135" i="7"/>
  <c r="Y136" i="7"/>
  <c r="Y137" i="7"/>
  <c r="Y138" i="7"/>
  <c r="Y139" i="7"/>
  <c r="Y140" i="7"/>
  <c r="Y141" i="7"/>
  <c r="Y142" i="7"/>
  <c r="Y143" i="7"/>
  <c r="Y144" i="7"/>
  <c r="Y145" i="7"/>
  <c r="Y146" i="7"/>
  <c r="Y147" i="7"/>
  <c r="Y148" i="7"/>
  <c r="Y149" i="7"/>
  <c r="Y150" i="7"/>
  <c r="Y151" i="7"/>
  <c r="Y152" i="7"/>
  <c r="Y153" i="7"/>
  <c r="Y154" i="7"/>
  <c r="Y155" i="7"/>
  <c r="Y156" i="7"/>
  <c r="Y157" i="7"/>
  <c r="Y158" i="7"/>
  <c r="Y159" i="7"/>
  <c r="Y160" i="7"/>
  <c r="Y161" i="7"/>
  <c r="Y162" i="7"/>
  <c r="Y163" i="7"/>
  <c r="Y164" i="7"/>
  <c r="Y165" i="7"/>
  <c r="Y166" i="7"/>
  <c r="Y167" i="7"/>
  <c r="Y168" i="7"/>
  <c r="Y169" i="7"/>
  <c r="Y170" i="7"/>
  <c r="Y171" i="7"/>
  <c r="Y172" i="7"/>
  <c r="Y173" i="7"/>
  <c r="Y174" i="7"/>
  <c r="Y175" i="7"/>
  <c r="Y176" i="7"/>
  <c r="Y177" i="7"/>
  <c r="Y178" i="7"/>
  <c r="Y179" i="7"/>
  <c r="Y180" i="7"/>
  <c r="Y181" i="7"/>
  <c r="Y182" i="7"/>
  <c r="Y183" i="7"/>
  <c r="Y184" i="7"/>
  <c r="Y185" i="7"/>
  <c r="Y186" i="7"/>
  <c r="Y187" i="7"/>
  <c r="Y188" i="7"/>
  <c r="Y189" i="7"/>
  <c r="Y190" i="7"/>
  <c r="Y191" i="7"/>
  <c r="Y192" i="7"/>
  <c r="Y193" i="7"/>
  <c r="Y194" i="7"/>
  <c r="Y195" i="7"/>
  <c r="Y196" i="7"/>
  <c r="Y197" i="7"/>
  <c r="Y198" i="7"/>
  <c r="Y199" i="7"/>
  <c r="Y200" i="7"/>
  <c r="Y201" i="7"/>
  <c r="Y202" i="7"/>
  <c r="Y203" i="7"/>
  <c r="Y204" i="7"/>
  <c r="Y205" i="7"/>
  <c r="Y206" i="7"/>
  <c r="Y207" i="7"/>
  <c r="Y208" i="7"/>
  <c r="Y209" i="7"/>
  <c r="Y210" i="7"/>
  <c r="Y211" i="7"/>
  <c r="Y212" i="7"/>
  <c r="Y213" i="7"/>
  <c r="Y214" i="7"/>
  <c r="Y215" i="7"/>
  <c r="Y216" i="7"/>
  <c r="Y217" i="7"/>
  <c r="Y218" i="7"/>
  <c r="Y219" i="7"/>
  <c r="Y220" i="7"/>
  <c r="Y221" i="7"/>
  <c r="Y222" i="7"/>
  <c r="Y223" i="7"/>
  <c r="Y224" i="7"/>
  <c r="Y225" i="7"/>
  <c r="Y226" i="7"/>
  <c r="Y227" i="7"/>
  <c r="Y228" i="7"/>
  <c r="Y229" i="7"/>
  <c r="Y230" i="7"/>
  <c r="Y231" i="7"/>
  <c r="Y232" i="7"/>
  <c r="Y233" i="7"/>
  <c r="Y234" i="7"/>
  <c r="Y235" i="7"/>
  <c r="Y236" i="7"/>
  <c r="Y237" i="7"/>
  <c r="Y238" i="7"/>
  <c r="Y239" i="7"/>
  <c r="Y240" i="7"/>
  <c r="Y241" i="7"/>
  <c r="Y242" i="7"/>
  <c r="Y243" i="7"/>
  <c r="Y244" i="7"/>
  <c r="Y245" i="7"/>
  <c r="Y246" i="7"/>
  <c r="Y247" i="7"/>
  <c r="Y248" i="7"/>
  <c r="Y249" i="7"/>
  <c r="Y250" i="7"/>
  <c r="Y251" i="7"/>
  <c r="Y252" i="7"/>
  <c r="Y253" i="7"/>
  <c r="Y254" i="7"/>
  <c r="Y255" i="7"/>
  <c r="Y256" i="7"/>
  <c r="Y257" i="7"/>
  <c r="Y258" i="7"/>
  <c r="Y259" i="7"/>
  <c r="Y260" i="7"/>
  <c r="Y261" i="7"/>
  <c r="Y262" i="7"/>
  <c r="Y263" i="7"/>
  <c r="Y264" i="7"/>
  <c r="Y265" i="7"/>
  <c r="Y266" i="7"/>
  <c r="Y267" i="7"/>
  <c r="Y268" i="7"/>
  <c r="Y269" i="7"/>
  <c r="Y270" i="7"/>
  <c r="Y271" i="7"/>
  <c r="Y272" i="7"/>
  <c r="Y273" i="7"/>
  <c r="Y274" i="7"/>
  <c r="Y275" i="7"/>
  <c r="Y276" i="7"/>
  <c r="Y277" i="7"/>
  <c r="Y278" i="7"/>
  <c r="Y279" i="7"/>
  <c r="Y280" i="7"/>
  <c r="Y281" i="7"/>
  <c r="Y282" i="7"/>
  <c r="Y283" i="7"/>
  <c r="Y284" i="7"/>
  <c r="Y285" i="7"/>
  <c r="Y286" i="7"/>
  <c r="Y287" i="7"/>
  <c r="Y288" i="7"/>
  <c r="Y289" i="7"/>
  <c r="Y290" i="7"/>
  <c r="Y291" i="7"/>
  <c r="Y292" i="7"/>
  <c r="Y293" i="7"/>
  <c r="Y294" i="7"/>
  <c r="Y295" i="7"/>
  <c r="Y296" i="7"/>
  <c r="Y297" i="7"/>
  <c r="Y298" i="7"/>
  <c r="Y299" i="7"/>
  <c r="Y300" i="7"/>
  <c r="Y301" i="7"/>
  <c r="Y302" i="7"/>
  <c r="Y303" i="7"/>
  <c r="Y304" i="7"/>
  <c r="Y305" i="7"/>
  <c r="Y306" i="7"/>
  <c r="Y307" i="7"/>
  <c r="Y308" i="7"/>
  <c r="Y309" i="7"/>
  <c r="Y310" i="7"/>
  <c r="Y311" i="7"/>
  <c r="Y312" i="7"/>
  <c r="Y313" i="7"/>
  <c r="Y314" i="7"/>
  <c r="Y315" i="7"/>
  <c r="Y316" i="7"/>
  <c r="Y317" i="7"/>
  <c r="Y318" i="7"/>
  <c r="Y319" i="7"/>
  <c r="Y320" i="7"/>
  <c r="Y321" i="7"/>
  <c r="Y322" i="7"/>
  <c r="Y323" i="7"/>
  <c r="Y324" i="7"/>
  <c r="Y325" i="7"/>
  <c r="Y326" i="7"/>
  <c r="Y327" i="7"/>
  <c r="Y328" i="7"/>
  <c r="Y329" i="7"/>
  <c r="Y330" i="7"/>
  <c r="Y331" i="7"/>
  <c r="Y332" i="7"/>
  <c r="Y333" i="7"/>
  <c r="Y334" i="7"/>
  <c r="Y335" i="7"/>
  <c r="Y336" i="7"/>
  <c r="Y337" i="7"/>
  <c r="Y338" i="7"/>
  <c r="Y339" i="7"/>
  <c r="Y340" i="7"/>
  <c r="Y341" i="7"/>
  <c r="Y342" i="7"/>
  <c r="Y343" i="7"/>
  <c r="Y344" i="7"/>
  <c r="Y345" i="7"/>
  <c r="Y346" i="7"/>
  <c r="Y347" i="7"/>
  <c r="Y348" i="7"/>
  <c r="Y349" i="7"/>
  <c r="Y350" i="7"/>
  <c r="Y351" i="7"/>
  <c r="Y352" i="7"/>
  <c r="Y353" i="7"/>
  <c r="Y354" i="7"/>
  <c r="Y355" i="7"/>
  <c r="Y356" i="7"/>
  <c r="Y357" i="7"/>
  <c r="Y358" i="7"/>
  <c r="Y359" i="7"/>
  <c r="Y360" i="7"/>
  <c r="Y361" i="7"/>
  <c r="Y362" i="7"/>
  <c r="Y363" i="7"/>
  <c r="Y364" i="7"/>
  <c r="Y365" i="7"/>
  <c r="Y366" i="7"/>
  <c r="Y367" i="7"/>
  <c r="Y368" i="7"/>
  <c r="Y369" i="7"/>
  <c r="Y370" i="7"/>
  <c r="Y371" i="7"/>
  <c r="Y372" i="7"/>
  <c r="Y373" i="7"/>
  <c r="Y374" i="7"/>
  <c r="Y375" i="7"/>
  <c r="Y376" i="7"/>
  <c r="Y377" i="7"/>
  <c r="Y378" i="7"/>
  <c r="Y379" i="7"/>
  <c r="Y380" i="7"/>
  <c r="Y381" i="7"/>
  <c r="Y382" i="7"/>
  <c r="Y383" i="7"/>
  <c r="Y384" i="7"/>
  <c r="Y385" i="7"/>
  <c r="Y386" i="7"/>
  <c r="Y387" i="7"/>
  <c r="Y388" i="7"/>
  <c r="Y389" i="7"/>
  <c r="Y390" i="7"/>
  <c r="Y391" i="7"/>
  <c r="Y392" i="7"/>
  <c r="Y393" i="7"/>
  <c r="Y394" i="7"/>
  <c r="Y395" i="7"/>
  <c r="Y396" i="7"/>
  <c r="Y397" i="7"/>
  <c r="Y398" i="7"/>
  <c r="Y399" i="7"/>
  <c r="Y400" i="7"/>
  <c r="Y401" i="7"/>
  <c r="Y402" i="7"/>
  <c r="Y403" i="7"/>
  <c r="Y404" i="7"/>
  <c r="Y405" i="7"/>
  <c r="Y406" i="7"/>
  <c r="Y407" i="7"/>
  <c r="Y408" i="7"/>
  <c r="Y409" i="7"/>
  <c r="Y410" i="7"/>
  <c r="Y411" i="7"/>
  <c r="Y412" i="7"/>
  <c r="Y413" i="7"/>
  <c r="Y414" i="7"/>
  <c r="Y415" i="7"/>
  <c r="Y416" i="7"/>
  <c r="Y417" i="7"/>
  <c r="Y418" i="7"/>
  <c r="Y419" i="7"/>
  <c r="Y420" i="7"/>
  <c r="Y421" i="7"/>
  <c r="Y422" i="7"/>
  <c r="Y423" i="7"/>
  <c r="Y424" i="7"/>
  <c r="Y425" i="7"/>
  <c r="Y426" i="7"/>
  <c r="Y427" i="7"/>
  <c r="Y428" i="7"/>
  <c r="Y429" i="7"/>
  <c r="Y430" i="7"/>
  <c r="Y431" i="7"/>
  <c r="Y432" i="7"/>
  <c r="Y433" i="7"/>
  <c r="Y434" i="7"/>
  <c r="Y435" i="7"/>
  <c r="Y436" i="7"/>
  <c r="Y437" i="7"/>
  <c r="Y438" i="7"/>
  <c r="Y439" i="7"/>
  <c r="Y440" i="7"/>
  <c r="Y441" i="7"/>
  <c r="Y442" i="7"/>
  <c r="Y443" i="7"/>
  <c r="Y444" i="7"/>
  <c r="Y445" i="7"/>
  <c r="Y446" i="7"/>
  <c r="Y447" i="7"/>
  <c r="Y448" i="7"/>
  <c r="Y449" i="7"/>
  <c r="Y450" i="7"/>
  <c r="Y451" i="7"/>
  <c r="Y452" i="7"/>
  <c r="Y453" i="7"/>
  <c r="Y454" i="7"/>
  <c r="Y455" i="7"/>
  <c r="Y456" i="7"/>
  <c r="Y457" i="7"/>
  <c r="Y458" i="7"/>
  <c r="Y459" i="7"/>
  <c r="Y460" i="7"/>
  <c r="Y461" i="7"/>
  <c r="Y462" i="7"/>
  <c r="Y463" i="7"/>
  <c r="Y464" i="7"/>
  <c r="Y465" i="7"/>
  <c r="Y466" i="7"/>
  <c r="Y467" i="7"/>
  <c r="Y468" i="7"/>
  <c r="Y469" i="7"/>
  <c r="Y470" i="7"/>
  <c r="Y471" i="7"/>
  <c r="Y472" i="7"/>
  <c r="Y473" i="7"/>
  <c r="Y474" i="7"/>
  <c r="Y475" i="7"/>
  <c r="Y476" i="7"/>
  <c r="Y477" i="7"/>
  <c r="Y478" i="7"/>
  <c r="Y479" i="7"/>
  <c r="Y480" i="7"/>
  <c r="Y481" i="7"/>
  <c r="Y482" i="7"/>
  <c r="Y483" i="7"/>
  <c r="Y484" i="7"/>
  <c r="Y485" i="7"/>
  <c r="Z2" i="7"/>
  <c r="Y2" i="7"/>
  <c r="V23" i="5"/>
  <c r="U23" i="5"/>
  <c r="T23" i="5"/>
  <c r="W22" i="5"/>
  <c r="V22" i="5"/>
  <c r="U22" i="5"/>
  <c r="T22" i="5"/>
  <c r="W21" i="5"/>
  <c r="V21" i="5"/>
  <c r="U21" i="5"/>
  <c r="T21" i="5"/>
  <c r="W20" i="5"/>
  <c r="V20" i="5"/>
  <c r="U20" i="5"/>
  <c r="T20" i="5"/>
  <c r="W19" i="5"/>
  <c r="V19" i="5"/>
  <c r="U19" i="5"/>
  <c r="T19" i="5"/>
  <c r="W18" i="5"/>
  <c r="V18" i="5"/>
  <c r="U18" i="5"/>
  <c r="T18" i="5"/>
  <c r="W17" i="5"/>
  <c r="V17" i="5"/>
  <c r="U17" i="5"/>
  <c r="T17" i="5"/>
  <c r="W16" i="5"/>
  <c r="V16" i="5"/>
  <c r="U16" i="5"/>
  <c r="T16" i="5"/>
  <c r="W15" i="5"/>
  <c r="V15" i="5"/>
  <c r="U15" i="5"/>
  <c r="T15" i="5"/>
  <c r="W14" i="5"/>
  <c r="V14" i="5"/>
  <c r="U14" i="5"/>
  <c r="T14" i="5"/>
  <c r="W13" i="5"/>
  <c r="V13" i="5"/>
  <c r="U13" i="5"/>
  <c r="T13" i="5"/>
  <c r="W12" i="5"/>
  <c r="V12" i="5"/>
  <c r="U12" i="5"/>
  <c r="T12" i="5"/>
  <c r="W11" i="5"/>
  <c r="V11" i="5"/>
  <c r="U11" i="5"/>
  <c r="T11" i="5"/>
  <c r="W10" i="5"/>
  <c r="V10" i="5"/>
  <c r="U10" i="5"/>
  <c r="T10" i="5"/>
  <c r="W9" i="5"/>
  <c r="V9" i="5"/>
  <c r="U9" i="5"/>
  <c r="T9" i="5"/>
  <c r="W8" i="5"/>
  <c r="V8" i="5"/>
  <c r="U8" i="5"/>
  <c r="T8" i="5"/>
  <c r="W7" i="5"/>
  <c r="V7" i="5"/>
  <c r="U7" i="5"/>
  <c r="T7" i="5"/>
  <c r="W6" i="5"/>
  <c r="V6" i="5"/>
  <c r="U6" i="5"/>
  <c r="T6" i="5"/>
  <c r="W5" i="5"/>
  <c r="V5" i="5"/>
  <c r="U5" i="5"/>
  <c r="T5" i="5"/>
  <c r="W4" i="5"/>
  <c r="V4" i="5"/>
  <c r="U4" i="5"/>
  <c r="T4" i="5"/>
  <c r="W3" i="5"/>
  <c r="V3" i="5"/>
  <c r="U3" i="5"/>
  <c r="T3" i="5"/>
</calcChain>
</file>

<file path=xl/sharedStrings.xml><?xml version="1.0" encoding="utf-8"?>
<sst xmlns="http://schemas.openxmlformats.org/spreadsheetml/2006/main" count="4822" uniqueCount="924">
  <si>
    <t>Phylum</t>
  </si>
  <si>
    <t>Acidobacteriota</t>
  </si>
  <si>
    <t>Actinomycetota</t>
  </si>
  <si>
    <t>Armatimonadota</t>
  </si>
  <si>
    <t>Bacillota</t>
  </si>
  <si>
    <t>Bacteria_Incertae_Sedis</t>
  </si>
  <si>
    <t>Bacteroidota</t>
  </si>
  <si>
    <t>Bdellovibrionota</t>
  </si>
  <si>
    <t>Chlamydiota</t>
  </si>
  <si>
    <t>Chloroflexota</t>
  </si>
  <si>
    <t>Cyanobacteriota</t>
  </si>
  <si>
    <t>Dadabacteria</t>
  </si>
  <si>
    <t>Deinococcota</t>
  </si>
  <si>
    <t>Dependentiae</t>
  </si>
  <si>
    <t>Fusobacteriota</t>
  </si>
  <si>
    <t>MBNT15</t>
  </si>
  <si>
    <t>Myxococcota</t>
  </si>
  <si>
    <t>NB1-j</t>
  </si>
  <si>
    <t>Patescibacteria</t>
  </si>
  <si>
    <t>Planctomycetota</t>
  </si>
  <si>
    <t>Genus</t>
  </si>
  <si>
    <t>11-24_Incertae_Sedis</t>
  </si>
  <si>
    <t>A0839_Incertae_Sedis</t>
  </si>
  <si>
    <t>A4b_Incertae_Sedis</t>
  </si>
  <si>
    <t>Acetobacter</t>
  </si>
  <si>
    <t>Acetobacteroides</t>
  </si>
  <si>
    <t>Achromobacter</t>
  </si>
  <si>
    <t>Acidaminobacter</t>
  </si>
  <si>
    <t>Acidovorax</t>
  </si>
  <si>
    <t>Acinetobacter</t>
  </si>
  <si>
    <t>Aeromicrobium</t>
  </si>
  <si>
    <t>Aeromonas</t>
  </si>
  <si>
    <t>Afipia</t>
  </si>
  <si>
    <t>Aggregatibacter</t>
  </si>
  <si>
    <t>Aggregatilineaceae_Incertae_Sedis</t>
  </si>
  <si>
    <t>Alistipes</t>
  </si>
  <si>
    <t>Alkanindiges</t>
  </si>
  <si>
    <t>Alphaproteobacteria_Incertae_Sedis</t>
  </si>
  <si>
    <t>Amphiplicatus</t>
  </si>
  <si>
    <t>Ampullimonas</t>
  </si>
  <si>
    <t>Anaerocolumna</t>
  </si>
  <si>
    <t>Anaerovorax</t>
  </si>
  <si>
    <t>Aquabacterium</t>
  </si>
  <si>
    <t>Aquitalea</t>
  </si>
  <si>
    <t>Ardenticatenales_Incertae_Sedis</t>
  </si>
  <si>
    <t>Arenimonas</t>
  </si>
  <si>
    <t>Aridibacter</t>
  </si>
  <si>
    <t>Azospirillum</t>
  </si>
  <si>
    <t>BD1-7_clade</t>
  </si>
  <si>
    <t>BIrii41_Incertae_Sedis</t>
  </si>
  <si>
    <t>Babeliales_Incertae_Sedis</t>
  </si>
  <si>
    <t>Bacillus</t>
  </si>
  <si>
    <t>Bacteriovorax</t>
  </si>
  <si>
    <t>Bacteroides</t>
  </si>
  <si>
    <t>Barrientosiimonas</t>
  </si>
  <si>
    <t>Bauldia</t>
  </si>
  <si>
    <t>Bergeyella</t>
  </si>
  <si>
    <t>Berkelbacteria_Incertae_Sedis</t>
  </si>
  <si>
    <t>Bifidobacterium</t>
  </si>
  <si>
    <t>Blastomonas</t>
  </si>
  <si>
    <t>Blautia</t>
  </si>
  <si>
    <t>Bosea</t>
  </si>
  <si>
    <t>Bradyrhizobium</t>
  </si>
  <si>
    <t>Brevibacterium</t>
  </si>
  <si>
    <t>Brevundimonas</t>
  </si>
  <si>
    <t>Brucella</t>
  </si>
  <si>
    <t>CSP1-2</t>
  </si>
  <si>
    <t>Candidatus_Arthromitus</t>
  </si>
  <si>
    <t>Candidatus_Paracaedibacter</t>
  </si>
  <si>
    <t>Caulobacter</t>
  </si>
  <si>
    <t>Cellvibrio</t>
  </si>
  <si>
    <t>Cetobacterium</t>
  </si>
  <si>
    <t>Chitinibacter</t>
  </si>
  <si>
    <t>Chitinilyticum</t>
  </si>
  <si>
    <t>Chitinophagaceae_Incertae_Sedis</t>
  </si>
  <si>
    <t>Chitinophagales_Incertae_Sedis</t>
  </si>
  <si>
    <t>Chlamydiaceae_Incertae_Sedis</t>
  </si>
  <si>
    <t>Chryseobacterium</t>
  </si>
  <si>
    <t>Chthonomonas</t>
  </si>
  <si>
    <t>Cloacibacterium</t>
  </si>
  <si>
    <t>Clostridium</t>
  </si>
  <si>
    <t>Collinsella</t>
  </si>
  <si>
    <t>Coriobacteriales_Incertae_Sedis</t>
  </si>
  <si>
    <t>Corynebacterium</t>
  </si>
  <si>
    <t>Coxiella</t>
  </si>
  <si>
    <t>Crenobacter</t>
  </si>
  <si>
    <t>Curvibacter</t>
  </si>
  <si>
    <t>Cutibacterium</t>
  </si>
  <si>
    <t>Cytobacillus</t>
  </si>
  <si>
    <t>Dechloromonas</t>
  </si>
  <si>
    <t>Defluviimonas</t>
  </si>
  <si>
    <t>Defluviitaleaceae_UCG-011</t>
  </si>
  <si>
    <t>Deinococcus</t>
  </si>
  <si>
    <t>Delftia</t>
  </si>
  <si>
    <t>Dickeya</t>
  </si>
  <si>
    <t>Enhydrobacter</t>
  </si>
  <si>
    <t>Enterococcus</t>
  </si>
  <si>
    <t>Epulopiscium</t>
  </si>
  <si>
    <t>Erythrobacter</t>
  </si>
  <si>
    <t>Escherichia-Shigella</t>
  </si>
  <si>
    <t>Faecalibacterium</t>
  </si>
  <si>
    <t>Flavobacterium</t>
  </si>
  <si>
    <t>Fluviicola</t>
  </si>
  <si>
    <t>Fuscovulum</t>
  </si>
  <si>
    <t>Gaiella</t>
  </si>
  <si>
    <t>Gammaproteobacteria_Incertae_Sedis</t>
  </si>
  <si>
    <t>Gemmataceae_Incertae_Sedis</t>
  </si>
  <si>
    <t>Geobacillus</t>
  </si>
  <si>
    <t>Gordonia</t>
  </si>
  <si>
    <t>Gracilibacteria_Incertae_Sedis</t>
  </si>
  <si>
    <t>Haemophilus</t>
  </si>
  <si>
    <t>Herbaspirillum</t>
  </si>
  <si>
    <t>Holosporaceae_Incertae_Sedis</t>
  </si>
  <si>
    <t>Hyphomicrobiales_Incertae_Sedis</t>
  </si>
  <si>
    <t>Hyphomicrobium</t>
  </si>
  <si>
    <t>Ideonella</t>
  </si>
  <si>
    <t>Inhella</t>
  </si>
  <si>
    <t>JGI_0000069-P22_Incertae_Sedis</t>
  </si>
  <si>
    <t>JGI_0001001-H03</t>
  </si>
  <si>
    <t>KD4-96_Incertae_Sedis</t>
  </si>
  <si>
    <t>Kocuria</t>
  </si>
  <si>
    <t>LWQ8_Incertae_Sedis</t>
  </si>
  <si>
    <t>Lachnospira</t>
  </si>
  <si>
    <t>Lactobacillus</t>
  </si>
  <si>
    <t>Lawsonella</t>
  </si>
  <si>
    <t>Legionella</t>
  </si>
  <si>
    <t>Luteimonas</t>
  </si>
  <si>
    <t>Lysinibacillus</t>
  </si>
  <si>
    <t>Lysobacter</t>
  </si>
  <si>
    <t>MBNT15_Incertae_Sedis</t>
  </si>
  <si>
    <t>Mammaliicoccus</t>
  </si>
  <si>
    <t>Massilia</t>
  </si>
  <si>
    <t>Mediterraneibacter</t>
  </si>
  <si>
    <t>Methylibium</t>
  </si>
  <si>
    <t>Methylobacterium</t>
  </si>
  <si>
    <t>Methyloversatilis</t>
  </si>
  <si>
    <t>Microbacterium</t>
  </si>
  <si>
    <t>Micrococcus</t>
  </si>
  <si>
    <t>Microtrichales_Incertae_Sedis</t>
  </si>
  <si>
    <t>Morganellaceae_Incertae_Sedis</t>
  </si>
  <si>
    <t>Muribaculaceae_Incertae_Sedis</t>
  </si>
  <si>
    <t>Mycobacterium</t>
  </si>
  <si>
    <t>NB1-j_Incertae_Sedis</t>
  </si>
  <si>
    <t>Neisseriaceae_Incertae_Sedis</t>
  </si>
  <si>
    <t>Nemorincola</t>
  </si>
  <si>
    <t>Neochlamydia</t>
  </si>
  <si>
    <t>Niabella</t>
  </si>
  <si>
    <t>Nordella</t>
  </si>
  <si>
    <t>Novispirillum</t>
  </si>
  <si>
    <t>Novosphingobium</t>
  </si>
  <si>
    <t>Obscuribacteraceae_Incertae_Sedis</t>
  </si>
  <si>
    <t>Ornithinimicrobium</t>
  </si>
  <si>
    <t>Paracaedibacteraceae_Incertae_Sedis</t>
  </si>
  <si>
    <t>Parachlamydiaceae_Incertae_Sedis</t>
  </si>
  <si>
    <t>Paraclostridium</t>
  </si>
  <si>
    <t>Paracoccus</t>
  </si>
  <si>
    <t>Pedomicrobium</t>
  </si>
  <si>
    <t>Permianibacter</t>
  </si>
  <si>
    <t>Phreatobacter</t>
  </si>
  <si>
    <t>Plesiomonas</t>
  </si>
  <si>
    <t>Polynucleobacter</t>
  </si>
  <si>
    <t>Prevotellaceae_UCG-001</t>
  </si>
  <si>
    <t>Propionibacteriaceae_Incertae_Sedis</t>
  </si>
  <si>
    <t>Pseudaeromonas</t>
  </si>
  <si>
    <t>Pseudobdellovibrionaceae_Incertae_Sedis</t>
  </si>
  <si>
    <t>Pseudolysobacter</t>
  </si>
  <si>
    <t>Pseudomonas</t>
  </si>
  <si>
    <t>Pseudorhodoplanes</t>
  </si>
  <si>
    <t>Ralstonia</t>
  </si>
  <si>
    <t>Reyranella</t>
  </si>
  <si>
    <t>Rheinheimera</t>
  </si>
  <si>
    <t>Rhizobiaceae_Incertae_Sedis</t>
  </si>
  <si>
    <t>Rhizobium</t>
  </si>
  <si>
    <t>Rhizorhabdus</t>
  </si>
  <si>
    <t>Rhodococcus</t>
  </si>
  <si>
    <t>Rhodoferax</t>
  </si>
  <si>
    <t>Rickettsiaceae_Incertae_Sedis</t>
  </si>
  <si>
    <t>Rickettsiellaceae_Incertae_Sedis</t>
  </si>
  <si>
    <t>Romboutsia</t>
  </si>
  <si>
    <t>Rubrivivax</t>
  </si>
  <si>
    <t>SJA-28_Incertae_Sedis</t>
  </si>
  <si>
    <t>Saccharimonadales_Incertae_Sedis</t>
  </si>
  <si>
    <t>Sediminibacterium</t>
  </si>
  <si>
    <t>Segatella</t>
  </si>
  <si>
    <t>Simkaniaceae_Incertae_Sedis</t>
  </si>
  <si>
    <t>Singulisphaera</t>
  </si>
  <si>
    <t>Sphaerotilus</t>
  </si>
  <si>
    <t>Sphingobium</t>
  </si>
  <si>
    <t>Sphingomonas</t>
  </si>
  <si>
    <t>Sphingopyxis</t>
  </si>
  <si>
    <t>Sporichthya</t>
  </si>
  <si>
    <t>Staphylococcus</t>
  </si>
  <si>
    <t>Streptococcus</t>
  </si>
  <si>
    <t>Sutterella</t>
  </si>
  <si>
    <t>Sutterellaceae_Incertae_Sedis</t>
  </si>
  <si>
    <t>Swionibacillus</t>
  </si>
  <si>
    <t>TM7a</t>
  </si>
  <si>
    <t>TRA3-20_Incertae_Sedis</t>
  </si>
  <si>
    <t>Taonella</t>
  </si>
  <si>
    <t>Terrabacter</t>
  </si>
  <si>
    <t>Thermodesulfobacteriota_Incertae_Sedis</t>
  </si>
  <si>
    <t>Thiomonas</t>
  </si>
  <si>
    <t>Turicibacter</t>
  </si>
  <si>
    <t>Undibacterium</t>
  </si>
  <si>
    <t>Vermiphilaceae_Incertae_Sedis</t>
  </si>
  <si>
    <t>Vibrio</t>
  </si>
  <si>
    <t>Vogesella</t>
  </si>
  <si>
    <t>Weissella</t>
  </si>
  <si>
    <t>Weizmannia</t>
  </si>
  <si>
    <t>Xanthobacter</t>
  </si>
  <si>
    <t>Xanthobacteraceae_Incertae_Sedis</t>
  </si>
  <si>
    <t>[Eubacterium]_eligens_group</t>
  </si>
  <si>
    <t>env.OPS_17_Incertae_Sedis</t>
  </si>
  <si>
    <t>relative abundance of phylum</t>
  </si>
  <si>
    <t>Kingdom</t>
  </si>
  <si>
    <t>Gut_B01</t>
  </si>
  <si>
    <t>Gut_B02</t>
  </si>
  <si>
    <t>Gut_B03</t>
  </si>
  <si>
    <t>Gut_B04</t>
  </si>
  <si>
    <t>Gut_B05</t>
  </si>
  <si>
    <t>Gut_B06</t>
  </si>
  <si>
    <t>Gut_B07</t>
  </si>
  <si>
    <t>Swab_A01</t>
  </si>
  <si>
    <t>Swab_A02</t>
  </si>
  <si>
    <t>Swab_A03</t>
  </si>
  <si>
    <t>Swab_A04</t>
  </si>
  <si>
    <t>Swab_A05</t>
  </si>
  <si>
    <t>Swab_A06</t>
  </si>
  <si>
    <t>Swab_A07</t>
  </si>
  <si>
    <t>Swab_A08</t>
  </si>
  <si>
    <t>Swab_A09</t>
  </si>
  <si>
    <t>Swab_A10</t>
  </si>
  <si>
    <t>gut SE</t>
  </si>
  <si>
    <t>swab SE</t>
  </si>
  <si>
    <t>Bacteria</t>
  </si>
  <si>
    <t>Pseudomonadota</t>
  </si>
  <si>
    <t>Thermodesulfobacteriota</t>
  </si>
  <si>
    <t>relative abundance of genus</t>
  </si>
  <si>
    <t>Class</t>
  </si>
  <si>
    <t>Order</t>
  </si>
  <si>
    <t>Family</t>
  </si>
  <si>
    <t>Blastocatellia</t>
  </si>
  <si>
    <t>Clostridia</t>
  </si>
  <si>
    <t>Clostridiales</t>
  </si>
  <si>
    <t>Clostridiaceae</t>
  </si>
  <si>
    <t>Gammaproteobacteria</t>
  </si>
  <si>
    <t>Burkholderiales</t>
  </si>
  <si>
    <t>Comamonadaceae</t>
  </si>
  <si>
    <t>NA</t>
  </si>
  <si>
    <t>Enterobacterales</t>
  </si>
  <si>
    <t>Morganellaceae</t>
  </si>
  <si>
    <t>Bacteroidia</t>
  </si>
  <si>
    <t>Bacteroidales</t>
  </si>
  <si>
    <t>Williamwhitmaniaceae</t>
  </si>
  <si>
    <t>Aeromonadaceae</t>
  </si>
  <si>
    <t>Enterobacteriaceae</t>
  </si>
  <si>
    <t>Actinobacteria</t>
  </si>
  <si>
    <t>Mycobacteriales</t>
  </si>
  <si>
    <t>Mycobacteriaceae</t>
  </si>
  <si>
    <t>Chromobacteriaceae</t>
  </si>
  <si>
    <t>Pseudomonadales</t>
  </si>
  <si>
    <t>Pseudomonadaceae</t>
  </si>
  <si>
    <t>Fusobacteriia</t>
  </si>
  <si>
    <t>Fusobacteriales</t>
  </si>
  <si>
    <t>Fusobacteriaceae</t>
  </si>
  <si>
    <t>Oxalobacteraceae</t>
  </si>
  <si>
    <t>Rhodocyclaceae</t>
  </si>
  <si>
    <t>Neisseriaceae</t>
  </si>
  <si>
    <t>Legionellales</t>
  </si>
  <si>
    <t>Legionellaceae</t>
  </si>
  <si>
    <t>Alphaproteobacteria</t>
  </si>
  <si>
    <t>Sphingomonadales</t>
  </si>
  <si>
    <t>Sphingomonadaceae</t>
  </si>
  <si>
    <t>Paracaedibacterales</t>
  </si>
  <si>
    <t>Paracaedibacteraceae</t>
  </si>
  <si>
    <t>Moraxellaceae</t>
  </si>
  <si>
    <t>Alcaligenaceae</t>
  </si>
  <si>
    <t>Flavobacteriales</t>
  </si>
  <si>
    <t>Flavobacteriaceae</t>
  </si>
  <si>
    <t>Weeksellaceae</t>
  </si>
  <si>
    <t>Alteromonadaceae</t>
  </si>
  <si>
    <t>Propionibacteriales</t>
  </si>
  <si>
    <t>Propionibacteriaceae</t>
  </si>
  <si>
    <t>Rickettsiales</t>
  </si>
  <si>
    <t>Rickettsiaceae</t>
  </si>
  <si>
    <t>Hyphomicrobiales</t>
  </si>
  <si>
    <t>Rhizobiaceae</t>
  </si>
  <si>
    <t>Corynebacteriaceae</t>
  </si>
  <si>
    <t>Reyranellales</t>
  </si>
  <si>
    <t>Reyranellaceae</t>
  </si>
  <si>
    <t>Bacilli</t>
  </si>
  <si>
    <t>Bacillales</t>
  </si>
  <si>
    <t>Bacillaceae</t>
  </si>
  <si>
    <t>Rhodobacterales</t>
  </si>
  <si>
    <t>Paracoccaceae</t>
  </si>
  <si>
    <t>Nocardiaceae</t>
  </si>
  <si>
    <t>Lactobacillales</t>
  </si>
  <si>
    <t>Lactobacillaceae</t>
  </si>
  <si>
    <t>Vampirivibrionia</t>
  </si>
  <si>
    <t>Obscuribacterales</t>
  </si>
  <si>
    <t>Obscuribacteraceae</t>
  </si>
  <si>
    <t>Staphylococcales</t>
  </si>
  <si>
    <t>Staphylococcaceae</t>
  </si>
  <si>
    <t>Lachnospirales</t>
  </si>
  <si>
    <t>Lachnospiraceae</t>
  </si>
  <si>
    <t>Gracilibacteria</t>
  </si>
  <si>
    <t>Planctomycetes</t>
  </si>
  <si>
    <t>Gemmatales</t>
  </si>
  <si>
    <t>Gemmataceae</t>
  </si>
  <si>
    <t>Holosporales</t>
  </si>
  <si>
    <t>Holosporaceae</t>
  </si>
  <si>
    <t>Deinococci</t>
  </si>
  <si>
    <t>Deinococcales</t>
  </si>
  <si>
    <t>Deinococcaceae</t>
  </si>
  <si>
    <t>Coxiellales</t>
  </si>
  <si>
    <t>Coxiellaceae</t>
  </si>
  <si>
    <t>Peptostreptococcales-Tissierellales</t>
  </si>
  <si>
    <t>Acidaminobacteraceae</t>
  </si>
  <si>
    <t>Hyphomicrobiaceae</t>
  </si>
  <si>
    <t>Blastocatellales</t>
  </si>
  <si>
    <t>Blastocatellaceae</t>
  </si>
  <si>
    <t>Pyrinomonadales</t>
  </si>
  <si>
    <t>Pyrinomonadaceae</t>
  </si>
  <si>
    <t>Acetobacterales</t>
  </si>
  <si>
    <t>Acetobacteraceae</t>
  </si>
  <si>
    <t>Lysobacterales</t>
  </si>
  <si>
    <t>Lysobacteraceae</t>
  </si>
  <si>
    <t>Enterococcaceae</t>
  </si>
  <si>
    <t>Frankiales</t>
  </si>
  <si>
    <t>Sporichthyaceae</t>
  </si>
  <si>
    <t>Chitinophagales</t>
  </si>
  <si>
    <t>Chitinophagaceae</t>
  </si>
  <si>
    <t>Planococcaceae</t>
  </si>
  <si>
    <t>Xanthobacteraceae</t>
  </si>
  <si>
    <t>Beijerinckiaceae</t>
  </si>
  <si>
    <t>Saccharimonadia</t>
  </si>
  <si>
    <t>Saccharimonadales</t>
  </si>
  <si>
    <t>Acidimicrobiia</t>
  </si>
  <si>
    <t>Microtrichales</t>
  </si>
  <si>
    <t>Burkholderiaceae</t>
  </si>
  <si>
    <t>Anaerovoracaceae</t>
  </si>
  <si>
    <t>Nocardioidaceae</t>
  </si>
  <si>
    <t>Caulobacterales</t>
  </si>
  <si>
    <t>Caulobacteraceae</t>
  </si>
  <si>
    <t>Rhodanobacteraceae</t>
  </si>
  <si>
    <t>JGI_0000069-P22</t>
  </si>
  <si>
    <t>Thermoleophilia</t>
  </si>
  <si>
    <t>Gaiellales</t>
  </si>
  <si>
    <t>Gaiellaceae</t>
  </si>
  <si>
    <t>SJA-28</t>
  </si>
  <si>
    <t>Cellvibrionaceae</t>
  </si>
  <si>
    <t>Negativicutes</t>
  </si>
  <si>
    <t>Veillonellales-Selenomonadales</t>
  </si>
  <si>
    <t>Chitinibacteraceae</t>
  </si>
  <si>
    <t>Crocinitomicaceae</t>
  </si>
  <si>
    <t>Berkelbacteria</t>
  </si>
  <si>
    <t>Micrococcales</t>
  </si>
  <si>
    <t>Micrococcaceae</t>
  </si>
  <si>
    <t>Bacteriovoracia</t>
  </si>
  <si>
    <t>Bacteriovoracales</t>
  </si>
  <si>
    <t>Bacteriovoracaceae</t>
  </si>
  <si>
    <t>Polyangiia</t>
  </si>
  <si>
    <t>Polyangiales</t>
  </si>
  <si>
    <t>BIrii41</t>
  </si>
  <si>
    <t>Intrasporangiaceae</t>
  </si>
  <si>
    <t>Anaerolineae</t>
  </si>
  <si>
    <t>Ardenticatenales</t>
  </si>
  <si>
    <t>Parvularculaceae</t>
  </si>
  <si>
    <t>Chthonomonadia</t>
  </si>
  <si>
    <t>Chthonomonadales</t>
  </si>
  <si>
    <t>Chthonomonadaceae</t>
  </si>
  <si>
    <t>Streptococcaceae</t>
  </si>
  <si>
    <t>Aggregatilineales</t>
  </si>
  <si>
    <t>A4b</t>
  </si>
  <si>
    <t>LWQ8</t>
  </si>
  <si>
    <t>Muribaculaceae</t>
  </si>
  <si>
    <t>Pasteurellaceae</t>
  </si>
  <si>
    <t>Oscillospirales</t>
  </si>
  <si>
    <t>Ruminococcaceae</t>
  </si>
  <si>
    <t>Erysipelotrichales</t>
  </si>
  <si>
    <t>Erysipelotrichaceae</t>
  </si>
  <si>
    <t>Dermacoccaceae</t>
  </si>
  <si>
    <t>Microbacteriaceae</t>
  </si>
  <si>
    <t>Sutterellaceae</t>
  </si>
  <si>
    <t>Rhodospirillales</t>
  </si>
  <si>
    <t>Rhodospirillaceae</t>
  </si>
  <si>
    <t>Bdellovibrionia</t>
  </si>
  <si>
    <t>Bdellovibrionales</t>
  </si>
  <si>
    <t>Pseudobdellovibrionaceae</t>
  </si>
  <si>
    <t>Brevibacteriaceae</t>
  </si>
  <si>
    <t>Sphingobacteriales</t>
  </si>
  <si>
    <t>env.OPS_17</t>
  </si>
  <si>
    <t>Cyanobacteriia</t>
  </si>
  <si>
    <t>Cyanobacteriales</t>
  </si>
  <si>
    <t>Caloramatoraceae</t>
  </si>
  <si>
    <t>TRA3-20</t>
  </si>
  <si>
    <t>Saccharimonadaceae</t>
  </si>
  <si>
    <t>Bacteroidaceae</t>
  </si>
  <si>
    <t>Chlamydiia</t>
  </si>
  <si>
    <t>Chlamydiales</t>
  </si>
  <si>
    <t>Parachlamydiaceae</t>
  </si>
  <si>
    <t>KD4-96</t>
  </si>
  <si>
    <t>Yersiniaceae</t>
  </si>
  <si>
    <t>Vibrionaceae</t>
  </si>
  <si>
    <t>Babeliae</t>
  </si>
  <si>
    <t>Babeliales</t>
  </si>
  <si>
    <t>Sneathiellales</t>
  </si>
  <si>
    <t>Sneathiellaceae</t>
  </si>
  <si>
    <t>Prevotellaceae</t>
  </si>
  <si>
    <t>Pectobacteriaceae</t>
  </si>
  <si>
    <t>Azospirillales</t>
  </si>
  <si>
    <t>Azospirillaceae</t>
  </si>
  <si>
    <t>Coriobacteriia</t>
  </si>
  <si>
    <t>Coriobacteriales</t>
  </si>
  <si>
    <t>Coriobacteriaceae</t>
  </si>
  <si>
    <t>Bifidobacteriales</t>
  </si>
  <si>
    <t>Bifidobacteriaceae</t>
  </si>
  <si>
    <t>Spongiibacteraceae</t>
  </si>
  <si>
    <t>Rikenellaceae</t>
  </si>
  <si>
    <t>Dadabacteriia</t>
  </si>
  <si>
    <t>Dadabacteriales</t>
  </si>
  <si>
    <t>Dadabacteriales_Incertae_Sedis</t>
  </si>
  <si>
    <t>Peptostreptococcaceae</t>
  </si>
  <si>
    <t>Aggregatilineaceae</t>
  </si>
  <si>
    <t>Simkaniaceae</t>
  </si>
  <si>
    <t>Isosphaerales</t>
  </si>
  <si>
    <t>Isosphaeraceae</t>
  </si>
  <si>
    <t>Rickettsiellales</t>
  </si>
  <si>
    <t>Rickettsiellaceae</t>
  </si>
  <si>
    <t>Chlamydiaceae</t>
  </si>
  <si>
    <t>Vermiphilaceae</t>
  </si>
  <si>
    <t>A0839</t>
  </si>
  <si>
    <t>Defluviitaleaceae</t>
  </si>
  <si>
    <t xml:space="preserve">relative abundance of gut </t>
    <phoneticPr fontId="2" type="noConversion"/>
  </si>
  <si>
    <t xml:space="preserve">relative abundance of swab </t>
    <phoneticPr fontId="2" type="noConversion"/>
  </si>
  <si>
    <t xml:space="preserve">relative_abundance of gut  </t>
    <phoneticPr fontId="2" type="noConversion"/>
  </si>
  <si>
    <t xml:space="preserve">relative_abundance of swab </t>
    <phoneticPr fontId="2" type="noConversion"/>
  </si>
  <si>
    <t>ASV</t>
  </si>
  <si>
    <t>SV001</t>
  </si>
  <si>
    <t>SV002</t>
  </si>
  <si>
    <t>SV003</t>
  </si>
  <si>
    <t>SV004</t>
  </si>
  <si>
    <t>SV005</t>
  </si>
  <si>
    <t>SV006</t>
  </si>
  <si>
    <t>SV007</t>
  </si>
  <si>
    <t>SV008</t>
  </si>
  <si>
    <t>SV009</t>
  </si>
  <si>
    <t>SV010</t>
  </si>
  <si>
    <t>SV011</t>
  </si>
  <si>
    <t>SV012</t>
  </si>
  <si>
    <t>SV013</t>
  </si>
  <si>
    <t>SV014</t>
  </si>
  <si>
    <t>SV015</t>
  </si>
  <si>
    <t>SV016</t>
  </si>
  <si>
    <t>SV017</t>
  </si>
  <si>
    <t>SV018</t>
  </si>
  <si>
    <t>SV019</t>
  </si>
  <si>
    <t>SV020</t>
  </si>
  <si>
    <t>SV021</t>
  </si>
  <si>
    <t>SV022</t>
  </si>
  <si>
    <t>SV023</t>
  </si>
  <si>
    <t>SV024</t>
  </si>
  <si>
    <t>SV025</t>
  </si>
  <si>
    <t>SV026</t>
  </si>
  <si>
    <t>SV027</t>
  </si>
  <si>
    <t>SV028</t>
  </si>
  <si>
    <t>SV029</t>
  </si>
  <si>
    <t>SV030</t>
  </si>
  <si>
    <t>SV031</t>
  </si>
  <si>
    <t>SV032</t>
  </si>
  <si>
    <t>SV033</t>
  </si>
  <si>
    <t>SV034</t>
  </si>
  <si>
    <t>SV035</t>
  </si>
  <si>
    <t>SV036</t>
  </si>
  <si>
    <t>SV037</t>
  </si>
  <si>
    <t>SV038</t>
  </si>
  <si>
    <t>SV039</t>
  </si>
  <si>
    <t>SV040</t>
  </si>
  <si>
    <t>SV041</t>
  </si>
  <si>
    <t>SV042</t>
  </si>
  <si>
    <t>SV043</t>
  </si>
  <si>
    <t>SV044</t>
  </si>
  <si>
    <t>SV045</t>
  </si>
  <si>
    <t>SV046</t>
  </si>
  <si>
    <t>SV047</t>
  </si>
  <si>
    <t>SV048</t>
  </si>
  <si>
    <t>SV049</t>
  </si>
  <si>
    <t>SV050</t>
  </si>
  <si>
    <t>SV051</t>
  </si>
  <si>
    <t>SV052</t>
  </si>
  <si>
    <t>SV053</t>
  </si>
  <si>
    <t>SV054</t>
  </si>
  <si>
    <t>SV055</t>
  </si>
  <si>
    <t>SV056</t>
  </si>
  <si>
    <t>SV057</t>
  </si>
  <si>
    <t>SV058</t>
  </si>
  <si>
    <t>SV059</t>
  </si>
  <si>
    <t>SV060</t>
  </si>
  <si>
    <t>SV061</t>
  </si>
  <si>
    <t>SV062</t>
  </si>
  <si>
    <t>SV063</t>
  </si>
  <si>
    <t>SV064</t>
  </si>
  <si>
    <t>SV065</t>
  </si>
  <si>
    <t>SV066</t>
  </si>
  <si>
    <t>SV067</t>
  </si>
  <si>
    <t>SV068</t>
  </si>
  <si>
    <t>SV069</t>
  </si>
  <si>
    <t>SV070</t>
  </si>
  <si>
    <t>SV071</t>
  </si>
  <si>
    <t>SV072</t>
  </si>
  <si>
    <t>SV073</t>
  </si>
  <si>
    <t>SV074</t>
  </si>
  <si>
    <t>SV075</t>
  </si>
  <si>
    <t>SV076</t>
  </si>
  <si>
    <t>SV077</t>
  </si>
  <si>
    <t>SV078</t>
  </si>
  <si>
    <t>SV079</t>
  </si>
  <si>
    <t>SV080</t>
  </si>
  <si>
    <t>SV081</t>
  </si>
  <si>
    <t>SV082</t>
  </si>
  <si>
    <t>SV083</t>
  </si>
  <si>
    <t>SV084</t>
  </si>
  <si>
    <t>SV085</t>
  </si>
  <si>
    <t>SV086</t>
  </si>
  <si>
    <t>SV087</t>
  </si>
  <si>
    <t>SV088</t>
  </si>
  <si>
    <t>SV089</t>
  </si>
  <si>
    <t>SV090</t>
  </si>
  <si>
    <t>SV091</t>
  </si>
  <si>
    <t>SV092</t>
  </si>
  <si>
    <t>SV093</t>
  </si>
  <si>
    <t>SV094</t>
  </si>
  <si>
    <t>SV095</t>
  </si>
  <si>
    <t>SV096</t>
  </si>
  <si>
    <t>SV097</t>
  </si>
  <si>
    <t>SV098</t>
  </si>
  <si>
    <t>SV099</t>
  </si>
  <si>
    <t>SV100</t>
  </si>
  <si>
    <t>SV101</t>
  </si>
  <si>
    <t>SV102</t>
  </si>
  <si>
    <t>SV103</t>
  </si>
  <si>
    <t>SV104</t>
  </si>
  <si>
    <t>SV105</t>
  </si>
  <si>
    <t>SV106</t>
  </si>
  <si>
    <t>SV107</t>
  </si>
  <si>
    <t>SV108</t>
  </si>
  <si>
    <t>SV109</t>
  </si>
  <si>
    <t>SV110</t>
  </si>
  <si>
    <t>SV111</t>
  </si>
  <si>
    <t>SV112</t>
  </si>
  <si>
    <t>SV113</t>
  </si>
  <si>
    <t>SV114</t>
  </si>
  <si>
    <t>SV115</t>
  </si>
  <si>
    <t>SV116</t>
  </si>
  <si>
    <t>SV117</t>
  </si>
  <si>
    <t>SV118</t>
  </si>
  <si>
    <t>SV119</t>
  </si>
  <si>
    <t>SV120</t>
  </si>
  <si>
    <t>SV121</t>
  </si>
  <si>
    <t>SV122</t>
  </si>
  <si>
    <t>SV123</t>
  </si>
  <si>
    <t>SV124</t>
  </si>
  <si>
    <t>SV125</t>
  </si>
  <si>
    <t>SV126</t>
  </si>
  <si>
    <t>SV127</t>
  </si>
  <si>
    <t>SV128</t>
  </si>
  <si>
    <t>SV129</t>
  </si>
  <si>
    <t>SV130</t>
  </si>
  <si>
    <t>SV131</t>
  </si>
  <si>
    <t>SV132</t>
  </si>
  <si>
    <t>SV133</t>
  </si>
  <si>
    <t>SV134</t>
  </si>
  <si>
    <t>SV135</t>
  </si>
  <si>
    <t>SV136</t>
  </si>
  <si>
    <t>SV137</t>
  </si>
  <si>
    <t>SV138</t>
  </si>
  <si>
    <t>SV139</t>
  </si>
  <si>
    <t>SV140</t>
  </si>
  <si>
    <t>SV141</t>
  </si>
  <si>
    <t>SV142</t>
  </si>
  <si>
    <t>SV143</t>
  </si>
  <si>
    <t>SV144</t>
  </si>
  <si>
    <t>SV145</t>
  </si>
  <si>
    <t>SV146</t>
  </si>
  <si>
    <t>SV147</t>
  </si>
  <si>
    <t>SV148</t>
  </si>
  <si>
    <t>SV149</t>
  </si>
  <si>
    <t>SV150</t>
  </si>
  <si>
    <t>SV151</t>
  </si>
  <si>
    <t>SV152</t>
  </si>
  <si>
    <t>SV153</t>
  </si>
  <si>
    <t>SV154</t>
  </si>
  <si>
    <t>SV155</t>
  </si>
  <si>
    <t>SV156</t>
  </si>
  <si>
    <t>SV157</t>
  </si>
  <si>
    <t>SV158</t>
  </si>
  <si>
    <t>SV159</t>
  </si>
  <si>
    <t>SV160</t>
  </si>
  <si>
    <t>SV161</t>
  </si>
  <si>
    <t>SV162</t>
  </si>
  <si>
    <t>SV163</t>
  </si>
  <si>
    <t>SV164</t>
  </si>
  <si>
    <t>SV165</t>
  </si>
  <si>
    <t>SV166</t>
  </si>
  <si>
    <t>SV167</t>
  </si>
  <si>
    <t>SV168</t>
  </si>
  <si>
    <t>SV169</t>
  </si>
  <si>
    <t>SV170</t>
  </si>
  <si>
    <t>SV171</t>
  </si>
  <si>
    <t>SV172</t>
  </si>
  <si>
    <t>SV173</t>
  </si>
  <si>
    <t>SV174</t>
  </si>
  <si>
    <t>SV175</t>
  </si>
  <si>
    <t>SV176</t>
  </si>
  <si>
    <t>SV177</t>
  </si>
  <si>
    <t>SV178</t>
  </si>
  <si>
    <t>SV179</t>
  </si>
  <si>
    <t>SV180</t>
  </si>
  <si>
    <t>SV181</t>
  </si>
  <si>
    <t>SV182</t>
  </si>
  <si>
    <t>SV183</t>
  </si>
  <si>
    <t>SV184</t>
  </si>
  <si>
    <t>SV185</t>
  </si>
  <si>
    <t>SV186</t>
  </si>
  <si>
    <t>SV187</t>
  </si>
  <si>
    <t>SV188</t>
  </si>
  <si>
    <t>SV189</t>
  </si>
  <si>
    <t>SV190</t>
  </si>
  <si>
    <t>SV191</t>
  </si>
  <si>
    <t>SV192</t>
  </si>
  <si>
    <t>SV193</t>
  </si>
  <si>
    <t>SV194</t>
  </si>
  <si>
    <t>SV195</t>
  </si>
  <si>
    <t>SV196</t>
  </si>
  <si>
    <t>SV197</t>
  </si>
  <si>
    <t>SV198</t>
  </si>
  <si>
    <t>SV199</t>
  </si>
  <si>
    <t>SV200</t>
  </si>
  <si>
    <t>SV201</t>
  </si>
  <si>
    <t>SV202</t>
  </si>
  <si>
    <t>SV203</t>
  </si>
  <si>
    <t>SV204</t>
  </si>
  <si>
    <t>SV205</t>
  </si>
  <si>
    <t>SV206</t>
  </si>
  <si>
    <t>SV207</t>
  </si>
  <si>
    <t>SV208</t>
  </si>
  <si>
    <t>SV209</t>
  </si>
  <si>
    <t>SV210</t>
  </si>
  <si>
    <t>SV211</t>
  </si>
  <si>
    <t>SV212</t>
  </si>
  <si>
    <t>SV213</t>
  </si>
  <si>
    <t>SV214</t>
  </si>
  <si>
    <t>SV215</t>
  </si>
  <si>
    <t>SV216</t>
  </si>
  <si>
    <t>SV217</t>
  </si>
  <si>
    <t>SV218</t>
  </si>
  <si>
    <t>SV219</t>
  </si>
  <si>
    <t>SV220</t>
  </si>
  <si>
    <t>SV221</t>
  </si>
  <si>
    <t>SV222</t>
  </si>
  <si>
    <t>SV223</t>
  </si>
  <si>
    <t>SV224</t>
  </si>
  <si>
    <t>SV225</t>
  </si>
  <si>
    <t>SV226</t>
  </si>
  <si>
    <t>SV227</t>
  </si>
  <si>
    <t>SV228</t>
  </si>
  <si>
    <t>SV229</t>
  </si>
  <si>
    <t>SV230</t>
  </si>
  <si>
    <t>SV231</t>
  </si>
  <si>
    <t>SV232</t>
  </si>
  <si>
    <t>SV233</t>
  </si>
  <si>
    <t>SV234</t>
  </si>
  <si>
    <t>SV235</t>
  </si>
  <si>
    <t>SV236</t>
  </si>
  <si>
    <t>SV237</t>
  </si>
  <si>
    <t>SV238</t>
  </si>
  <si>
    <t>SV239</t>
  </si>
  <si>
    <t>SV240</t>
  </si>
  <si>
    <t>SV241</t>
  </si>
  <si>
    <t>SV242</t>
  </si>
  <si>
    <t>SV243</t>
  </si>
  <si>
    <t>SV244</t>
  </si>
  <si>
    <t>SV245</t>
  </si>
  <si>
    <t>SV246</t>
  </si>
  <si>
    <t>SV247</t>
  </si>
  <si>
    <t>SV248</t>
  </si>
  <si>
    <t>SV249</t>
  </si>
  <si>
    <t>SV250</t>
  </si>
  <si>
    <t>SV251</t>
  </si>
  <si>
    <t>SV252</t>
  </si>
  <si>
    <t>SV253</t>
  </si>
  <si>
    <t>SV254</t>
  </si>
  <si>
    <t>SV255</t>
  </si>
  <si>
    <t>SV256</t>
  </si>
  <si>
    <t>SV257</t>
  </si>
  <si>
    <t>SV258</t>
  </si>
  <si>
    <t>SV259</t>
  </si>
  <si>
    <t>SV260</t>
  </si>
  <si>
    <t>SV261</t>
  </si>
  <si>
    <t>SV262</t>
  </si>
  <si>
    <t>SV263</t>
  </si>
  <si>
    <t>SV264</t>
  </si>
  <si>
    <t>SV265</t>
  </si>
  <si>
    <t>SV266</t>
  </si>
  <si>
    <t>SV267</t>
  </si>
  <si>
    <t>SV268</t>
  </si>
  <si>
    <t>SV269</t>
  </si>
  <si>
    <t>SV270</t>
  </si>
  <si>
    <t>SV271</t>
  </si>
  <si>
    <t>SV272</t>
  </si>
  <si>
    <t>SV273</t>
  </si>
  <si>
    <t>SV274</t>
  </si>
  <si>
    <t>SV275</t>
  </si>
  <si>
    <t>SV276</t>
  </si>
  <si>
    <t>SV277</t>
  </si>
  <si>
    <t>SV278</t>
  </si>
  <si>
    <t>SV279</t>
  </si>
  <si>
    <t>SV280</t>
  </si>
  <si>
    <t>SV281</t>
  </si>
  <si>
    <t>SV282</t>
  </si>
  <si>
    <t>SV283</t>
  </si>
  <si>
    <t>SV284</t>
  </si>
  <si>
    <t>SV285</t>
  </si>
  <si>
    <t>SV286</t>
  </si>
  <si>
    <t>SV287</t>
  </si>
  <si>
    <t>SV288</t>
  </si>
  <si>
    <t>SV289</t>
  </si>
  <si>
    <t>SV290</t>
  </si>
  <si>
    <t>SV291</t>
  </si>
  <si>
    <t>SV292</t>
  </si>
  <si>
    <t>SV293</t>
  </si>
  <si>
    <t>SV294</t>
  </si>
  <si>
    <t>SV295</t>
  </si>
  <si>
    <t>SV296</t>
  </si>
  <si>
    <t>SV297</t>
  </si>
  <si>
    <t>SV298</t>
  </si>
  <si>
    <t>SV299</t>
  </si>
  <si>
    <t>SV300</t>
  </si>
  <si>
    <t>SV301</t>
  </si>
  <si>
    <t>SV302</t>
  </si>
  <si>
    <t>SV303</t>
  </si>
  <si>
    <t>SV304</t>
  </si>
  <si>
    <t>SV305</t>
  </si>
  <si>
    <t>SV306</t>
  </si>
  <si>
    <t>SV307</t>
  </si>
  <si>
    <t>SV308</t>
  </si>
  <si>
    <t>SV309</t>
  </si>
  <si>
    <t>SV310</t>
  </si>
  <si>
    <t>SV311</t>
  </si>
  <si>
    <t>SV312</t>
  </si>
  <si>
    <t>SV313</t>
  </si>
  <si>
    <t>SV314</t>
  </si>
  <si>
    <t>SV315</t>
  </si>
  <si>
    <t>SV316</t>
  </si>
  <si>
    <t>SV317</t>
  </si>
  <si>
    <t>SV318</t>
  </si>
  <si>
    <t>SV319</t>
  </si>
  <si>
    <t>SV320</t>
  </si>
  <si>
    <t>SV321</t>
  </si>
  <si>
    <t>SV322</t>
  </si>
  <si>
    <t>SV323</t>
  </si>
  <si>
    <t>SV324</t>
  </si>
  <si>
    <t>SV325</t>
  </si>
  <si>
    <t>SV326</t>
  </si>
  <si>
    <t>SV327</t>
  </si>
  <si>
    <t>SV328</t>
  </si>
  <si>
    <t>SV329</t>
  </si>
  <si>
    <t>SV330</t>
  </si>
  <si>
    <t>SV331</t>
  </si>
  <si>
    <t>SV332</t>
  </si>
  <si>
    <t>SV333</t>
  </si>
  <si>
    <t>SV334</t>
  </si>
  <si>
    <t>SV335</t>
  </si>
  <si>
    <t>SV336</t>
  </si>
  <si>
    <t>SV337</t>
  </si>
  <si>
    <t>SV338</t>
  </si>
  <si>
    <t>SV339</t>
  </si>
  <si>
    <t>SV340</t>
  </si>
  <si>
    <t>SV341</t>
  </si>
  <si>
    <t>SV342</t>
  </si>
  <si>
    <t>SV343</t>
  </si>
  <si>
    <t>SV344</t>
  </si>
  <si>
    <t>SV345</t>
  </si>
  <si>
    <t>SV346</t>
  </si>
  <si>
    <t>SV347</t>
  </si>
  <si>
    <t>SV348</t>
  </si>
  <si>
    <t>SV349</t>
  </si>
  <si>
    <t>SV350</t>
  </si>
  <si>
    <t>SV351</t>
  </si>
  <si>
    <t>SV352</t>
  </si>
  <si>
    <t>SV353</t>
  </si>
  <si>
    <t>SV354</t>
  </si>
  <si>
    <t>SV355</t>
  </si>
  <si>
    <t>SV356</t>
  </si>
  <si>
    <t>SV357</t>
  </si>
  <si>
    <t>SV358</t>
  </si>
  <si>
    <t>SV359</t>
  </si>
  <si>
    <t>SV360</t>
  </si>
  <si>
    <t>SV361</t>
  </si>
  <si>
    <t>SV362</t>
  </si>
  <si>
    <t>SV363</t>
  </si>
  <si>
    <t>SV364</t>
  </si>
  <si>
    <t>SV365</t>
  </si>
  <si>
    <t>SV366</t>
  </si>
  <si>
    <t>SV367</t>
  </si>
  <si>
    <t>SV368</t>
  </si>
  <si>
    <t>SV369</t>
  </si>
  <si>
    <t>SV370</t>
  </si>
  <si>
    <t>SV371</t>
  </si>
  <si>
    <t>SV372</t>
  </si>
  <si>
    <t>SV373</t>
  </si>
  <si>
    <t>SV374</t>
  </si>
  <si>
    <t>SV375</t>
  </si>
  <si>
    <t>SV376</t>
  </si>
  <si>
    <t>SV377</t>
  </si>
  <si>
    <t>SV378</t>
  </si>
  <si>
    <t>SV379</t>
  </si>
  <si>
    <t>SV380</t>
  </si>
  <si>
    <t>SV381</t>
  </si>
  <si>
    <t>SV382</t>
  </si>
  <si>
    <t>SV383</t>
  </si>
  <si>
    <t>SV384</t>
  </si>
  <si>
    <t>SV385</t>
  </si>
  <si>
    <t>SV386</t>
  </si>
  <si>
    <t>SV387</t>
  </si>
  <si>
    <t>SV388</t>
  </si>
  <si>
    <t>SV389</t>
  </si>
  <si>
    <t>SV390</t>
  </si>
  <si>
    <t>SV391</t>
  </si>
  <si>
    <t>SV392</t>
  </si>
  <si>
    <t>SV393</t>
  </si>
  <si>
    <t>SV394</t>
  </si>
  <si>
    <t>SV395</t>
  </si>
  <si>
    <t>SV396</t>
  </si>
  <si>
    <t>SV397</t>
  </si>
  <si>
    <t>SV398</t>
  </si>
  <si>
    <t>SV399</t>
  </si>
  <si>
    <t>SV400</t>
  </si>
  <si>
    <t>SV401</t>
  </si>
  <si>
    <t>SV402</t>
  </si>
  <si>
    <t>SV403</t>
  </si>
  <si>
    <t>SV404</t>
  </si>
  <si>
    <t>SV405</t>
  </si>
  <si>
    <t>SV406</t>
  </si>
  <si>
    <t>SV407</t>
  </si>
  <si>
    <t>SV408</t>
  </si>
  <si>
    <t>SV409</t>
  </si>
  <si>
    <t>SV410</t>
  </si>
  <si>
    <t>SV411</t>
  </si>
  <si>
    <t>SV412</t>
  </si>
  <si>
    <t>SV413</t>
  </si>
  <si>
    <t>SV414</t>
  </si>
  <si>
    <t>SV415</t>
  </si>
  <si>
    <t>SV416</t>
  </si>
  <si>
    <t>SV417</t>
  </si>
  <si>
    <t>SV418</t>
  </si>
  <si>
    <t>SV419</t>
  </si>
  <si>
    <t>SV420</t>
  </si>
  <si>
    <t>SV421</t>
  </si>
  <si>
    <t>SV422</t>
  </si>
  <si>
    <t>SV423</t>
  </si>
  <si>
    <t>SV424</t>
  </si>
  <si>
    <t>SV425</t>
  </si>
  <si>
    <t>SV426</t>
  </si>
  <si>
    <t>SV427</t>
  </si>
  <si>
    <t>SV428</t>
  </si>
  <si>
    <t>SV429</t>
  </si>
  <si>
    <t>SV430</t>
  </si>
  <si>
    <t>SV431</t>
  </si>
  <si>
    <t>SV432</t>
  </si>
  <si>
    <t>SV433</t>
  </si>
  <si>
    <t>SV434</t>
  </si>
  <si>
    <t>SV435</t>
  </si>
  <si>
    <t>SV436</t>
  </si>
  <si>
    <t>SV437</t>
  </si>
  <si>
    <t>SV438</t>
  </si>
  <si>
    <t>SV439</t>
  </si>
  <si>
    <t>SV440</t>
  </si>
  <si>
    <t>SV441</t>
  </si>
  <si>
    <t>SV442</t>
  </si>
  <si>
    <t>SV443</t>
  </si>
  <si>
    <t>SV444</t>
  </si>
  <si>
    <t>SV445</t>
  </si>
  <si>
    <t>SV446</t>
  </si>
  <si>
    <t>SV447</t>
  </si>
  <si>
    <t>SV448</t>
  </si>
  <si>
    <t>SV449</t>
  </si>
  <si>
    <t>SV450</t>
  </si>
  <si>
    <t>SV451</t>
  </si>
  <si>
    <t>SV452</t>
  </si>
  <si>
    <t>SV453</t>
  </si>
  <si>
    <t>SV454</t>
  </si>
  <si>
    <t>SV455</t>
  </si>
  <si>
    <t>SV456</t>
  </si>
  <si>
    <t>SV457</t>
  </si>
  <si>
    <t>SV458</t>
  </si>
  <si>
    <t>SV459</t>
  </si>
  <si>
    <t>SV460</t>
  </si>
  <si>
    <t>SV461</t>
  </si>
  <si>
    <t>SV462</t>
  </si>
  <si>
    <t>SV463</t>
  </si>
  <si>
    <t>SV464</t>
  </si>
  <si>
    <t>SV465</t>
  </si>
  <si>
    <t>SV466</t>
  </si>
  <si>
    <t>SV467</t>
  </si>
  <si>
    <t>SV468</t>
  </si>
  <si>
    <t>SV469</t>
  </si>
  <si>
    <t>SV470</t>
  </si>
  <si>
    <t>SV471</t>
  </si>
  <si>
    <t>SV472</t>
  </si>
  <si>
    <t>SV473</t>
  </si>
  <si>
    <t>SV474</t>
  </si>
  <si>
    <t>SV475</t>
  </si>
  <si>
    <t>SV476</t>
  </si>
  <si>
    <t>SV477</t>
  </si>
  <si>
    <t>SV478</t>
  </si>
  <si>
    <t>SV479</t>
  </si>
  <si>
    <t>SV480</t>
  </si>
  <si>
    <t>SV481</t>
  </si>
  <si>
    <t>SV482</t>
  </si>
  <si>
    <t>SV483</t>
  </si>
  <si>
    <t>SV484</t>
  </si>
  <si>
    <t>gut SE</t>
    <phoneticPr fontId="2" type="noConversion"/>
  </si>
  <si>
    <t>swab S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scheme val="minor"/>
    </font>
    <font>
      <sz val="12"/>
      <color theme="1"/>
      <name val="Arial"/>
      <family val="2"/>
    </font>
    <font>
      <sz val="9"/>
      <name val="Calibri"/>
      <family val="3"/>
      <charset val="136"/>
      <scheme val="minor"/>
    </font>
    <font>
      <sz val="12"/>
      <color theme="1"/>
      <name val="Calibri"/>
      <family val="2"/>
      <scheme val="minor"/>
    </font>
    <font>
      <sz val="12"/>
      <color theme="1"/>
      <name val="PMingLiu"/>
      <family val="1"/>
      <charset val="136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11" fontId="3" fillId="0" borderId="0" xfId="0" applyNumberFormat="1" applyFont="1" applyAlignment="1">
      <alignment vertical="center"/>
    </xf>
    <xf numFmtId="17" fontId="0" fillId="0" borderId="0" xfId="0" applyNumberFormat="1"/>
    <xf numFmtId="11" fontId="0" fillId="0" borderId="0" xfId="0" applyNumberFormat="1"/>
    <xf numFmtId="0" fontId="5" fillId="0" borderId="0" xfId="0" applyFont="1"/>
    <xf numFmtId="11" fontId="0" fillId="0" borderId="0" xfId="0" applyNumberFormat="1" applyAlignment="1">
      <alignment vertical="center"/>
    </xf>
    <xf numFmtId="17" fontId="0" fillId="0" borderId="0" xfId="0" applyNumberFormat="1" applyAlignment="1">
      <alignment vertical="center"/>
    </xf>
    <xf numFmtId="0" fontId="5" fillId="0" borderId="0" xfId="0" applyFont="1" applyAlignme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2F7F2-6799-405F-AB31-FC3D34A6DEF5}">
  <dimension ref="A1:W23"/>
  <sheetViews>
    <sheetView workbookViewId="0">
      <selection activeCell="W3" sqref="W3"/>
    </sheetView>
  </sheetViews>
  <sheetFormatPr defaultRowHeight="15"/>
  <sheetData>
    <row r="1" spans="1:23">
      <c r="A1" s="1" t="s">
        <v>21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ht="15.75">
      <c r="A2" s="3" t="s">
        <v>214</v>
      </c>
      <c r="B2" s="3" t="s">
        <v>0</v>
      </c>
      <c r="C2" s="3" t="s">
        <v>215</v>
      </c>
      <c r="D2" s="3" t="s">
        <v>216</v>
      </c>
      <c r="E2" s="3" t="s">
        <v>217</v>
      </c>
      <c r="F2" s="3" t="s">
        <v>218</v>
      </c>
      <c r="G2" s="3" t="s">
        <v>219</v>
      </c>
      <c r="H2" s="3" t="s">
        <v>220</v>
      </c>
      <c r="I2" s="3" t="s">
        <v>221</v>
      </c>
      <c r="J2" s="3" t="s">
        <v>222</v>
      </c>
      <c r="K2" s="3" t="s">
        <v>223</v>
      </c>
      <c r="L2" s="3" t="s">
        <v>224</v>
      </c>
      <c r="M2" s="3" t="s">
        <v>225</v>
      </c>
      <c r="N2" s="3" t="s">
        <v>226</v>
      </c>
      <c r="O2" s="3" t="s">
        <v>227</v>
      </c>
      <c r="P2" s="3" t="s">
        <v>228</v>
      </c>
      <c r="Q2" s="3" t="s">
        <v>229</v>
      </c>
      <c r="R2" s="3" t="s">
        <v>230</v>
      </c>
      <c r="S2" s="3" t="s">
        <v>231</v>
      </c>
      <c r="T2" s="3" t="s">
        <v>435</v>
      </c>
      <c r="U2" s="3" t="s">
        <v>436</v>
      </c>
      <c r="V2" s="3" t="s">
        <v>232</v>
      </c>
      <c r="W2" s="3" t="s">
        <v>233</v>
      </c>
    </row>
    <row r="3" spans="1:23" ht="15.75">
      <c r="A3" s="3" t="s">
        <v>234</v>
      </c>
      <c r="B3" s="3" t="s">
        <v>4</v>
      </c>
      <c r="C3" s="3">
        <v>0.722555865921788</v>
      </c>
      <c r="D3" s="3">
        <v>1.7737430167597799E-2</v>
      </c>
      <c r="E3" s="3">
        <v>0.32537243947858502</v>
      </c>
      <c r="F3" s="3">
        <v>0.72297486033519598</v>
      </c>
      <c r="G3" s="3">
        <v>0.92360335195530696</v>
      </c>
      <c r="H3" s="3">
        <v>0.95188547486033503</v>
      </c>
      <c r="I3" s="3">
        <v>0.93065642458100595</v>
      </c>
      <c r="J3" s="3">
        <v>2.5116387337057702E-2</v>
      </c>
      <c r="K3" s="3">
        <v>0.18507914338919901</v>
      </c>
      <c r="L3" s="3">
        <v>0.247648975791434</v>
      </c>
      <c r="M3" s="3">
        <v>0.39101489757914298</v>
      </c>
      <c r="N3" s="3">
        <v>0.46333798882681598</v>
      </c>
      <c r="O3" s="3">
        <v>4.4995344506517702E-2</v>
      </c>
      <c r="P3" s="3">
        <v>0.70730912476722496</v>
      </c>
      <c r="Q3" s="3">
        <v>0.38903631284916201</v>
      </c>
      <c r="R3" s="3">
        <v>0.88307728119180595</v>
      </c>
      <c r="S3" s="3">
        <v>0.24608938547486001</v>
      </c>
      <c r="T3" s="3">
        <f t="shared" ref="T3:T23" si="0">((SUM(C3:I3))/7)*100</f>
        <v>65.639797818568795</v>
      </c>
      <c r="U3" s="3">
        <f t="shared" ref="U3:U23" si="1">((SUM(J3:S3))/10)*100</f>
        <v>35.827048417132204</v>
      </c>
      <c r="V3" s="3">
        <f t="shared" ref="V3:V23" si="2">_xlfn.STDEV.S(C3:I3) / SQRT(COUNT(C3:I3))</f>
        <v>0.1345365783239717</v>
      </c>
      <c r="W3" s="3">
        <f t="shared" ref="W3:W22" si="3">_xlfn.STDEV.S(J3:S3) / SQRT(COUNT(J3:S3))</f>
        <v>8.6554926883227495E-2</v>
      </c>
    </row>
    <row r="4" spans="1:23" ht="15.75">
      <c r="A4" s="3" t="s">
        <v>234</v>
      </c>
      <c r="B4" s="3" t="s">
        <v>235</v>
      </c>
      <c r="C4" s="3">
        <v>0.16147579143389201</v>
      </c>
      <c r="D4" s="3">
        <v>0.96848230912476696</v>
      </c>
      <c r="E4" s="3">
        <v>0.35509776536312798</v>
      </c>
      <c r="F4" s="3">
        <v>0.14241154562383601</v>
      </c>
      <c r="G4" s="3">
        <v>7.2532588454376198E-2</v>
      </c>
      <c r="H4" s="3">
        <v>4.14804469273743E-2</v>
      </c>
      <c r="I4" s="3">
        <v>5.1117318435754198E-2</v>
      </c>
      <c r="J4" s="3">
        <v>0.78885009310986998</v>
      </c>
      <c r="K4" s="3">
        <v>0.72707169459962795</v>
      </c>
      <c r="L4" s="3">
        <v>0.75011638733705799</v>
      </c>
      <c r="M4" s="3">
        <v>0.60370111731843601</v>
      </c>
      <c r="N4" s="3">
        <v>0.46161545623836098</v>
      </c>
      <c r="O4" s="3">
        <v>0.48577746741154598</v>
      </c>
      <c r="P4" s="3">
        <v>0.192551210428305</v>
      </c>
      <c r="Q4" s="3">
        <v>0.57330074487895699</v>
      </c>
      <c r="R4" s="3">
        <v>9.53445065176909E-2</v>
      </c>
      <c r="S4" s="3">
        <v>0.72551210428305402</v>
      </c>
      <c r="T4" s="3">
        <f t="shared" si="0"/>
        <v>25.60853950518754</v>
      </c>
      <c r="U4" s="3">
        <f t="shared" si="1"/>
        <v>54.038407821229065</v>
      </c>
      <c r="V4" s="3">
        <f t="shared" si="2"/>
        <v>0.12544628548817813</v>
      </c>
      <c r="W4" s="3">
        <f t="shared" si="3"/>
        <v>7.514242111709582E-2</v>
      </c>
    </row>
    <row r="5" spans="1:23" ht="15.75">
      <c r="A5" s="3" t="s">
        <v>234</v>
      </c>
      <c r="B5" s="3" t="s">
        <v>2</v>
      </c>
      <c r="C5" s="3">
        <v>7.7071694599627594E-2</v>
      </c>
      <c r="D5" s="3">
        <v>7.0297951582867797E-3</v>
      </c>
      <c r="E5" s="3">
        <v>0.27472067039106102</v>
      </c>
      <c r="F5" s="3">
        <v>1.05679702048417E-2</v>
      </c>
      <c r="G5" s="3">
        <v>2.70018621973929E-3</v>
      </c>
      <c r="H5" s="3">
        <v>1.0940409683426399E-3</v>
      </c>
      <c r="I5" s="3">
        <v>1.5851955307262602E-2</v>
      </c>
      <c r="J5" s="3">
        <v>0.13489292364990699</v>
      </c>
      <c r="K5" s="3">
        <v>4.8766294227188103E-2</v>
      </c>
      <c r="L5" s="3">
        <v>1.1173184357541901E-3</v>
      </c>
      <c r="M5" s="3">
        <v>3.5847299813780301E-3</v>
      </c>
      <c r="N5" s="3">
        <v>2.6885474860335198E-2</v>
      </c>
      <c r="O5" s="3">
        <v>1.39664804469274E-4</v>
      </c>
      <c r="P5" s="3">
        <v>6.61312849162011E-2</v>
      </c>
      <c r="Q5" s="3">
        <v>1.5060521415269999E-2</v>
      </c>
      <c r="R5" s="3">
        <v>1.5363128491620101E-2</v>
      </c>
      <c r="S5" s="3">
        <v>1.55959031657356E-2</v>
      </c>
      <c r="T5" s="3">
        <f t="shared" si="0"/>
        <v>5.5576616121308797</v>
      </c>
      <c r="U5" s="3">
        <f t="shared" si="1"/>
        <v>3.2753724394785864</v>
      </c>
      <c r="V5" s="3">
        <f t="shared" si="2"/>
        <v>3.7862861394350668E-2</v>
      </c>
      <c r="W5" s="3">
        <f t="shared" si="3"/>
        <v>1.3191983551889301E-2</v>
      </c>
    </row>
    <row r="6" spans="1:23" ht="16.5">
      <c r="A6" s="3" t="s">
        <v>234</v>
      </c>
      <c r="B6" s="3" t="s">
        <v>14</v>
      </c>
      <c r="C6" s="3">
        <v>0</v>
      </c>
      <c r="D6" s="4">
        <v>9.3109869646182506E-5</v>
      </c>
      <c r="E6" s="3">
        <v>3.3822160148975801E-2</v>
      </c>
      <c r="F6" s="3">
        <v>2.6769087523277502E-2</v>
      </c>
      <c r="G6" s="3">
        <v>1.16387337057728E-4</v>
      </c>
      <c r="H6" s="3">
        <v>2.0949720670391099E-4</v>
      </c>
      <c r="I6" s="3">
        <v>0</v>
      </c>
      <c r="J6" s="3">
        <v>0</v>
      </c>
      <c r="K6" s="3">
        <v>1.35009310986965E-3</v>
      </c>
      <c r="L6" s="3">
        <v>0</v>
      </c>
      <c r="M6" s="3">
        <v>1.39664804469274E-4</v>
      </c>
      <c r="N6" s="3">
        <v>1.6294227188081901E-4</v>
      </c>
      <c r="O6" s="3">
        <v>0.101699255121043</v>
      </c>
      <c r="P6" s="3">
        <v>3.4916201117318399E-3</v>
      </c>
      <c r="Q6" s="3">
        <v>1.6294227188081901E-4</v>
      </c>
      <c r="R6" s="3">
        <v>0</v>
      </c>
      <c r="S6" s="3">
        <v>0</v>
      </c>
      <c r="T6" s="3">
        <f t="shared" si="0"/>
        <v>0.87157488693801621</v>
      </c>
      <c r="U6" s="3">
        <f t="shared" si="1"/>
        <v>1.0700651769087541</v>
      </c>
      <c r="V6" s="3">
        <f t="shared" si="2"/>
        <v>5.6248570776188155E-3</v>
      </c>
      <c r="W6" s="3">
        <f t="shared" si="3"/>
        <v>1.0116974612763844E-2</v>
      </c>
    </row>
    <row r="7" spans="1:23" ht="16.5">
      <c r="A7" s="3" t="s">
        <v>234</v>
      </c>
      <c r="B7" s="3" t="s">
        <v>19</v>
      </c>
      <c r="C7" s="3">
        <v>2.33007448789572E-2</v>
      </c>
      <c r="D7" s="3">
        <v>6.51769087523277E-4</v>
      </c>
      <c r="E7" s="3">
        <v>0</v>
      </c>
      <c r="F7" s="3">
        <v>3.30772811918063E-2</v>
      </c>
      <c r="G7" s="3">
        <v>1.16387337057728E-4</v>
      </c>
      <c r="H7" s="3">
        <v>6.0521415270018602E-4</v>
      </c>
      <c r="I7" s="4">
        <v>9.3109869646182506E-5</v>
      </c>
      <c r="J7" s="3">
        <v>4.4692737430167603E-3</v>
      </c>
      <c r="K7" s="3">
        <v>1.6527001862197399E-3</v>
      </c>
      <c r="L7" s="3">
        <v>0</v>
      </c>
      <c r="M7" s="3">
        <v>0</v>
      </c>
      <c r="N7" s="3">
        <v>0</v>
      </c>
      <c r="O7" s="3">
        <v>0</v>
      </c>
      <c r="P7" s="3">
        <v>3.25884543761639E-3</v>
      </c>
      <c r="Q7" s="3">
        <v>0</v>
      </c>
      <c r="R7" s="3">
        <v>0</v>
      </c>
      <c r="S7" s="3">
        <v>0</v>
      </c>
      <c r="T7" s="3">
        <f t="shared" si="0"/>
        <v>0.82635009310986962</v>
      </c>
      <c r="U7" s="3">
        <f t="shared" si="1"/>
        <v>9.3808193668528897E-2</v>
      </c>
      <c r="V7" s="3">
        <f t="shared" si="2"/>
        <v>5.255034801348952E-3</v>
      </c>
      <c r="W7" s="3">
        <f t="shared" si="3"/>
        <v>5.2202513862915261E-4</v>
      </c>
    </row>
    <row r="8" spans="1:23" ht="15.75">
      <c r="A8" s="3" t="s">
        <v>234</v>
      </c>
      <c r="B8" s="3" t="s">
        <v>6</v>
      </c>
      <c r="C8" s="3">
        <v>1.7923649906890101E-3</v>
      </c>
      <c r="D8" s="3">
        <v>3.5847299813780301E-3</v>
      </c>
      <c r="E8" s="3">
        <v>3.9804469273743001E-3</v>
      </c>
      <c r="F8" s="3">
        <v>2.0228119180633101E-2</v>
      </c>
      <c r="G8" s="3">
        <v>8.3798882681564201E-4</v>
      </c>
      <c r="H8" s="3">
        <v>5.8193668528864096E-4</v>
      </c>
      <c r="I8" s="3">
        <v>7.9143389199255103E-4</v>
      </c>
      <c r="J8" s="3">
        <v>3.2099627560521399E-2</v>
      </c>
      <c r="K8" s="3">
        <v>1.7667597765363099E-2</v>
      </c>
      <c r="L8" s="3">
        <v>7.2160148975791401E-4</v>
      </c>
      <c r="M8" s="3">
        <v>1.5595903165735599E-3</v>
      </c>
      <c r="N8" s="3">
        <v>2.9888268156424602E-2</v>
      </c>
      <c r="O8" s="3">
        <v>0.367388268156425</v>
      </c>
      <c r="P8" s="3">
        <v>6.8668528864059596E-3</v>
      </c>
      <c r="Q8" s="3">
        <v>3.65456238361266E-3</v>
      </c>
      <c r="R8" s="3">
        <v>2.5605214152700203E-4</v>
      </c>
      <c r="S8" s="3">
        <v>1.0055865921787701E-2</v>
      </c>
      <c r="T8" s="3">
        <f t="shared" si="0"/>
        <v>0.45424314977387537</v>
      </c>
      <c r="U8" s="3">
        <f t="shared" si="1"/>
        <v>4.7015828677839888</v>
      </c>
      <c r="V8" s="3">
        <f t="shared" si="2"/>
        <v>2.6650966230593624E-3</v>
      </c>
      <c r="W8" s="3">
        <f t="shared" si="3"/>
        <v>3.578791622843782E-2</v>
      </c>
    </row>
    <row r="9" spans="1:23" ht="15.75">
      <c r="A9" s="3" t="s">
        <v>234</v>
      </c>
      <c r="B9" s="3" t="s">
        <v>10</v>
      </c>
      <c r="C9" s="3">
        <v>0</v>
      </c>
      <c r="D9" s="3">
        <v>2.4208566108007402E-3</v>
      </c>
      <c r="E9" s="3">
        <v>0</v>
      </c>
      <c r="F9" s="3">
        <v>1.14990689013035E-2</v>
      </c>
      <c r="G9" s="3">
        <v>0</v>
      </c>
      <c r="H9" s="3">
        <v>0</v>
      </c>
      <c r="I9" s="3">
        <v>1.25698324022346E-3</v>
      </c>
      <c r="J9" s="3">
        <v>0</v>
      </c>
      <c r="K9" s="3">
        <v>6.9832402234636895E-4</v>
      </c>
      <c r="L9" s="3">
        <v>1.39664804469274E-4</v>
      </c>
      <c r="M9" s="3">
        <v>0</v>
      </c>
      <c r="N9" s="3">
        <v>0</v>
      </c>
      <c r="O9" s="3">
        <v>0</v>
      </c>
      <c r="P9" s="3">
        <v>9.56703910614525E-3</v>
      </c>
      <c r="Q9" s="3">
        <v>0</v>
      </c>
      <c r="R9" s="3">
        <v>3.3286778398510198E-3</v>
      </c>
      <c r="S9" s="3">
        <v>0</v>
      </c>
      <c r="T9" s="3">
        <f t="shared" si="0"/>
        <v>0.21681298217611</v>
      </c>
      <c r="U9" s="3">
        <f t="shared" si="1"/>
        <v>0.13733705772811913</v>
      </c>
      <c r="V9" s="3">
        <f t="shared" si="2"/>
        <v>1.5943623200956793E-3</v>
      </c>
      <c r="W9" s="3">
        <f t="shared" si="3"/>
        <v>9.6755148408756515E-4</v>
      </c>
    </row>
    <row r="10" spans="1:23" ht="15.75">
      <c r="A10" s="3" t="s">
        <v>234</v>
      </c>
      <c r="B10" s="3" t="s">
        <v>5</v>
      </c>
      <c r="C10" s="3">
        <v>0</v>
      </c>
      <c r="D10" s="3">
        <v>0</v>
      </c>
      <c r="E10" s="3">
        <v>1.2104283054003701E-3</v>
      </c>
      <c r="F10" s="3">
        <v>1.03351955307263E-2</v>
      </c>
      <c r="G10" s="3">
        <v>0</v>
      </c>
      <c r="H10" s="3">
        <v>2.5837988826815598E-3</v>
      </c>
      <c r="I10" s="3">
        <v>0</v>
      </c>
      <c r="J10" s="3">
        <v>0</v>
      </c>
      <c r="K10" s="3">
        <v>3.1191806331471099E-3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f t="shared" si="0"/>
        <v>0.2018488959829747</v>
      </c>
      <c r="U10" s="3">
        <f t="shared" si="1"/>
        <v>3.11918063314711E-2</v>
      </c>
      <c r="V10" s="3">
        <f t="shared" si="2"/>
        <v>1.4345841959417383E-3</v>
      </c>
      <c r="W10" s="3">
        <f t="shared" si="3"/>
        <v>3.1191806331471101E-4</v>
      </c>
    </row>
    <row r="11" spans="1:23" ht="16.5">
      <c r="A11" s="3" t="s">
        <v>234</v>
      </c>
      <c r="B11" s="3" t="s">
        <v>236</v>
      </c>
      <c r="C11" s="3">
        <v>0</v>
      </c>
      <c r="D11" s="3">
        <v>0</v>
      </c>
      <c r="E11" s="4">
        <v>9.3109869646182506E-5</v>
      </c>
      <c r="F11" s="3">
        <v>1.01024208566108E-2</v>
      </c>
      <c r="G11" s="3">
        <v>0</v>
      </c>
      <c r="H11" s="3">
        <v>1.1173184357541901E-3</v>
      </c>
      <c r="I11" s="3">
        <v>0</v>
      </c>
      <c r="J11" s="3">
        <v>0</v>
      </c>
      <c r="K11" s="3">
        <v>6.51769087523277E-4</v>
      </c>
      <c r="L11" s="4">
        <v>4.6554934823091199E-5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f t="shared" si="0"/>
        <v>0.16161213088587389</v>
      </c>
      <c r="U11" s="3">
        <f t="shared" si="1"/>
        <v>6.9832402234636824E-3</v>
      </c>
      <c r="V11" s="3">
        <f t="shared" si="2"/>
        <v>1.4228830600157894E-3</v>
      </c>
      <c r="W11" s="3">
        <f t="shared" si="3"/>
        <v>6.482494901988022E-5</v>
      </c>
    </row>
    <row r="12" spans="1:23" ht="15.75">
      <c r="A12" s="3" t="s">
        <v>234</v>
      </c>
      <c r="B12" s="3" t="s">
        <v>8</v>
      </c>
      <c r="C12" s="3">
        <v>8.4962756052141507E-3</v>
      </c>
      <c r="D12" s="3">
        <v>0</v>
      </c>
      <c r="E12" s="3">
        <v>0</v>
      </c>
      <c r="F12" s="3">
        <v>2.3743016759776498E-3</v>
      </c>
      <c r="G12" s="3">
        <v>0</v>
      </c>
      <c r="H12" s="3">
        <v>0</v>
      </c>
      <c r="I12" s="3">
        <v>0</v>
      </c>
      <c r="J12" s="3">
        <v>1.2104283054003701E-3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f t="shared" si="0"/>
        <v>0.15529396115988287</v>
      </c>
      <c r="U12" s="3">
        <f t="shared" si="1"/>
        <v>1.2104283054003701E-2</v>
      </c>
      <c r="V12" s="3">
        <f t="shared" si="2"/>
        <v>1.2045811122089023E-3</v>
      </c>
      <c r="W12" s="3">
        <f t="shared" si="3"/>
        <v>1.2104283054003701E-4</v>
      </c>
    </row>
    <row r="13" spans="1:23" ht="16.5">
      <c r="A13" s="3" t="s">
        <v>234</v>
      </c>
      <c r="B13" s="3" t="s">
        <v>11</v>
      </c>
      <c r="C13" s="3">
        <v>0</v>
      </c>
      <c r="D13" s="3">
        <v>0</v>
      </c>
      <c r="E13" s="3">
        <v>0</v>
      </c>
      <c r="F13" s="3">
        <v>6.8901303538175E-3</v>
      </c>
      <c r="G13" s="4">
        <v>9.3109869646182506E-5</v>
      </c>
      <c r="H13" s="4">
        <v>9.3109869646182506E-5</v>
      </c>
      <c r="I13" s="3">
        <v>0</v>
      </c>
      <c r="J13" s="4">
        <v>4.6554934823091199E-5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f t="shared" si="0"/>
        <v>0.10109071561585521</v>
      </c>
      <c r="U13" s="5">
        <f t="shared" si="1"/>
        <v>4.6554934823091199E-4</v>
      </c>
      <c r="V13" s="3">
        <f t="shared" si="2"/>
        <v>9.8001096008983393E-4</v>
      </c>
      <c r="W13" s="3">
        <f t="shared" si="3"/>
        <v>4.6554934823091192E-6</v>
      </c>
    </row>
    <row r="14" spans="1:23" ht="15.75">
      <c r="A14" s="3" t="s">
        <v>234</v>
      </c>
      <c r="B14" s="3" t="s">
        <v>18</v>
      </c>
      <c r="C14" s="3">
        <v>5.3072625698324001E-3</v>
      </c>
      <c r="D14" s="3">
        <v>0</v>
      </c>
      <c r="E14" s="3">
        <v>0</v>
      </c>
      <c r="F14" s="3">
        <v>1.0242085661080101E-3</v>
      </c>
      <c r="G14" s="3">
        <v>0</v>
      </c>
      <c r="H14" s="3">
        <v>1.39664804469274E-4</v>
      </c>
      <c r="I14" s="3">
        <v>0</v>
      </c>
      <c r="J14" s="3">
        <v>0</v>
      </c>
      <c r="K14" s="3">
        <v>6.5176908752327704E-3</v>
      </c>
      <c r="L14" s="3">
        <v>0</v>
      </c>
      <c r="M14" s="3">
        <v>0</v>
      </c>
      <c r="N14" s="3">
        <v>4.8649906890130398E-3</v>
      </c>
      <c r="O14" s="3">
        <v>0</v>
      </c>
      <c r="P14" s="3">
        <v>0</v>
      </c>
      <c r="Q14" s="3">
        <v>1.1568901303538199E-2</v>
      </c>
      <c r="R14" s="3">
        <v>0</v>
      </c>
      <c r="S14" s="3">
        <v>8.6126629422718804E-4</v>
      </c>
      <c r="T14" s="3">
        <f t="shared" si="0"/>
        <v>9.2444799148709761E-2</v>
      </c>
      <c r="U14" s="3">
        <f t="shared" si="1"/>
        <v>0.23812849162011199</v>
      </c>
      <c r="V14" s="3">
        <f t="shared" si="2"/>
        <v>7.4407687785874542E-4</v>
      </c>
      <c r="W14" s="3">
        <f t="shared" si="3"/>
        <v>1.2650186965178993E-3</v>
      </c>
    </row>
    <row r="15" spans="1:23" ht="15.75">
      <c r="A15" s="3" t="s">
        <v>234</v>
      </c>
      <c r="B15" s="3" t="s">
        <v>9</v>
      </c>
      <c r="C15" s="3">
        <v>0</v>
      </c>
      <c r="D15" s="3">
        <v>0</v>
      </c>
      <c r="E15" s="3">
        <v>5.7029795158286796E-3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3.3519553072625702E-3</v>
      </c>
      <c r="O15" s="3">
        <v>0</v>
      </c>
      <c r="P15" s="3">
        <v>0</v>
      </c>
      <c r="Q15" s="3">
        <v>0</v>
      </c>
      <c r="R15" s="3">
        <v>0</v>
      </c>
      <c r="S15" s="3">
        <v>1.8854748603352E-3</v>
      </c>
      <c r="T15" s="3">
        <f t="shared" si="0"/>
        <v>8.1471135940409709E-2</v>
      </c>
      <c r="U15" s="3">
        <f t="shared" si="1"/>
        <v>5.2374301675977709E-2</v>
      </c>
      <c r="V15" s="3">
        <f t="shared" si="2"/>
        <v>8.1471135940409695E-4</v>
      </c>
      <c r="W15" s="3">
        <f t="shared" si="3"/>
        <v>3.6587114238630569E-4</v>
      </c>
    </row>
    <row r="16" spans="1:23" ht="16.5">
      <c r="A16" s="3" t="s">
        <v>234</v>
      </c>
      <c r="B16" s="3" t="s">
        <v>13</v>
      </c>
      <c r="C16" s="3">
        <v>0</v>
      </c>
      <c r="D16" s="3">
        <v>0</v>
      </c>
      <c r="E16" s="3">
        <v>0</v>
      </c>
      <c r="F16" s="3">
        <v>1.7458100558659199E-3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2.0949720670391099E-4</v>
      </c>
      <c r="M16" s="3">
        <v>0</v>
      </c>
      <c r="N16" s="3">
        <v>8.3798882681564201E-4</v>
      </c>
      <c r="O16" s="3">
        <v>0</v>
      </c>
      <c r="P16" s="3">
        <v>0</v>
      </c>
      <c r="Q16" s="4">
        <v>6.9832402234636906E-5</v>
      </c>
      <c r="R16" s="3">
        <v>0</v>
      </c>
      <c r="S16" s="3">
        <v>0</v>
      </c>
      <c r="T16" s="3">
        <f t="shared" si="0"/>
        <v>2.4940143655227426E-2</v>
      </c>
      <c r="U16" s="3">
        <f t="shared" si="1"/>
        <v>1.1173184357541902E-2</v>
      </c>
      <c r="V16" s="3">
        <f t="shared" si="2"/>
        <v>2.4940143655227426E-4</v>
      </c>
      <c r="W16" s="3">
        <f t="shared" si="3"/>
        <v>8.341002265907312E-5</v>
      </c>
    </row>
    <row r="17" spans="1:23" ht="15.75">
      <c r="A17" s="3" t="s">
        <v>234</v>
      </c>
      <c r="B17" s="3" t="s">
        <v>15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2.3277467411545599E-4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9.17132216014898E-3</v>
      </c>
      <c r="Q17" s="3">
        <v>0</v>
      </c>
      <c r="R17" s="3">
        <v>8.8454376163873397E-4</v>
      </c>
      <c r="S17" s="3">
        <v>0</v>
      </c>
      <c r="T17" s="3">
        <f t="shared" si="0"/>
        <v>3.3253524873636574E-3</v>
      </c>
      <c r="U17" s="3">
        <f t="shared" si="1"/>
        <v>0.10055865921787714</v>
      </c>
      <c r="V17" s="3">
        <f t="shared" si="2"/>
        <v>3.3253524873636567E-5</v>
      </c>
      <c r="W17" s="3">
        <f t="shared" si="3"/>
        <v>9.115525454946303E-4</v>
      </c>
    </row>
    <row r="18" spans="1:23" ht="15.75">
      <c r="A18" s="3" t="s">
        <v>234</v>
      </c>
      <c r="B18" s="3" t="s">
        <v>7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2.0949720670391099E-4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1.5595903165735599E-3</v>
      </c>
      <c r="Q18" s="3">
        <v>2.30446927374302E-3</v>
      </c>
      <c r="R18" s="3">
        <v>0</v>
      </c>
      <c r="S18" s="3">
        <v>0</v>
      </c>
      <c r="T18" s="3">
        <f t="shared" si="0"/>
        <v>2.9928172386272998E-3</v>
      </c>
      <c r="U18" s="3">
        <f t="shared" si="1"/>
        <v>3.8640595903165799E-2</v>
      </c>
      <c r="V18" s="3">
        <f t="shared" si="2"/>
        <v>2.9928172386272997E-5</v>
      </c>
      <c r="W18" s="3">
        <f t="shared" si="3"/>
        <v>2.6351902603510103E-4</v>
      </c>
    </row>
    <row r="19" spans="1:23" ht="16.5">
      <c r="A19" s="3" t="s">
        <v>234</v>
      </c>
      <c r="B19" s="3" t="s">
        <v>1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9.75325884543762E-3</v>
      </c>
      <c r="K19" s="3">
        <v>3.1890130353817501E-3</v>
      </c>
      <c r="L19" s="3">
        <v>0</v>
      </c>
      <c r="M19" s="3">
        <v>0</v>
      </c>
      <c r="N19" s="3">
        <v>3.0260707635009301E-4</v>
      </c>
      <c r="O19" s="3">
        <v>0</v>
      </c>
      <c r="P19" s="4">
        <v>9.3109869646182506E-5</v>
      </c>
      <c r="Q19" s="3">
        <v>4.8417132216014899E-3</v>
      </c>
      <c r="R19" s="3">
        <v>1.7458100558659199E-3</v>
      </c>
      <c r="S19" s="3">
        <v>0</v>
      </c>
      <c r="T19" s="3">
        <f t="shared" si="0"/>
        <v>0</v>
      </c>
      <c r="U19" s="3">
        <f t="shared" si="1"/>
        <v>0.19925512104283058</v>
      </c>
      <c r="V19" s="3">
        <f t="shared" si="2"/>
        <v>0</v>
      </c>
      <c r="W19" s="3">
        <f t="shared" si="3"/>
        <v>1.0120580744537053E-3</v>
      </c>
    </row>
    <row r="20" spans="1:23" ht="15.75">
      <c r="A20" s="3" t="s">
        <v>234</v>
      </c>
      <c r="B20" s="3" t="s">
        <v>3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1.9320297951582899E-3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f t="shared" si="0"/>
        <v>0</v>
      </c>
      <c r="U20" s="3">
        <f t="shared" si="1"/>
        <v>1.9320297951582899E-2</v>
      </c>
      <c r="V20" s="3">
        <f t="shared" si="2"/>
        <v>0</v>
      </c>
      <c r="W20" s="3">
        <f t="shared" si="3"/>
        <v>1.93202979515829E-4</v>
      </c>
    </row>
    <row r="21" spans="1:23" ht="15.75">
      <c r="A21" s="3" t="s">
        <v>234</v>
      </c>
      <c r="B21" s="3" t="s">
        <v>12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8.7523277467411505E-3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f t="shared" si="0"/>
        <v>0</v>
      </c>
      <c r="U21" s="3">
        <f t="shared" si="1"/>
        <v>8.7523277467411509E-2</v>
      </c>
      <c r="V21" s="3">
        <f t="shared" si="2"/>
        <v>0</v>
      </c>
      <c r="W21" s="3">
        <f t="shared" si="3"/>
        <v>8.752327746741151E-4</v>
      </c>
    </row>
    <row r="22" spans="1:23" ht="15.75">
      <c r="A22" s="3" t="s">
        <v>234</v>
      </c>
      <c r="B22" s="3" t="s">
        <v>16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2.30446927374302E-3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f t="shared" si="0"/>
        <v>0</v>
      </c>
      <c r="U22" s="3">
        <f t="shared" si="1"/>
        <v>2.3044692737430202E-2</v>
      </c>
      <c r="V22" s="3">
        <f t="shared" si="2"/>
        <v>0</v>
      </c>
      <c r="W22" s="3">
        <f t="shared" si="3"/>
        <v>2.3044692737430198E-4</v>
      </c>
    </row>
    <row r="23" spans="1:23" ht="15.75">
      <c r="A23" s="3" t="s">
        <v>234</v>
      </c>
      <c r="B23" s="3" t="s">
        <v>17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3.5614525139664802E-3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f t="shared" si="0"/>
        <v>0</v>
      </c>
      <c r="U23" s="3">
        <f t="shared" si="1"/>
        <v>3.5614525139664802E-2</v>
      </c>
      <c r="V23" s="3">
        <f t="shared" si="2"/>
        <v>0</v>
      </c>
      <c r="W23" s="2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26413-8BC4-4938-8CFD-E796EE2D1C4A}">
  <dimension ref="A1:AA221"/>
  <sheetViews>
    <sheetView workbookViewId="0">
      <selection activeCell="Y4" sqref="Y4"/>
    </sheetView>
  </sheetViews>
  <sheetFormatPr defaultRowHeight="15"/>
  <cols>
    <col min="24" max="24" width="8.7109375" customWidth="1"/>
  </cols>
  <sheetData>
    <row r="1" spans="1:27">
      <c r="A1" t="s">
        <v>237</v>
      </c>
    </row>
    <row r="2" spans="1:27">
      <c r="A2" t="s">
        <v>214</v>
      </c>
      <c r="B2" t="s">
        <v>0</v>
      </c>
      <c r="C2" t="s">
        <v>238</v>
      </c>
      <c r="D2" t="s">
        <v>239</v>
      </c>
      <c r="E2" t="s">
        <v>240</v>
      </c>
      <c r="F2" t="s">
        <v>20</v>
      </c>
      <c r="G2" t="s">
        <v>215</v>
      </c>
      <c r="H2" t="s">
        <v>216</v>
      </c>
      <c r="I2" t="s">
        <v>217</v>
      </c>
      <c r="J2" t="s">
        <v>218</v>
      </c>
      <c r="K2" t="s">
        <v>219</v>
      </c>
      <c r="L2" t="s">
        <v>220</v>
      </c>
      <c r="M2" t="s">
        <v>221</v>
      </c>
      <c r="N2" t="s">
        <v>222</v>
      </c>
      <c r="O2" t="s">
        <v>223</v>
      </c>
      <c r="P2" t="s">
        <v>224</v>
      </c>
      <c r="Q2" t="s">
        <v>225</v>
      </c>
      <c r="R2" t="s">
        <v>226</v>
      </c>
      <c r="S2" t="s">
        <v>227</v>
      </c>
      <c r="T2" t="s">
        <v>228</v>
      </c>
      <c r="U2" t="s">
        <v>229</v>
      </c>
      <c r="V2" t="s">
        <v>230</v>
      </c>
      <c r="W2" t="s">
        <v>231</v>
      </c>
      <c r="X2" s="8" t="s">
        <v>433</v>
      </c>
      <c r="Y2" s="8" t="s">
        <v>434</v>
      </c>
      <c r="Z2" s="8" t="s">
        <v>922</v>
      </c>
      <c r="AA2" s="8" t="s">
        <v>923</v>
      </c>
    </row>
    <row r="3" spans="1:27">
      <c r="A3" t="s">
        <v>234</v>
      </c>
      <c r="B3" t="s">
        <v>1</v>
      </c>
      <c r="C3" t="s">
        <v>241</v>
      </c>
      <c r="D3" s="6">
        <v>45597</v>
      </c>
      <c r="E3" t="s">
        <v>21</v>
      </c>
      <c r="F3" t="s">
        <v>21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 s="7">
        <v>9.31E-5</v>
      </c>
      <c r="U3">
        <v>1.419926E-3</v>
      </c>
      <c r="V3">
        <v>1.74581E-3</v>
      </c>
      <c r="W3">
        <v>0</v>
      </c>
      <c r="X3">
        <v>0</v>
      </c>
      <c r="Y3">
        <v>0.03</v>
      </c>
      <c r="Z3">
        <v>0</v>
      </c>
      <c r="AA3">
        <v>2.1110000000000001E-4</v>
      </c>
    </row>
    <row r="4" spans="1:27">
      <c r="A4" t="s">
        <v>234</v>
      </c>
      <c r="B4" t="s">
        <v>4</v>
      </c>
      <c r="C4" t="s">
        <v>242</v>
      </c>
      <c r="D4" t="s">
        <v>243</v>
      </c>
      <c r="E4" t="s">
        <v>244</v>
      </c>
      <c r="F4" t="s">
        <v>80</v>
      </c>
      <c r="G4">
        <v>1.3035382E-2</v>
      </c>
      <c r="H4">
        <v>7.2160150000000001E-3</v>
      </c>
      <c r="I4">
        <v>0.169064246</v>
      </c>
      <c r="J4">
        <v>0.32479050300000001</v>
      </c>
      <c r="K4">
        <v>0.427979516</v>
      </c>
      <c r="L4">
        <v>0.57090316600000002</v>
      </c>
      <c r="M4">
        <v>1.1080074000000001E-2</v>
      </c>
      <c r="N4">
        <v>2.3277500000000001E-4</v>
      </c>
      <c r="O4">
        <v>0.156447858</v>
      </c>
      <c r="P4">
        <v>0.23992085699999999</v>
      </c>
      <c r="Q4">
        <v>0.38389199299999999</v>
      </c>
      <c r="R4">
        <v>0.12728119199999999</v>
      </c>
      <c r="S4">
        <v>1.4664804E-2</v>
      </c>
      <c r="T4">
        <v>0.67742085699999999</v>
      </c>
      <c r="U4">
        <v>0.27898044700000002</v>
      </c>
      <c r="V4">
        <v>0.12229981400000001</v>
      </c>
      <c r="W4">
        <v>1.5386406E-2</v>
      </c>
      <c r="X4">
        <v>21.77</v>
      </c>
      <c r="Y4">
        <v>20.170000000000002</v>
      </c>
      <c r="Z4">
        <v>8.6145870999999999E-2</v>
      </c>
      <c r="AA4">
        <v>6.5921805999999999E-2</v>
      </c>
    </row>
    <row r="5" spans="1:27">
      <c r="A5" t="s">
        <v>234</v>
      </c>
      <c r="B5" t="s">
        <v>235</v>
      </c>
      <c r="C5" t="s">
        <v>245</v>
      </c>
      <c r="D5" t="s">
        <v>246</v>
      </c>
      <c r="E5" t="s">
        <v>247</v>
      </c>
      <c r="F5" t="s">
        <v>248</v>
      </c>
      <c r="G5">
        <v>4.3296089999999999E-3</v>
      </c>
      <c r="H5">
        <v>5.4236500000000003E-3</v>
      </c>
      <c r="I5">
        <v>1.3966479999999999E-3</v>
      </c>
      <c r="J5">
        <v>1.000931E-3</v>
      </c>
      <c r="K5">
        <v>1.8621999999999999E-4</v>
      </c>
      <c r="L5">
        <v>1.699255E-3</v>
      </c>
      <c r="M5">
        <v>8.6126599999999996E-4</v>
      </c>
      <c r="N5">
        <v>2.7793295999999999E-2</v>
      </c>
      <c r="O5">
        <v>0.45728584700000002</v>
      </c>
      <c r="P5">
        <v>1.3733706E-2</v>
      </c>
      <c r="Q5">
        <v>0.20810055899999999</v>
      </c>
      <c r="R5">
        <v>0.170460894</v>
      </c>
      <c r="S5">
        <v>3.3938546999999999E-2</v>
      </c>
      <c r="T5">
        <v>1.7271880999999999E-2</v>
      </c>
      <c r="U5">
        <v>1.6783053999999999E-2</v>
      </c>
      <c r="V5">
        <v>3.2122909999999999E-3</v>
      </c>
      <c r="W5">
        <v>0.65041899400000003</v>
      </c>
      <c r="X5">
        <v>0.21</v>
      </c>
      <c r="Y5">
        <v>15.99</v>
      </c>
      <c r="Z5">
        <v>7.41178E-4</v>
      </c>
      <c r="AA5">
        <v>7.0831676999999996E-2</v>
      </c>
    </row>
    <row r="6" spans="1:27">
      <c r="A6" t="s">
        <v>234</v>
      </c>
      <c r="B6" t="s">
        <v>4</v>
      </c>
      <c r="C6" t="s">
        <v>242</v>
      </c>
      <c r="D6" t="s">
        <v>243</v>
      </c>
      <c r="E6" t="s">
        <v>244</v>
      </c>
      <c r="F6" t="s">
        <v>248</v>
      </c>
      <c r="G6">
        <v>2.1182499999999999E-3</v>
      </c>
      <c r="H6">
        <v>1.5828680000000001E-3</v>
      </c>
      <c r="I6">
        <v>7.6652700000000004E-2</v>
      </c>
      <c r="J6">
        <v>0.38249534499999999</v>
      </c>
      <c r="K6">
        <v>0.49480912500000002</v>
      </c>
      <c r="L6">
        <v>0.38007448799999999</v>
      </c>
      <c r="M6">
        <v>0.91769087500000002</v>
      </c>
      <c r="N6">
        <v>1.000931E-3</v>
      </c>
      <c r="O6">
        <v>2.6862197000000001E-2</v>
      </c>
      <c r="P6">
        <v>5.9357539999999997E-3</v>
      </c>
      <c r="Q6">
        <v>4.5623840000000001E-3</v>
      </c>
      <c r="R6">
        <v>0.30912476700000002</v>
      </c>
      <c r="S6">
        <v>3.7243950000000001E-3</v>
      </c>
      <c r="T6">
        <v>2.2113594E-2</v>
      </c>
      <c r="U6">
        <v>0.107029795</v>
      </c>
      <c r="V6">
        <v>0.74837057699999998</v>
      </c>
      <c r="W6">
        <v>0.22374301699999999</v>
      </c>
      <c r="X6">
        <v>32.22</v>
      </c>
      <c r="Y6">
        <v>14.52</v>
      </c>
      <c r="Z6">
        <v>0.12506469100000001</v>
      </c>
      <c r="AA6">
        <v>7.5088711000000002E-2</v>
      </c>
    </row>
    <row r="7" spans="1:27">
      <c r="A7" t="s">
        <v>234</v>
      </c>
      <c r="B7" t="s">
        <v>235</v>
      </c>
      <c r="C7" t="s">
        <v>245</v>
      </c>
      <c r="D7" t="s">
        <v>249</v>
      </c>
      <c r="E7" t="s">
        <v>248</v>
      </c>
      <c r="F7" t="s">
        <v>248</v>
      </c>
      <c r="G7">
        <v>1.187151E-3</v>
      </c>
      <c r="H7">
        <v>5.7262570000000002E-3</v>
      </c>
      <c r="I7">
        <v>1.5782122999999999E-2</v>
      </c>
      <c r="J7">
        <v>6.5176899999999996E-4</v>
      </c>
      <c r="K7">
        <v>3.6173183999999997E-2</v>
      </c>
      <c r="L7">
        <v>6.9366849999999997E-3</v>
      </c>
      <c r="M7">
        <v>2.932961E-3</v>
      </c>
      <c r="N7">
        <v>3.5847299999999999E-3</v>
      </c>
      <c r="O7">
        <v>3.7942269999999998E-3</v>
      </c>
      <c r="P7">
        <v>0.20165269999999999</v>
      </c>
      <c r="Q7">
        <v>0.26973929200000002</v>
      </c>
      <c r="R7">
        <v>6.5176899999999996E-4</v>
      </c>
      <c r="S7">
        <v>5.9334263999999998E-2</v>
      </c>
      <c r="T7">
        <v>1.1918063E-2</v>
      </c>
      <c r="U7">
        <v>7.8235568000000005E-2</v>
      </c>
      <c r="V7">
        <v>3.8873369999999998E-3</v>
      </c>
      <c r="W7">
        <v>4.306331E-3</v>
      </c>
      <c r="X7">
        <v>0.99</v>
      </c>
      <c r="Y7">
        <v>6.37</v>
      </c>
      <c r="Z7">
        <v>4.7835600000000001E-3</v>
      </c>
      <c r="AA7">
        <v>3.0309081000000002E-2</v>
      </c>
    </row>
    <row r="8" spans="1:27">
      <c r="A8" t="s">
        <v>234</v>
      </c>
      <c r="B8" t="s">
        <v>235</v>
      </c>
      <c r="C8" t="s">
        <v>245</v>
      </c>
      <c r="D8" t="s">
        <v>249</v>
      </c>
      <c r="E8" t="s">
        <v>250</v>
      </c>
      <c r="F8" t="s">
        <v>248</v>
      </c>
      <c r="G8">
        <v>1.6527E-3</v>
      </c>
      <c r="H8">
        <v>0.77607076399999997</v>
      </c>
      <c r="I8">
        <v>2.0251399999999999E-3</v>
      </c>
      <c r="J8">
        <v>5.0744880000000003E-3</v>
      </c>
      <c r="K8">
        <v>1.9320299999999999E-3</v>
      </c>
      <c r="L8">
        <v>1.047486E-3</v>
      </c>
      <c r="M8">
        <v>2.5605199999999999E-4</v>
      </c>
      <c r="N8">
        <v>0.42579143400000002</v>
      </c>
      <c r="O8">
        <v>0.11270949700000001</v>
      </c>
      <c r="P8">
        <v>1.280261E-3</v>
      </c>
      <c r="Q8">
        <v>1.5363130000000001E-3</v>
      </c>
      <c r="R8" s="7">
        <v>6.9800000000000003E-5</v>
      </c>
      <c r="S8" s="7">
        <v>4.6600000000000001E-5</v>
      </c>
      <c r="T8">
        <v>1.187151E-3</v>
      </c>
      <c r="U8">
        <v>5.7262570000000002E-3</v>
      </c>
      <c r="V8">
        <v>1.4501862000000001E-2</v>
      </c>
      <c r="W8">
        <v>1.6294200000000001E-4</v>
      </c>
      <c r="X8">
        <v>11.26</v>
      </c>
      <c r="Y8">
        <v>5.63</v>
      </c>
      <c r="Z8">
        <v>0.110583282</v>
      </c>
      <c r="AA8">
        <v>4.2498634E-2</v>
      </c>
    </row>
    <row r="9" spans="1:27">
      <c r="A9" t="s">
        <v>234</v>
      </c>
      <c r="B9" t="s">
        <v>6</v>
      </c>
      <c r="C9" t="s">
        <v>251</v>
      </c>
      <c r="D9" t="s">
        <v>252</v>
      </c>
      <c r="E9" t="s">
        <v>253</v>
      </c>
      <c r="F9" t="s">
        <v>25</v>
      </c>
      <c r="G9">
        <v>0</v>
      </c>
      <c r="H9">
        <v>0</v>
      </c>
      <c r="I9">
        <v>0</v>
      </c>
      <c r="J9">
        <v>0</v>
      </c>
      <c r="K9">
        <v>6.2849200000000003E-4</v>
      </c>
      <c r="L9">
        <v>5.1210399999999999E-4</v>
      </c>
      <c r="M9">
        <v>4.65549E-4</v>
      </c>
      <c r="N9">
        <v>7.0996280000000002E-3</v>
      </c>
      <c r="O9" s="7">
        <v>6.9800000000000003E-5</v>
      </c>
      <c r="P9">
        <v>0</v>
      </c>
      <c r="Q9">
        <v>0</v>
      </c>
      <c r="R9">
        <v>1.0242090000000001E-3</v>
      </c>
      <c r="S9">
        <v>0.36315176900000001</v>
      </c>
      <c r="T9">
        <v>5.1210399999999999E-4</v>
      </c>
      <c r="U9">
        <v>9.0782099999999995E-4</v>
      </c>
      <c r="V9">
        <v>0</v>
      </c>
      <c r="W9">
        <v>0</v>
      </c>
      <c r="X9">
        <v>0.02</v>
      </c>
      <c r="Y9">
        <v>3.73</v>
      </c>
      <c r="Z9">
        <v>1.09703E-4</v>
      </c>
      <c r="AA9">
        <v>3.6214845000000002E-2</v>
      </c>
    </row>
    <row r="10" spans="1:27">
      <c r="A10" t="s">
        <v>234</v>
      </c>
      <c r="B10" t="s">
        <v>235</v>
      </c>
      <c r="C10" t="s">
        <v>245</v>
      </c>
      <c r="D10" t="s">
        <v>249</v>
      </c>
      <c r="E10" t="s">
        <v>254</v>
      </c>
      <c r="F10" t="s">
        <v>31</v>
      </c>
      <c r="G10">
        <v>1.16387E-4</v>
      </c>
      <c r="H10">
        <v>0</v>
      </c>
      <c r="I10">
        <v>0</v>
      </c>
      <c r="J10">
        <v>3.9571700000000002E-4</v>
      </c>
      <c r="K10">
        <v>2.4813780000000001E-2</v>
      </c>
      <c r="L10">
        <v>3.3054E-3</v>
      </c>
      <c r="M10">
        <v>2.0949720000000001E-3</v>
      </c>
      <c r="N10">
        <v>2.0321229E-2</v>
      </c>
      <c r="O10">
        <v>9.7765360000000006E-3</v>
      </c>
      <c r="P10">
        <v>2.472067E-2</v>
      </c>
      <c r="Q10">
        <v>3.7243900000000002E-4</v>
      </c>
      <c r="R10">
        <v>6.7504700000000002E-4</v>
      </c>
      <c r="S10">
        <v>0.263431099</v>
      </c>
      <c r="T10">
        <v>9.0782120000000004E-3</v>
      </c>
      <c r="U10">
        <v>2.4231843999999999E-2</v>
      </c>
      <c r="V10">
        <v>4.65549E-4</v>
      </c>
      <c r="W10">
        <v>1.6410615E-2</v>
      </c>
      <c r="X10">
        <v>0.44</v>
      </c>
      <c r="Y10">
        <v>3.69</v>
      </c>
      <c r="Z10">
        <v>3.4376649999999999E-3</v>
      </c>
      <c r="AA10">
        <v>2.5342875000000001E-2</v>
      </c>
    </row>
    <row r="11" spans="1:27">
      <c r="A11" t="s">
        <v>234</v>
      </c>
      <c r="B11" t="s">
        <v>235</v>
      </c>
      <c r="C11" t="s">
        <v>245</v>
      </c>
      <c r="D11" t="s">
        <v>249</v>
      </c>
      <c r="E11" t="s">
        <v>255</v>
      </c>
      <c r="F11" t="s">
        <v>248</v>
      </c>
      <c r="G11">
        <v>3.9571700000000002E-4</v>
      </c>
      <c r="H11">
        <v>4.65549E-4</v>
      </c>
      <c r="I11">
        <v>5.0512104000000002E-2</v>
      </c>
      <c r="J11">
        <v>2.839851E-3</v>
      </c>
      <c r="K11">
        <v>2.5605199999999999E-4</v>
      </c>
      <c r="L11">
        <v>3.7243900000000002E-4</v>
      </c>
      <c r="M11">
        <v>2.7933E-4</v>
      </c>
      <c r="N11">
        <v>1.3966479999999999E-3</v>
      </c>
      <c r="O11">
        <v>3.7243900000000002E-4</v>
      </c>
      <c r="P11">
        <v>0.26247672300000002</v>
      </c>
      <c r="Q11">
        <v>6.7504700000000002E-4</v>
      </c>
      <c r="R11">
        <v>1.6294230000000001E-3</v>
      </c>
      <c r="S11">
        <v>6.7807263000000007E-2</v>
      </c>
      <c r="T11">
        <v>3.0726260000000002E-3</v>
      </c>
      <c r="U11">
        <v>0</v>
      </c>
      <c r="V11">
        <v>2.8631279999999999E-3</v>
      </c>
      <c r="W11">
        <v>0</v>
      </c>
      <c r="X11">
        <v>0.79</v>
      </c>
      <c r="Y11">
        <v>3.4</v>
      </c>
      <c r="Z11">
        <v>7.1149509999999996E-3</v>
      </c>
      <c r="AA11">
        <v>2.6232875999999999E-2</v>
      </c>
    </row>
    <row r="12" spans="1:27">
      <c r="A12" t="s">
        <v>234</v>
      </c>
      <c r="B12" t="s">
        <v>235</v>
      </c>
      <c r="C12" t="s">
        <v>245</v>
      </c>
      <c r="D12" t="s">
        <v>249</v>
      </c>
      <c r="E12" t="s">
        <v>255</v>
      </c>
      <c r="F12" t="s">
        <v>159</v>
      </c>
      <c r="G12">
        <v>7.4487900000000005E-4</v>
      </c>
      <c r="H12">
        <v>8.3798900000000003E-4</v>
      </c>
      <c r="I12">
        <v>0.23121508399999999</v>
      </c>
      <c r="J12">
        <v>2.5977653999999999E-2</v>
      </c>
      <c r="K12" s="7">
        <v>9.31E-5</v>
      </c>
      <c r="L12">
        <v>6.2849200000000003E-4</v>
      </c>
      <c r="M12">
        <v>3.3705773000000001E-2</v>
      </c>
      <c r="N12">
        <v>0</v>
      </c>
      <c r="O12">
        <v>1.1778399E-2</v>
      </c>
      <c r="P12">
        <v>0.205819367</v>
      </c>
      <c r="Q12">
        <v>2.467412E-3</v>
      </c>
      <c r="R12">
        <v>7.2392919999999996E-3</v>
      </c>
      <c r="S12">
        <v>2.7700189999999999E-3</v>
      </c>
      <c r="T12">
        <v>5.1932029999999997E-2</v>
      </c>
      <c r="U12">
        <v>1.419926E-3</v>
      </c>
      <c r="V12">
        <v>4.8882680000000003E-3</v>
      </c>
      <c r="W12">
        <v>2.1648040000000002E-3</v>
      </c>
      <c r="X12">
        <v>4.1900000000000004</v>
      </c>
      <c r="Y12">
        <v>2.9</v>
      </c>
      <c r="Z12">
        <v>3.1993991999999999E-2</v>
      </c>
      <c r="AA12">
        <v>2.0236437999999999E-2</v>
      </c>
    </row>
    <row r="13" spans="1:27">
      <c r="A13" t="s">
        <v>234</v>
      </c>
      <c r="B13" t="s">
        <v>2</v>
      </c>
      <c r="C13" t="s">
        <v>256</v>
      </c>
      <c r="D13" t="s">
        <v>257</v>
      </c>
      <c r="E13" t="s">
        <v>258</v>
      </c>
      <c r="F13" t="s">
        <v>141</v>
      </c>
      <c r="G13">
        <v>5.910149E-2</v>
      </c>
      <c r="H13">
        <v>4.7020480000000003E-3</v>
      </c>
      <c r="I13">
        <v>0.260800745</v>
      </c>
      <c r="J13">
        <v>1.0567969999999999E-2</v>
      </c>
      <c r="K13">
        <v>2.5837989999999999E-3</v>
      </c>
      <c r="L13">
        <v>3.9571700000000002E-4</v>
      </c>
      <c r="M13">
        <v>1.5130354E-2</v>
      </c>
      <c r="N13">
        <v>0.11759776500000001</v>
      </c>
      <c r="O13">
        <v>3.8035382E-2</v>
      </c>
      <c r="P13">
        <v>6.7504700000000002E-4</v>
      </c>
      <c r="Q13">
        <v>8.6126599999999996E-4</v>
      </c>
      <c r="R13">
        <v>1.187151E-3</v>
      </c>
      <c r="S13" s="7">
        <v>9.31E-5</v>
      </c>
      <c r="T13">
        <v>4.6554934999999999E-2</v>
      </c>
      <c r="U13">
        <v>7.7513970000000001E-3</v>
      </c>
      <c r="V13">
        <v>5.6564249999999996E-3</v>
      </c>
      <c r="W13">
        <v>1.1289571999999999E-2</v>
      </c>
      <c r="X13">
        <v>5.05</v>
      </c>
      <c r="Y13">
        <v>2.2999999999999998</v>
      </c>
      <c r="Z13">
        <v>3.5873393000000003E-2</v>
      </c>
      <c r="AA13">
        <v>1.1732733E-2</v>
      </c>
    </row>
    <row r="14" spans="1:27">
      <c r="A14" t="s">
        <v>234</v>
      </c>
      <c r="B14" t="s">
        <v>235</v>
      </c>
      <c r="C14" t="s">
        <v>245</v>
      </c>
      <c r="D14" t="s">
        <v>246</v>
      </c>
      <c r="E14" t="s">
        <v>259</v>
      </c>
      <c r="F14" t="s">
        <v>206</v>
      </c>
      <c r="G14">
        <v>0</v>
      </c>
      <c r="H14">
        <v>0</v>
      </c>
      <c r="I14">
        <v>0</v>
      </c>
      <c r="J14">
        <v>0</v>
      </c>
      <c r="K14">
        <v>6.0521399999999997E-4</v>
      </c>
      <c r="L14">
        <v>1.0242090000000001E-3</v>
      </c>
      <c r="M14" s="7">
        <v>6.9800000000000003E-5</v>
      </c>
      <c r="N14">
        <v>0</v>
      </c>
      <c r="O14">
        <v>0</v>
      </c>
      <c r="P14">
        <v>5.1210399999999999E-4</v>
      </c>
      <c r="Q14">
        <v>6.5176899999999996E-4</v>
      </c>
      <c r="R14">
        <v>3.0726260000000002E-3</v>
      </c>
      <c r="S14">
        <v>4.65549E-4</v>
      </c>
      <c r="T14">
        <v>9.3109900000000001E-4</v>
      </c>
      <c r="U14">
        <v>0.178468343</v>
      </c>
      <c r="V14">
        <v>1.39665E-4</v>
      </c>
      <c r="W14" s="7">
        <v>9.31E-5</v>
      </c>
      <c r="X14">
        <v>0.02</v>
      </c>
      <c r="Y14">
        <v>1.84</v>
      </c>
      <c r="Z14">
        <v>1.5489400000000001E-4</v>
      </c>
      <c r="AA14">
        <v>1.7783974000000001E-2</v>
      </c>
    </row>
    <row r="15" spans="1:27">
      <c r="A15" t="s">
        <v>234</v>
      </c>
      <c r="B15" t="s">
        <v>235</v>
      </c>
      <c r="C15" t="s">
        <v>245</v>
      </c>
      <c r="D15" t="s">
        <v>260</v>
      </c>
      <c r="E15" t="s">
        <v>261</v>
      </c>
      <c r="F15" t="s">
        <v>166</v>
      </c>
      <c r="G15">
        <v>4.8882699999999995E-4</v>
      </c>
      <c r="H15">
        <v>3.0493479999999999E-3</v>
      </c>
      <c r="I15">
        <v>1.16387E-4</v>
      </c>
      <c r="J15" s="7">
        <v>9.31E-5</v>
      </c>
      <c r="K15">
        <v>3.2122909999999999E-3</v>
      </c>
      <c r="L15">
        <v>6.2849200000000003E-4</v>
      </c>
      <c r="M15">
        <v>1.9785850000000002E-3</v>
      </c>
      <c r="N15">
        <v>8.1005590000000002E-3</v>
      </c>
      <c r="O15">
        <v>1.699255E-3</v>
      </c>
      <c r="P15">
        <v>2.467412E-3</v>
      </c>
      <c r="Q15">
        <v>6.0567969999999999E-2</v>
      </c>
      <c r="R15">
        <v>9.6834260000000002E-3</v>
      </c>
      <c r="S15">
        <v>5.2397579E-2</v>
      </c>
      <c r="T15">
        <v>6.145251E-3</v>
      </c>
      <c r="U15">
        <v>1.636406E-2</v>
      </c>
      <c r="V15">
        <v>4.65549E-4</v>
      </c>
      <c r="W15">
        <v>2.0018620000000001E-3</v>
      </c>
      <c r="X15">
        <v>0.14000000000000001</v>
      </c>
      <c r="Y15">
        <v>1.6</v>
      </c>
      <c r="Z15">
        <v>5.14384E-4</v>
      </c>
      <c r="AA15">
        <v>6.9406570000000002E-3</v>
      </c>
    </row>
    <row r="16" spans="1:27">
      <c r="A16" t="s">
        <v>234</v>
      </c>
      <c r="B16" t="s">
        <v>235</v>
      </c>
      <c r="C16" t="s">
        <v>245</v>
      </c>
      <c r="D16" t="s">
        <v>246</v>
      </c>
      <c r="E16" t="s">
        <v>247</v>
      </c>
      <c r="F16" t="s">
        <v>186</v>
      </c>
      <c r="G16">
        <v>0</v>
      </c>
      <c r="H16" s="7">
        <v>9.31E-5</v>
      </c>
      <c r="I16">
        <v>0</v>
      </c>
      <c r="J16">
        <v>0</v>
      </c>
      <c r="K16">
        <v>1.8621999999999999E-4</v>
      </c>
      <c r="L16" s="7">
        <v>4.6600000000000001E-5</v>
      </c>
      <c r="M16">
        <v>0</v>
      </c>
      <c r="N16">
        <v>1.3384544E-2</v>
      </c>
      <c r="O16">
        <v>2.1112663E-2</v>
      </c>
      <c r="P16">
        <v>3.1797020000000002E-2</v>
      </c>
      <c r="Q16">
        <v>7.2160099999999999E-4</v>
      </c>
      <c r="R16">
        <v>5.1280261000000001E-2</v>
      </c>
      <c r="S16">
        <v>2.5605199999999999E-4</v>
      </c>
      <c r="T16">
        <v>9.0549350000000001E-3</v>
      </c>
      <c r="U16">
        <v>7.518622E-3</v>
      </c>
      <c r="V16">
        <v>5.8193700000000004E-4</v>
      </c>
      <c r="W16">
        <v>4.7020480000000003E-3</v>
      </c>
      <c r="X16">
        <v>0</v>
      </c>
      <c r="Y16">
        <v>1.4</v>
      </c>
      <c r="Z16" s="7">
        <v>2.68785E-5</v>
      </c>
      <c r="AA16">
        <v>5.2235299999999997E-3</v>
      </c>
    </row>
    <row r="17" spans="1:27">
      <c r="A17" t="s">
        <v>234</v>
      </c>
      <c r="B17" t="s">
        <v>235</v>
      </c>
      <c r="C17" t="s">
        <v>245</v>
      </c>
      <c r="D17" t="s">
        <v>249</v>
      </c>
      <c r="E17" t="s">
        <v>250</v>
      </c>
      <c r="F17" t="s">
        <v>139</v>
      </c>
      <c r="G17">
        <v>5.5865899999999998E-4</v>
      </c>
      <c r="H17">
        <v>0.13829143399999999</v>
      </c>
      <c r="I17">
        <v>5.3538200000000005E-4</v>
      </c>
      <c r="J17">
        <v>5.5865899999999998E-4</v>
      </c>
      <c r="K17">
        <v>0</v>
      </c>
      <c r="L17">
        <v>0</v>
      </c>
      <c r="M17">
        <v>0</v>
      </c>
      <c r="N17">
        <v>8.8756982999999998E-2</v>
      </c>
      <c r="O17">
        <v>2.8701117000000002E-2</v>
      </c>
      <c r="P17">
        <v>0</v>
      </c>
      <c r="Q17">
        <v>7.2160099999999999E-4</v>
      </c>
      <c r="R17">
        <v>0</v>
      </c>
      <c r="S17">
        <v>0</v>
      </c>
      <c r="T17">
        <v>0</v>
      </c>
      <c r="U17">
        <v>1.6527E-3</v>
      </c>
      <c r="V17">
        <v>1.5828680000000001E-3</v>
      </c>
      <c r="W17">
        <v>0</v>
      </c>
      <c r="X17">
        <v>2</v>
      </c>
      <c r="Y17">
        <v>1.21</v>
      </c>
      <c r="Z17">
        <v>1.9716844000000001E-2</v>
      </c>
      <c r="AA17">
        <v>8.9648369999999998E-3</v>
      </c>
    </row>
    <row r="18" spans="1:27">
      <c r="A18" t="s">
        <v>234</v>
      </c>
      <c r="B18" t="s">
        <v>14</v>
      </c>
      <c r="C18" t="s">
        <v>262</v>
      </c>
      <c r="D18" t="s">
        <v>263</v>
      </c>
      <c r="E18" t="s">
        <v>264</v>
      </c>
      <c r="F18" t="s">
        <v>71</v>
      </c>
      <c r="G18">
        <v>0</v>
      </c>
      <c r="H18" s="7">
        <v>9.31E-5</v>
      </c>
      <c r="I18">
        <v>3.3822159999999997E-2</v>
      </c>
      <c r="J18">
        <v>2.6769088E-2</v>
      </c>
      <c r="K18">
        <v>1.16387E-4</v>
      </c>
      <c r="L18">
        <v>2.09497E-4</v>
      </c>
      <c r="M18">
        <v>0</v>
      </c>
      <c r="N18">
        <v>0</v>
      </c>
      <c r="O18">
        <v>1.3500929999999999E-3</v>
      </c>
      <c r="P18">
        <v>0</v>
      </c>
      <c r="Q18">
        <v>1.39665E-4</v>
      </c>
      <c r="R18">
        <v>1.6294200000000001E-4</v>
      </c>
      <c r="S18">
        <v>0.101699255</v>
      </c>
      <c r="T18">
        <v>3.49162E-3</v>
      </c>
      <c r="U18">
        <v>1.6294200000000001E-4</v>
      </c>
      <c r="V18">
        <v>0</v>
      </c>
      <c r="W18">
        <v>0</v>
      </c>
      <c r="X18">
        <v>0.87</v>
      </c>
      <c r="Y18">
        <v>1.07</v>
      </c>
      <c r="Z18">
        <v>5.6248569999999996E-3</v>
      </c>
      <c r="AA18">
        <v>1.0116975E-2</v>
      </c>
    </row>
    <row r="19" spans="1:27">
      <c r="A19" t="s">
        <v>234</v>
      </c>
      <c r="B19" t="s">
        <v>235</v>
      </c>
      <c r="C19" t="s">
        <v>245</v>
      </c>
      <c r="D19" t="s">
        <v>246</v>
      </c>
      <c r="E19" t="s">
        <v>265</v>
      </c>
      <c r="F19" t="s">
        <v>203</v>
      </c>
      <c r="G19" s="7">
        <v>4.6600000000000001E-5</v>
      </c>
      <c r="H19">
        <v>0</v>
      </c>
      <c r="I19">
        <v>2.2579140000000002E-3</v>
      </c>
      <c r="J19">
        <v>0</v>
      </c>
      <c r="K19">
        <v>0</v>
      </c>
      <c r="L19">
        <v>4.7253260000000002E-3</v>
      </c>
      <c r="M19">
        <v>0</v>
      </c>
      <c r="N19">
        <v>2.9795160000000002E-3</v>
      </c>
      <c r="O19">
        <v>8.054004E-3</v>
      </c>
      <c r="P19">
        <v>1.39665E-4</v>
      </c>
      <c r="Q19">
        <v>0</v>
      </c>
      <c r="R19">
        <v>5.5865899999999998E-4</v>
      </c>
      <c r="S19">
        <v>1.6294200000000001E-4</v>
      </c>
      <c r="T19">
        <v>3.3519550000000002E-3</v>
      </c>
      <c r="U19">
        <v>7.4790502999999994E-2</v>
      </c>
      <c r="V19">
        <v>0</v>
      </c>
      <c r="W19">
        <v>3.957169E-3</v>
      </c>
      <c r="X19">
        <v>0.1</v>
      </c>
      <c r="Y19">
        <v>0.94</v>
      </c>
      <c r="Z19">
        <v>6.9640800000000003E-4</v>
      </c>
      <c r="AA19">
        <v>7.3114230000000001E-3</v>
      </c>
    </row>
    <row r="20" spans="1:27">
      <c r="A20" t="s">
        <v>234</v>
      </c>
      <c r="B20" t="s">
        <v>235</v>
      </c>
      <c r="C20" t="s">
        <v>245</v>
      </c>
      <c r="D20" t="s">
        <v>246</v>
      </c>
      <c r="E20" t="s">
        <v>247</v>
      </c>
      <c r="F20" t="s">
        <v>28</v>
      </c>
      <c r="G20">
        <v>0</v>
      </c>
      <c r="H20">
        <v>0</v>
      </c>
      <c r="I20">
        <v>0</v>
      </c>
      <c r="J20">
        <v>0</v>
      </c>
      <c r="K20" s="7">
        <v>6.9800000000000003E-5</v>
      </c>
      <c r="L20">
        <v>8.8454400000000002E-4</v>
      </c>
      <c r="M20">
        <v>1.8621999999999999E-4</v>
      </c>
      <c r="N20">
        <v>0</v>
      </c>
      <c r="O20">
        <v>2.467412E-3</v>
      </c>
      <c r="P20">
        <v>0</v>
      </c>
      <c r="Q20">
        <v>0</v>
      </c>
      <c r="R20">
        <v>7.3486965000000001E-2</v>
      </c>
      <c r="S20">
        <v>0</v>
      </c>
      <c r="T20">
        <v>4.1899400000000001E-4</v>
      </c>
      <c r="U20">
        <v>5.9357539999999997E-3</v>
      </c>
      <c r="V20">
        <v>0</v>
      </c>
      <c r="W20">
        <v>4.4459959999999998E-3</v>
      </c>
      <c r="X20">
        <v>0.02</v>
      </c>
      <c r="Y20">
        <v>0.87</v>
      </c>
      <c r="Z20">
        <v>1.2306799999999999E-4</v>
      </c>
      <c r="AA20">
        <v>7.2333739999999999E-3</v>
      </c>
    </row>
    <row r="21" spans="1:27">
      <c r="A21" t="s">
        <v>234</v>
      </c>
      <c r="B21" t="s">
        <v>235</v>
      </c>
      <c r="C21" t="s">
        <v>245</v>
      </c>
      <c r="D21" t="s">
        <v>246</v>
      </c>
      <c r="E21" t="s">
        <v>266</v>
      </c>
      <c r="F21" t="s">
        <v>248</v>
      </c>
      <c r="G21">
        <v>0</v>
      </c>
      <c r="H21">
        <v>0</v>
      </c>
      <c r="I21">
        <v>0</v>
      </c>
      <c r="J21">
        <v>0</v>
      </c>
      <c r="K21">
        <v>1.39665E-4</v>
      </c>
      <c r="L21">
        <v>0</v>
      </c>
      <c r="M21" s="7">
        <v>9.31E-5</v>
      </c>
      <c r="N21">
        <v>0</v>
      </c>
      <c r="O21">
        <v>2.5605199999999999E-4</v>
      </c>
      <c r="P21">
        <v>6.5176899999999996E-4</v>
      </c>
      <c r="Q21">
        <v>0</v>
      </c>
      <c r="R21" s="7">
        <v>4.6600000000000001E-5</v>
      </c>
      <c r="S21">
        <v>1.6294200000000001E-4</v>
      </c>
      <c r="T21">
        <v>2.5605210000000001E-3</v>
      </c>
      <c r="U21">
        <v>8.2192737000000002E-2</v>
      </c>
      <c r="V21">
        <v>0</v>
      </c>
      <c r="W21">
        <v>0</v>
      </c>
      <c r="X21">
        <v>0</v>
      </c>
      <c r="Y21">
        <v>0.86</v>
      </c>
      <c r="Z21" s="7">
        <v>2.2057900000000001E-5</v>
      </c>
      <c r="AA21">
        <v>8.1821930000000008E-3</v>
      </c>
    </row>
    <row r="22" spans="1:27">
      <c r="A22" t="s">
        <v>234</v>
      </c>
      <c r="B22" t="s">
        <v>235</v>
      </c>
      <c r="C22" t="s">
        <v>245</v>
      </c>
      <c r="D22" t="s">
        <v>246</v>
      </c>
      <c r="E22" t="s">
        <v>267</v>
      </c>
      <c r="F22" t="s">
        <v>143</v>
      </c>
      <c r="G22">
        <v>1.39665E-4</v>
      </c>
      <c r="H22">
        <v>0</v>
      </c>
      <c r="I22">
        <v>2.6303540000000001E-3</v>
      </c>
      <c r="J22">
        <v>0</v>
      </c>
      <c r="K22">
        <v>0</v>
      </c>
      <c r="L22">
        <v>0</v>
      </c>
      <c r="M22">
        <v>1.39665E-4</v>
      </c>
      <c r="N22">
        <v>0</v>
      </c>
      <c r="O22" s="7">
        <v>2.3300000000000001E-5</v>
      </c>
      <c r="P22" s="7">
        <v>6.9800000000000003E-5</v>
      </c>
      <c r="Q22">
        <v>3.7802607000000002E-2</v>
      </c>
      <c r="R22">
        <v>2.4511173000000001E-2</v>
      </c>
      <c r="S22">
        <v>0</v>
      </c>
      <c r="T22">
        <v>0</v>
      </c>
      <c r="U22">
        <v>0</v>
      </c>
      <c r="V22">
        <v>0</v>
      </c>
      <c r="W22">
        <v>0</v>
      </c>
      <c r="X22">
        <v>0.04</v>
      </c>
      <c r="Y22">
        <v>0.62</v>
      </c>
      <c r="Z22">
        <v>3.69952E-4</v>
      </c>
      <c r="AA22">
        <v>4.2692420000000003E-3</v>
      </c>
    </row>
    <row r="23" spans="1:27">
      <c r="A23" t="s">
        <v>234</v>
      </c>
      <c r="B23" t="s">
        <v>235</v>
      </c>
      <c r="C23" t="s">
        <v>245</v>
      </c>
      <c r="D23" t="s">
        <v>268</v>
      </c>
      <c r="E23" t="s">
        <v>269</v>
      </c>
      <c r="F23" t="s">
        <v>125</v>
      </c>
      <c r="G23">
        <v>1.3361266E-2</v>
      </c>
      <c r="H23">
        <v>0</v>
      </c>
      <c r="I23">
        <v>0</v>
      </c>
      <c r="J23">
        <v>1.8621999999999999E-4</v>
      </c>
      <c r="K23">
        <v>1.8621999999999999E-4</v>
      </c>
      <c r="L23">
        <v>5.5865899999999998E-4</v>
      </c>
      <c r="M23">
        <v>3.7243900000000002E-4</v>
      </c>
      <c r="N23">
        <v>5.0209496999999999E-2</v>
      </c>
      <c r="O23">
        <v>1.885475E-3</v>
      </c>
      <c r="P23">
        <v>0</v>
      </c>
      <c r="Q23">
        <v>0</v>
      </c>
      <c r="R23">
        <v>0</v>
      </c>
      <c r="S23">
        <v>0</v>
      </c>
      <c r="T23">
        <v>0</v>
      </c>
      <c r="U23">
        <v>5.8891990000000003E-3</v>
      </c>
      <c r="V23">
        <v>2.8864060000000002E-3</v>
      </c>
      <c r="W23">
        <v>0</v>
      </c>
      <c r="X23">
        <v>0.21</v>
      </c>
      <c r="Y23">
        <v>0.61</v>
      </c>
      <c r="Z23">
        <v>1.8792170000000001E-3</v>
      </c>
      <c r="AA23">
        <v>4.9408050000000004E-3</v>
      </c>
    </row>
    <row r="24" spans="1:27">
      <c r="A24" t="s">
        <v>234</v>
      </c>
      <c r="B24" t="s">
        <v>235</v>
      </c>
      <c r="C24" t="s">
        <v>270</v>
      </c>
      <c r="D24" t="s">
        <v>271</v>
      </c>
      <c r="E24" t="s">
        <v>272</v>
      </c>
      <c r="F24" t="s">
        <v>248</v>
      </c>
      <c r="G24">
        <v>2.1368715E-2</v>
      </c>
      <c r="H24">
        <v>3.6545620000000001E-3</v>
      </c>
      <c r="I24" s="7">
        <v>9.31E-5</v>
      </c>
      <c r="J24">
        <v>0</v>
      </c>
      <c r="K24">
        <v>0</v>
      </c>
      <c r="L24">
        <v>0</v>
      </c>
      <c r="M24">
        <v>0</v>
      </c>
      <c r="N24">
        <v>8.8687149999999992E-3</v>
      </c>
      <c r="O24">
        <v>7.8677839999999992E-3</v>
      </c>
      <c r="P24">
        <v>1.6294200000000001E-4</v>
      </c>
      <c r="Q24">
        <v>1.39665E-4</v>
      </c>
      <c r="R24">
        <v>2.1857542000000001E-2</v>
      </c>
      <c r="S24" s="7">
        <v>4.6600000000000001E-5</v>
      </c>
      <c r="T24">
        <v>0</v>
      </c>
      <c r="U24">
        <v>4.1899440000000001E-3</v>
      </c>
      <c r="V24">
        <v>1.9087520000000001E-3</v>
      </c>
      <c r="W24">
        <v>4.8882699999999995E-4</v>
      </c>
      <c r="X24">
        <v>0.36</v>
      </c>
      <c r="Y24">
        <v>0.46</v>
      </c>
      <c r="Z24">
        <v>3.0074020000000002E-3</v>
      </c>
      <c r="AA24">
        <v>2.1921319999999998E-3</v>
      </c>
    </row>
    <row r="25" spans="1:27">
      <c r="A25" t="s">
        <v>234</v>
      </c>
      <c r="B25" t="s">
        <v>235</v>
      </c>
      <c r="C25" t="s">
        <v>270</v>
      </c>
      <c r="D25" t="s">
        <v>273</v>
      </c>
      <c r="E25" t="s">
        <v>274</v>
      </c>
      <c r="F25" t="s">
        <v>152</v>
      </c>
      <c r="G25">
        <v>0</v>
      </c>
      <c r="H25">
        <v>0</v>
      </c>
      <c r="I25">
        <v>0</v>
      </c>
      <c r="J25">
        <v>3.0260699999999998E-4</v>
      </c>
      <c r="K25">
        <v>0</v>
      </c>
      <c r="L25">
        <v>0</v>
      </c>
      <c r="M25">
        <v>0</v>
      </c>
      <c r="N25">
        <v>9.1946000000000007E-3</v>
      </c>
      <c r="O25">
        <v>2.2579140000000002E-3</v>
      </c>
      <c r="P25">
        <v>0</v>
      </c>
      <c r="Q25">
        <v>3.2122909999999999E-3</v>
      </c>
      <c r="R25">
        <v>0</v>
      </c>
      <c r="S25">
        <v>0</v>
      </c>
      <c r="T25">
        <v>0</v>
      </c>
      <c r="U25">
        <v>0</v>
      </c>
      <c r="V25">
        <v>1.7644320000000002E-2</v>
      </c>
      <c r="W25">
        <v>9.2644319999999995E-3</v>
      </c>
      <c r="X25">
        <v>0</v>
      </c>
      <c r="Y25">
        <v>0.42</v>
      </c>
      <c r="Z25" s="7">
        <v>4.3229599999999997E-5</v>
      </c>
      <c r="AA25">
        <v>1.8981670000000001E-3</v>
      </c>
    </row>
    <row r="26" spans="1:27">
      <c r="A26" t="s">
        <v>234</v>
      </c>
      <c r="B26" t="s">
        <v>235</v>
      </c>
      <c r="C26" t="s">
        <v>245</v>
      </c>
      <c r="D26" t="s">
        <v>260</v>
      </c>
      <c r="E26" t="s">
        <v>275</v>
      </c>
      <c r="F26" t="s">
        <v>29</v>
      </c>
      <c r="G26">
        <v>1.9087520000000001E-3</v>
      </c>
      <c r="H26">
        <v>8.5661079999999994E-3</v>
      </c>
      <c r="I26">
        <v>1.9320299999999999E-3</v>
      </c>
      <c r="J26">
        <v>6.0521399999999997E-4</v>
      </c>
      <c r="K26" s="7">
        <v>9.31E-5</v>
      </c>
      <c r="L26">
        <v>3.7243900000000002E-4</v>
      </c>
      <c r="M26">
        <v>0</v>
      </c>
      <c r="N26">
        <v>8.5195529999999992E-3</v>
      </c>
      <c r="O26">
        <v>3.0027930000000001E-3</v>
      </c>
      <c r="P26">
        <v>0</v>
      </c>
      <c r="Q26">
        <v>0</v>
      </c>
      <c r="R26">
        <v>4.0735570000000002E-3</v>
      </c>
      <c r="S26">
        <v>0</v>
      </c>
      <c r="T26">
        <v>1.3733706E-2</v>
      </c>
      <c r="U26">
        <v>1.885475E-3</v>
      </c>
      <c r="V26">
        <v>1.000931E-3</v>
      </c>
      <c r="W26">
        <v>8.3333330000000001E-3</v>
      </c>
      <c r="X26">
        <v>0.19</v>
      </c>
      <c r="Y26">
        <v>0.41</v>
      </c>
      <c r="Z26">
        <v>1.147651E-3</v>
      </c>
      <c r="AA26">
        <v>1.477176E-3</v>
      </c>
    </row>
    <row r="27" spans="1:27">
      <c r="A27" t="s">
        <v>234</v>
      </c>
      <c r="B27" t="s">
        <v>235</v>
      </c>
      <c r="C27" t="s">
        <v>245</v>
      </c>
      <c r="D27" t="s">
        <v>246</v>
      </c>
      <c r="E27" t="s">
        <v>276</v>
      </c>
      <c r="F27" t="s">
        <v>39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1.8621999999999999E-4</v>
      </c>
      <c r="N27">
        <v>1.7504655000000001E-2</v>
      </c>
      <c r="O27">
        <v>5.0046550000000002E-3</v>
      </c>
      <c r="P27">
        <v>4.1899400000000001E-4</v>
      </c>
      <c r="Q27">
        <v>8.6126599999999996E-4</v>
      </c>
      <c r="R27">
        <v>5.5400370000000003E-3</v>
      </c>
      <c r="S27">
        <v>0</v>
      </c>
      <c r="T27">
        <v>4.5158289999999999E-3</v>
      </c>
      <c r="U27">
        <v>2.281192E-3</v>
      </c>
      <c r="V27">
        <v>4.1899440000000001E-3</v>
      </c>
      <c r="W27">
        <v>1.8621999999999999E-4</v>
      </c>
      <c r="X27">
        <v>0</v>
      </c>
      <c r="Y27">
        <v>0.41</v>
      </c>
      <c r="Z27" s="7">
        <v>2.6602799999999999E-5</v>
      </c>
      <c r="AA27">
        <v>1.6404880000000001E-3</v>
      </c>
    </row>
    <row r="28" spans="1:27">
      <c r="A28" t="s">
        <v>234</v>
      </c>
      <c r="B28" t="s">
        <v>6</v>
      </c>
      <c r="C28" t="s">
        <v>251</v>
      </c>
      <c r="D28" t="s">
        <v>277</v>
      </c>
      <c r="E28" t="s">
        <v>278</v>
      </c>
      <c r="F28" t="s">
        <v>10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1.5246740999999999E-2</v>
      </c>
      <c r="O28">
        <v>1.4362197E-2</v>
      </c>
      <c r="P28">
        <v>7.2160099999999999E-4</v>
      </c>
      <c r="Q28">
        <v>0</v>
      </c>
      <c r="R28">
        <v>5.7960889999999999E-3</v>
      </c>
      <c r="S28">
        <v>0</v>
      </c>
      <c r="T28">
        <v>0</v>
      </c>
      <c r="U28">
        <v>4.1899400000000001E-4</v>
      </c>
      <c r="V28">
        <v>2.3277500000000001E-4</v>
      </c>
      <c r="W28">
        <v>3.026071E-3</v>
      </c>
      <c r="X28">
        <v>0</v>
      </c>
      <c r="Y28">
        <v>0.4</v>
      </c>
      <c r="Z28">
        <v>0</v>
      </c>
      <c r="AA28">
        <v>1.896776E-3</v>
      </c>
    </row>
    <row r="29" spans="1:27">
      <c r="A29" t="s">
        <v>234</v>
      </c>
      <c r="B29" t="s">
        <v>6</v>
      </c>
      <c r="C29" t="s">
        <v>251</v>
      </c>
      <c r="D29" t="s">
        <v>277</v>
      </c>
      <c r="E29" t="s">
        <v>279</v>
      </c>
      <c r="F29" t="s">
        <v>77</v>
      </c>
      <c r="G29">
        <v>0</v>
      </c>
      <c r="H29">
        <v>2.2346369999999998E-3</v>
      </c>
      <c r="I29">
        <v>0</v>
      </c>
      <c r="J29">
        <v>0</v>
      </c>
      <c r="K29">
        <v>0</v>
      </c>
      <c r="L29">
        <v>0</v>
      </c>
      <c r="M29" s="7">
        <v>2.3300000000000001E-5</v>
      </c>
      <c r="N29">
        <v>0</v>
      </c>
      <c r="O29">
        <v>0</v>
      </c>
      <c r="P29">
        <v>0</v>
      </c>
      <c r="Q29">
        <v>9.3109900000000001E-4</v>
      </c>
      <c r="R29">
        <v>1.6503724000000001E-2</v>
      </c>
      <c r="S29">
        <v>0</v>
      </c>
      <c r="T29">
        <v>6.2150840000000001E-3</v>
      </c>
      <c r="U29">
        <v>0</v>
      </c>
      <c r="V29">
        <v>0</v>
      </c>
      <c r="W29">
        <v>6.5642460000000001E-3</v>
      </c>
      <c r="X29">
        <v>0.03</v>
      </c>
      <c r="Y29">
        <v>0.3</v>
      </c>
      <c r="Z29">
        <v>3.1869599999999999E-4</v>
      </c>
      <c r="AA29">
        <v>1.7116169999999999E-3</v>
      </c>
    </row>
    <row r="30" spans="1:27">
      <c r="A30" t="s">
        <v>234</v>
      </c>
      <c r="B30" t="s">
        <v>235</v>
      </c>
      <c r="C30" t="s">
        <v>270</v>
      </c>
      <c r="D30" t="s">
        <v>248</v>
      </c>
      <c r="E30" t="s">
        <v>248</v>
      </c>
      <c r="F30" t="s">
        <v>248</v>
      </c>
      <c r="G30">
        <v>3.0493479999999999E-3</v>
      </c>
      <c r="H30">
        <v>0</v>
      </c>
      <c r="I30">
        <v>0</v>
      </c>
      <c r="J30">
        <v>2.4906889999999999E-3</v>
      </c>
      <c r="K30">
        <v>0</v>
      </c>
      <c r="L30">
        <v>1.16387E-4</v>
      </c>
      <c r="M30">
        <v>0</v>
      </c>
      <c r="N30">
        <v>1.240689E-2</v>
      </c>
      <c r="O30">
        <v>3.0726260000000002E-3</v>
      </c>
      <c r="P30">
        <v>0</v>
      </c>
      <c r="Q30">
        <v>3.7942269999999998E-3</v>
      </c>
      <c r="R30">
        <v>0</v>
      </c>
      <c r="S30">
        <v>2.7933E-4</v>
      </c>
      <c r="T30">
        <v>0</v>
      </c>
      <c r="U30">
        <v>0</v>
      </c>
      <c r="V30">
        <v>4.492551E-3</v>
      </c>
      <c r="W30">
        <v>4.6322159999999998E-3</v>
      </c>
      <c r="X30">
        <v>0.08</v>
      </c>
      <c r="Y30">
        <v>0.28999999999999998</v>
      </c>
      <c r="Z30">
        <v>5.1048200000000004E-4</v>
      </c>
      <c r="AA30">
        <v>1.234885E-3</v>
      </c>
    </row>
    <row r="31" spans="1:27">
      <c r="A31" t="s">
        <v>234</v>
      </c>
      <c r="B31" t="s">
        <v>235</v>
      </c>
      <c r="C31" t="s">
        <v>245</v>
      </c>
      <c r="D31" t="s">
        <v>249</v>
      </c>
      <c r="E31" t="s">
        <v>280</v>
      </c>
      <c r="F31" t="s">
        <v>170</v>
      </c>
      <c r="G31">
        <v>0</v>
      </c>
      <c r="H31">
        <v>0</v>
      </c>
      <c r="I31">
        <v>0</v>
      </c>
      <c r="J31">
        <v>0</v>
      </c>
      <c r="K31">
        <v>0</v>
      </c>
      <c r="L31">
        <v>2.09497E-4</v>
      </c>
      <c r="M31">
        <v>0</v>
      </c>
      <c r="N31">
        <v>0</v>
      </c>
      <c r="O31">
        <v>9.7765399999999989E-4</v>
      </c>
      <c r="P31">
        <v>0</v>
      </c>
      <c r="Q31">
        <v>0</v>
      </c>
      <c r="R31">
        <v>0</v>
      </c>
      <c r="S31" s="7">
        <v>4.6600000000000001E-5</v>
      </c>
      <c r="T31">
        <v>4.8882680000000003E-3</v>
      </c>
      <c r="U31">
        <v>1.8738360999999999E-2</v>
      </c>
      <c r="V31">
        <v>0</v>
      </c>
      <c r="W31">
        <v>1.8621969999999999E-3</v>
      </c>
      <c r="X31">
        <v>0</v>
      </c>
      <c r="Y31">
        <v>0.27</v>
      </c>
      <c r="Z31" s="7">
        <v>2.9928199999999999E-5</v>
      </c>
      <c r="AA31">
        <v>1.853384E-3</v>
      </c>
    </row>
    <row r="32" spans="1:27">
      <c r="A32" t="s">
        <v>234</v>
      </c>
      <c r="B32" t="s">
        <v>235</v>
      </c>
      <c r="C32" t="s">
        <v>245</v>
      </c>
      <c r="D32" t="s">
        <v>249</v>
      </c>
      <c r="E32" t="s">
        <v>255</v>
      </c>
      <c r="F32" t="s">
        <v>99</v>
      </c>
      <c r="G32">
        <v>1.16387E-4</v>
      </c>
      <c r="H32" s="7">
        <v>4.6600000000000001E-5</v>
      </c>
      <c r="I32">
        <v>3.1168529E-2</v>
      </c>
      <c r="J32">
        <v>2.09497E-4</v>
      </c>
      <c r="K32" s="7">
        <v>2.3300000000000001E-5</v>
      </c>
      <c r="L32">
        <v>6.0521399999999997E-4</v>
      </c>
      <c r="M32">
        <v>0</v>
      </c>
      <c r="N32">
        <v>0</v>
      </c>
      <c r="O32">
        <v>7.4487900000000005E-4</v>
      </c>
      <c r="P32">
        <v>3.2588499999999999E-4</v>
      </c>
      <c r="Q32">
        <v>2.2579140000000002E-3</v>
      </c>
      <c r="R32">
        <v>1.9064246E-2</v>
      </c>
      <c r="S32">
        <v>4.4227200000000001E-4</v>
      </c>
      <c r="T32">
        <v>0</v>
      </c>
      <c r="U32">
        <v>0</v>
      </c>
      <c r="V32">
        <v>0</v>
      </c>
      <c r="W32">
        <v>5.3538200000000005E-4</v>
      </c>
      <c r="X32">
        <v>0.46</v>
      </c>
      <c r="Y32">
        <v>0.23</v>
      </c>
      <c r="Z32">
        <v>4.4295130000000004E-3</v>
      </c>
      <c r="AA32">
        <v>1.8710319999999999E-3</v>
      </c>
    </row>
    <row r="33" spans="1:27">
      <c r="A33" t="s">
        <v>234</v>
      </c>
      <c r="B33" t="s">
        <v>2</v>
      </c>
      <c r="C33" t="s">
        <v>256</v>
      </c>
      <c r="D33" t="s">
        <v>281</v>
      </c>
      <c r="E33" t="s">
        <v>282</v>
      </c>
      <c r="F33" t="s">
        <v>87</v>
      </c>
      <c r="G33">
        <v>0</v>
      </c>
      <c r="H33">
        <v>2.0949720000000001E-3</v>
      </c>
      <c r="I33">
        <v>5.3538200000000005E-4</v>
      </c>
      <c r="J33">
        <v>0</v>
      </c>
      <c r="K33">
        <v>0</v>
      </c>
      <c r="L33">
        <v>0</v>
      </c>
      <c r="M33">
        <v>1.39665E-4</v>
      </c>
      <c r="N33">
        <v>2.09497E-4</v>
      </c>
      <c r="O33">
        <v>4.678771E-3</v>
      </c>
      <c r="P33">
        <v>3.0260699999999998E-4</v>
      </c>
      <c r="Q33">
        <v>1.3035379999999999E-3</v>
      </c>
      <c r="R33">
        <v>7.984171E-3</v>
      </c>
      <c r="S33">
        <v>0</v>
      </c>
      <c r="T33">
        <v>1.8621969999999999E-3</v>
      </c>
      <c r="U33">
        <v>1.094041E-3</v>
      </c>
      <c r="V33">
        <v>3.6778399999999999E-3</v>
      </c>
      <c r="W33">
        <v>2.188082E-3</v>
      </c>
      <c r="X33">
        <v>0.04</v>
      </c>
      <c r="Y33">
        <v>0.23</v>
      </c>
      <c r="Z33">
        <v>2.9272499999999997E-4</v>
      </c>
      <c r="AA33">
        <v>7.8992999999999999E-4</v>
      </c>
    </row>
    <row r="34" spans="1:27">
      <c r="A34" t="s">
        <v>234</v>
      </c>
      <c r="B34" t="s">
        <v>235</v>
      </c>
      <c r="C34" t="s">
        <v>270</v>
      </c>
      <c r="D34" t="s">
        <v>283</v>
      </c>
      <c r="E34" t="s">
        <v>284</v>
      </c>
      <c r="F34" t="s">
        <v>176</v>
      </c>
      <c r="G34">
        <v>0</v>
      </c>
      <c r="H34">
        <v>1.39665E-4</v>
      </c>
      <c r="I34">
        <v>0</v>
      </c>
      <c r="J34">
        <v>0</v>
      </c>
      <c r="K34">
        <v>0</v>
      </c>
      <c r="L34">
        <v>0</v>
      </c>
      <c r="M34">
        <v>0</v>
      </c>
      <c r="N34">
        <v>2.932961E-3</v>
      </c>
      <c r="O34">
        <v>7.6815640000000001E-3</v>
      </c>
      <c r="P34">
        <v>0</v>
      </c>
      <c r="Q34">
        <v>4.1201120000000004E-3</v>
      </c>
      <c r="R34">
        <v>0</v>
      </c>
      <c r="S34" s="7">
        <v>4.6600000000000001E-5</v>
      </c>
      <c r="T34">
        <v>0</v>
      </c>
      <c r="U34">
        <v>0</v>
      </c>
      <c r="V34">
        <v>7.6815640000000001E-3</v>
      </c>
      <c r="W34">
        <v>4.65549E-4</v>
      </c>
      <c r="X34">
        <v>0</v>
      </c>
      <c r="Y34">
        <v>0.23</v>
      </c>
      <c r="Z34" s="7">
        <v>1.9952100000000002E-5</v>
      </c>
      <c r="AA34">
        <v>1.006858E-3</v>
      </c>
    </row>
    <row r="35" spans="1:27">
      <c r="A35" t="s">
        <v>234</v>
      </c>
      <c r="B35" t="s">
        <v>235</v>
      </c>
      <c r="C35" t="s">
        <v>270</v>
      </c>
      <c r="D35" t="s">
        <v>285</v>
      </c>
      <c r="E35" t="s">
        <v>286</v>
      </c>
      <c r="F35" t="s">
        <v>248</v>
      </c>
      <c r="G35">
        <v>9.6368719999999995E-3</v>
      </c>
      <c r="H35">
        <v>1.6294230000000001E-3</v>
      </c>
      <c r="I35">
        <v>0</v>
      </c>
      <c r="J35">
        <v>6.8202979999999998E-3</v>
      </c>
      <c r="K35">
        <v>2.7933E-4</v>
      </c>
      <c r="L35">
        <v>2.0949720000000001E-3</v>
      </c>
      <c r="M35">
        <v>1.8621999999999999E-4</v>
      </c>
      <c r="N35">
        <v>1.8878025999999999E-2</v>
      </c>
      <c r="O35" s="7">
        <v>9.31E-5</v>
      </c>
      <c r="P35" s="7">
        <v>4.6600000000000001E-5</v>
      </c>
      <c r="Q35">
        <v>0</v>
      </c>
      <c r="R35">
        <v>2.9562379999999999E-3</v>
      </c>
      <c r="S35">
        <v>0</v>
      </c>
      <c r="T35">
        <v>0</v>
      </c>
      <c r="U35" s="7">
        <v>9.31E-5</v>
      </c>
      <c r="V35">
        <v>0</v>
      </c>
      <c r="W35">
        <v>0</v>
      </c>
      <c r="X35">
        <v>0.28999999999999998</v>
      </c>
      <c r="Y35">
        <v>0.22</v>
      </c>
      <c r="Z35">
        <v>1.4279679999999999E-3</v>
      </c>
      <c r="AA35">
        <v>1.8751099999999999E-3</v>
      </c>
    </row>
    <row r="36" spans="1:27">
      <c r="A36" t="s">
        <v>234</v>
      </c>
      <c r="B36" t="s">
        <v>2</v>
      </c>
      <c r="C36" t="s">
        <v>256</v>
      </c>
      <c r="D36" t="s">
        <v>257</v>
      </c>
      <c r="E36" t="s">
        <v>287</v>
      </c>
      <c r="F36" t="s">
        <v>83</v>
      </c>
      <c r="G36">
        <v>0</v>
      </c>
      <c r="H36">
        <v>2.3277500000000001E-4</v>
      </c>
      <c r="I36">
        <v>0</v>
      </c>
      <c r="J36">
        <v>0</v>
      </c>
      <c r="K36">
        <v>0</v>
      </c>
      <c r="L36">
        <v>0</v>
      </c>
      <c r="M36">
        <v>0</v>
      </c>
      <c r="N36">
        <v>1.0335196E-2</v>
      </c>
      <c r="O36">
        <v>2.5605210000000001E-3</v>
      </c>
      <c r="P36">
        <v>0</v>
      </c>
      <c r="Q36">
        <v>6.2849200000000003E-4</v>
      </c>
      <c r="R36">
        <v>0</v>
      </c>
      <c r="S36">
        <v>0</v>
      </c>
      <c r="T36">
        <v>3.4217879999999998E-3</v>
      </c>
      <c r="U36">
        <v>0</v>
      </c>
      <c r="V36">
        <v>2.8631279999999999E-3</v>
      </c>
      <c r="W36">
        <v>7.4487900000000005E-4</v>
      </c>
      <c r="X36">
        <v>0</v>
      </c>
      <c r="Y36">
        <v>0.21</v>
      </c>
      <c r="Z36" s="7">
        <v>3.3253500000000003E-5</v>
      </c>
      <c r="AA36">
        <v>1.01095E-3</v>
      </c>
    </row>
    <row r="37" spans="1:27">
      <c r="A37" t="s">
        <v>234</v>
      </c>
      <c r="B37" t="s">
        <v>235</v>
      </c>
      <c r="C37" t="s">
        <v>245</v>
      </c>
      <c r="D37" t="s">
        <v>246</v>
      </c>
      <c r="E37" t="s">
        <v>247</v>
      </c>
      <c r="F37" t="s">
        <v>93</v>
      </c>
      <c r="G37" s="7">
        <v>9.31E-5</v>
      </c>
      <c r="H37">
        <v>2.5605199999999999E-4</v>
      </c>
      <c r="I37">
        <v>0</v>
      </c>
      <c r="J37">
        <v>7.9143400000000004E-4</v>
      </c>
      <c r="K37">
        <v>0</v>
      </c>
      <c r="L37">
        <v>0</v>
      </c>
      <c r="M37">
        <v>0</v>
      </c>
      <c r="N37">
        <v>2.5139659999999999E-3</v>
      </c>
      <c r="O37">
        <v>0</v>
      </c>
      <c r="P37">
        <v>3.0260699999999998E-4</v>
      </c>
      <c r="Q37">
        <v>7.4487900000000005E-4</v>
      </c>
      <c r="R37">
        <v>6.0986959999999998E-3</v>
      </c>
      <c r="S37">
        <v>2.3277500000000001E-4</v>
      </c>
      <c r="T37">
        <v>4.2830539999999997E-3</v>
      </c>
      <c r="U37">
        <v>7.9143400000000004E-4</v>
      </c>
      <c r="V37">
        <v>2.3510240000000002E-3</v>
      </c>
      <c r="W37">
        <v>1.0707640000000001E-3</v>
      </c>
      <c r="X37">
        <v>0.02</v>
      </c>
      <c r="Y37">
        <v>0.18</v>
      </c>
      <c r="Z37">
        <v>1.1070599999999999E-4</v>
      </c>
      <c r="AA37">
        <v>6.3283499999999999E-4</v>
      </c>
    </row>
    <row r="38" spans="1:27">
      <c r="A38" t="s">
        <v>234</v>
      </c>
      <c r="B38" t="s">
        <v>235</v>
      </c>
      <c r="C38" t="s">
        <v>245</v>
      </c>
      <c r="D38" t="s">
        <v>246</v>
      </c>
      <c r="E38" t="s">
        <v>247</v>
      </c>
      <c r="F38" t="s">
        <v>175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1.5013966E-2</v>
      </c>
      <c r="S38">
        <v>0</v>
      </c>
      <c r="T38">
        <v>0</v>
      </c>
      <c r="U38">
        <v>3.0959030000000001E-3</v>
      </c>
      <c r="V38">
        <v>0</v>
      </c>
      <c r="W38">
        <v>0</v>
      </c>
      <c r="X38">
        <v>0</v>
      </c>
      <c r="Y38">
        <v>0.18</v>
      </c>
      <c r="Z38">
        <v>0</v>
      </c>
      <c r="AA38">
        <v>1.498915E-3</v>
      </c>
    </row>
    <row r="39" spans="1:27">
      <c r="A39" t="s">
        <v>234</v>
      </c>
      <c r="B39" t="s">
        <v>235</v>
      </c>
      <c r="C39" t="s">
        <v>270</v>
      </c>
      <c r="D39" t="s">
        <v>271</v>
      </c>
      <c r="E39" t="s">
        <v>272</v>
      </c>
      <c r="F39" t="s">
        <v>149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4.8649909999999999E-3</v>
      </c>
      <c r="O39">
        <v>3.5847299999999999E-3</v>
      </c>
      <c r="P39" s="7">
        <v>9.31E-5</v>
      </c>
      <c r="Q39">
        <v>0</v>
      </c>
      <c r="R39">
        <v>2.6070759999999998E-3</v>
      </c>
      <c r="S39">
        <v>0</v>
      </c>
      <c r="T39">
        <v>0</v>
      </c>
      <c r="U39">
        <v>2.7700189999999999E-3</v>
      </c>
      <c r="V39">
        <v>2.1648040000000002E-3</v>
      </c>
      <c r="W39">
        <v>1.0242090000000001E-3</v>
      </c>
      <c r="X39">
        <v>0</v>
      </c>
      <c r="Y39">
        <v>0.17</v>
      </c>
      <c r="Z39">
        <v>0</v>
      </c>
      <c r="AA39">
        <v>5.5237600000000004E-4</v>
      </c>
    </row>
    <row r="40" spans="1:27">
      <c r="A40" t="s">
        <v>234</v>
      </c>
      <c r="B40" t="s">
        <v>235</v>
      </c>
      <c r="C40" t="s">
        <v>270</v>
      </c>
      <c r="D40" t="s">
        <v>288</v>
      </c>
      <c r="E40" t="s">
        <v>289</v>
      </c>
      <c r="F40" t="s">
        <v>169</v>
      </c>
      <c r="G40">
        <v>0</v>
      </c>
      <c r="H40">
        <v>5.4469269999999998E-3</v>
      </c>
      <c r="I40">
        <v>0</v>
      </c>
      <c r="J40">
        <v>8.9385469999999998E-3</v>
      </c>
      <c r="K40">
        <v>0</v>
      </c>
      <c r="L40">
        <v>3.4916199999999997E-4</v>
      </c>
      <c r="M40">
        <v>0</v>
      </c>
      <c r="N40">
        <v>4.213222E-3</v>
      </c>
      <c r="O40" s="7">
        <v>4.6600000000000001E-5</v>
      </c>
      <c r="P40">
        <v>1.8621999999999999E-4</v>
      </c>
      <c r="Q40">
        <v>0</v>
      </c>
      <c r="R40">
        <v>0</v>
      </c>
      <c r="S40">
        <v>0</v>
      </c>
      <c r="T40">
        <v>9.1014900000000003E-3</v>
      </c>
      <c r="U40">
        <v>0</v>
      </c>
      <c r="V40">
        <v>3.4217879999999998E-3</v>
      </c>
      <c r="W40">
        <v>0</v>
      </c>
      <c r="X40">
        <v>0.21</v>
      </c>
      <c r="Y40">
        <v>0.17</v>
      </c>
      <c r="Z40">
        <v>1.3686359999999999E-3</v>
      </c>
      <c r="AA40">
        <v>9.6343299999999998E-4</v>
      </c>
    </row>
    <row r="41" spans="1:27">
      <c r="A41" t="s">
        <v>234</v>
      </c>
      <c r="B41" t="s">
        <v>4</v>
      </c>
      <c r="C41" t="s">
        <v>290</v>
      </c>
      <c r="D41" t="s">
        <v>291</v>
      </c>
      <c r="E41" t="s">
        <v>292</v>
      </c>
      <c r="F41" t="s">
        <v>51</v>
      </c>
      <c r="G41">
        <v>0</v>
      </c>
      <c r="H41">
        <v>0</v>
      </c>
      <c r="I41">
        <v>6.0754190000000003E-3</v>
      </c>
      <c r="J41">
        <v>2.746741E-3</v>
      </c>
      <c r="K41">
        <v>0</v>
      </c>
      <c r="L41">
        <v>0</v>
      </c>
      <c r="M41">
        <v>5.8193700000000004E-4</v>
      </c>
      <c r="N41">
        <v>3.6312850000000002E-3</v>
      </c>
      <c r="O41">
        <v>0</v>
      </c>
      <c r="P41" s="7">
        <v>9.31E-5</v>
      </c>
      <c r="Q41">
        <v>4.65549E-4</v>
      </c>
      <c r="R41">
        <v>0</v>
      </c>
      <c r="S41">
        <v>0</v>
      </c>
      <c r="T41">
        <v>0</v>
      </c>
      <c r="U41">
        <v>1.83892E-3</v>
      </c>
      <c r="V41">
        <v>8.1005590000000002E-3</v>
      </c>
      <c r="W41">
        <v>1.0707640000000001E-3</v>
      </c>
      <c r="X41">
        <v>0.13</v>
      </c>
      <c r="Y41">
        <v>0.15</v>
      </c>
      <c r="Z41">
        <v>8.7505199999999997E-4</v>
      </c>
      <c r="AA41">
        <v>8.1958200000000001E-4</v>
      </c>
    </row>
    <row r="42" spans="1:27">
      <c r="A42" t="s">
        <v>234</v>
      </c>
      <c r="B42" t="s">
        <v>235</v>
      </c>
      <c r="C42" t="s">
        <v>270</v>
      </c>
      <c r="D42" t="s">
        <v>293</v>
      </c>
      <c r="E42" t="s">
        <v>294</v>
      </c>
      <c r="F42" t="s">
        <v>248</v>
      </c>
      <c r="G42">
        <v>1.966946E-2</v>
      </c>
      <c r="H42">
        <v>6.3081939999999996E-3</v>
      </c>
      <c r="I42" s="7">
        <v>9.31E-5</v>
      </c>
      <c r="J42">
        <v>9.3109900000000001E-4</v>
      </c>
      <c r="K42">
        <v>2.3277500000000001E-4</v>
      </c>
      <c r="L42">
        <v>7.1461820000000001E-3</v>
      </c>
      <c r="M42">
        <v>0</v>
      </c>
      <c r="N42">
        <v>5.865922E-3</v>
      </c>
      <c r="O42">
        <v>2.211359E-3</v>
      </c>
      <c r="P42">
        <v>0</v>
      </c>
      <c r="Q42">
        <v>0</v>
      </c>
      <c r="R42">
        <v>3.8873369999999998E-3</v>
      </c>
      <c r="S42">
        <v>0</v>
      </c>
      <c r="T42">
        <v>0</v>
      </c>
      <c r="U42">
        <v>1.699255E-3</v>
      </c>
      <c r="V42">
        <v>0</v>
      </c>
      <c r="W42">
        <v>8.8454400000000002E-4</v>
      </c>
      <c r="X42">
        <v>0.49</v>
      </c>
      <c r="Y42">
        <v>0.15</v>
      </c>
      <c r="Z42">
        <v>2.7159829999999999E-3</v>
      </c>
      <c r="AA42">
        <v>6.4044099999999995E-4</v>
      </c>
    </row>
    <row r="43" spans="1:27">
      <c r="A43" t="s">
        <v>234</v>
      </c>
      <c r="B43" t="s">
        <v>235</v>
      </c>
      <c r="C43" t="s">
        <v>245</v>
      </c>
      <c r="D43" t="s">
        <v>246</v>
      </c>
      <c r="E43" t="s">
        <v>247</v>
      </c>
      <c r="F43" t="s">
        <v>42</v>
      </c>
      <c r="G43">
        <v>0</v>
      </c>
      <c r="H43">
        <v>0</v>
      </c>
      <c r="I43">
        <v>6.6108010000000004E-3</v>
      </c>
      <c r="J43">
        <v>0</v>
      </c>
      <c r="K43">
        <v>3.2588499999999999E-4</v>
      </c>
      <c r="L43">
        <v>0</v>
      </c>
      <c r="M43">
        <v>6.5176899999999996E-4</v>
      </c>
      <c r="N43">
        <v>0</v>
      </c>
      <c r="O43">
        <v>0</v>
      </c>
      <c r="P43">
        <v>0</v>
      </c>
      <c r="Q43">
        <v>2.7932959999999998E-3</v>
      </c>
      <c r="R43">
        <v>2.7700189999999999E-3</v>
      </c>
      <c r="S43">
        <v>0</v>
      </c>
      <c r="T43">
        <v>2.7001859999999998E-3</v>
      </c>
      <c r="U43">
        <v>2.281192E-3</v>
      </c>
      <c r="V43">
        <v>0</v>
      </c>
      <c r="W43">
        <v>3.9338919999999996E-3</v>
      </c>
      <c r="X43">
        <v>0.11</v>
      </c>
      <c r="Y43">
        <v>0.14000000000000001</v>
      </c>
      <c r="Z43">
        <v>9.2591400000000001E-4</v>
      </c>
      <c r="AA43">
        <v>4.9980999999999995E-4</v>
      </c>
    </row>
    <row r="44" spans="1:27">
      <c r="A44" t="s">
        <v>234</v>
      </c>
      <c r="B44" t="s">
        <v>2</v>
      </c>
      <c r="C44" t="s">
        <v>256</v>
      </c>
      <c r="D44" t="s">
        <v>257</v>
      </c>
      <c r="E44" t="s">
        <v>295</v>
      </c>
      <c r="F44" t="s">
        <v>108</v>
      </c>
      <c r="G44">
        <v>3.119181E-3</v>
      </c>
      <c r="H44">
        <v>0</v>
      </c>
      <c r="I44">
        <v>0</v>
      </c>
      <c r="J44">
        <v>0</v>
      </c>
      <c r="K44" s="7">
        <v>4.6600000000000001E-5</v>
      </c>
      <c r="L44">
        <v>0</v>
      </c>
      <c r="M44">
        <v>1.16387E-4</v>
      </c>
      <c r="N44">
        <v>2.9562379999999999E-3</v>
      </c>
      <c r="O44">
        <v>0</v>
      </c>
      <c r="P44">
        <v>0</v>
      </c>
      <c r="Q44">
        <v>0</v>
      </c>
      <c r="R44">
        <v>6.0521419999999999E-3</v>
      </c>
      <c r="S44" s="7">
        <v>4.6600000000000001E-5</v>
      </c>
      <c r="T44">
        <v>0</v>
      </c>
      <c r="U44">
        <v>2.3975789999999999E-3</v>
      </c>
      <c r="V44">
        <v>1.233706E-3</v>
      </c>
      <c r="W44">
        <v>0</v>
      </c>
      <c r="X44">
        <v>0.05</v>
      </c>
      <c r="Y44">
        <v>0.13</v>
      </c>
      <c r="Z44">
        <v>4.4202199999999998E-4</v>
      </c>
      <c r="AA44">
        <v>6.3723600000000001E-4</v>
      </c>
    </row>
    <row r="45" spans="1:27">
      <c r="A45" t="s">
        <v>234</v>
      </c>
      <c r="B45" t="s">
        <v>4</v>
      </c>
      <c r="C45" t="s">
        <v>290</v>
      </c>
      <c r="D45" t="s">
        <v>296</v>
      </c>
      <c r="E45" t="s">
        <v>297</v>
      </c>
      <c r="F45" t="s">
        <v>123</v>
      </c>
      <c r="G45">
        <v>1.16387E-4</v>
      </c>
      <c r="H45">
        <v>5.1210399999999999E-4</v>
      </c>
      <c r="I45">
        <v>8.1471099999999997E-4</v>
      </c>
      <c r="J45">
        <v>6.0521399999999997E-4</v>
      </c>
      <c r="K45">
        <v>3.4916199999999997E-4</v>
      </c>
      <c r="L45">
        <v>6.2849200000000003E-4</v>
      </c>
      <c r="M45">
        <v>1.2104279999999999E-3</v>
      </c>
      <c r="N45">
        <v>3.7476720000000001E-3</v>
      </c>
      <c r="O45">
        <v>4.65549E-4</v>
      </c>
      <c r="P45">
        <v>4.65549E-4</v>
      </c>
      <c r="Q45">
        <v>6.9832399999999995E-4</v>
      </c>
      <c r="R45">
        <v>1.140596E-3</v>
      </c>
      <c r="S45">
        <v>4.1899400000000001E-4</v>
      </c>
      <c r="T45">
        <v>6.2849200000000003E-4</v>
      </c>
      <c r="U45">
        <v>7.2160099999999999E-4</v>
      </c>
      <c r="V45">
        <v>2.1182499999999999E-3</v>
      </c>
      <c r="W45">
        <v>2.0484169999999999E-3</v>
      </c>
      <c r="X45">
        <v>0.06</v>
      </c>
      <c r="Y45">
        <v>0.12</v>
      </c>
      <c r="Z45">
        <v>1.31285E-4</v>
      </c>
      <c r="AA45">
        <v>3.4209399999999998E-4</v>
      </c>
    </row>
    <row r="46" spans="1:27">
      <c r="A46" t="s">
        <v>234</v>
      </c>
      <c r="B46" t="s">
        <v>10</v>
      </c>
      <c r="C46" t="s">
        <v>298</v>
      </c>
      <c r="D46" t="s">
        <v>299</v>
      </c>
      <c r="E46" t="s">
        <v>300</v>
      </c>
      <c r="F46" t="s">
        <v>150</v>
      </c>
      <c r="G46">
        <v>0</v>
      </c>
      <c r="H46">
        <v>0</v>
      </c>
      <c r="I46">
        <v>0</v>
      </c>
      <c r="J46">
        <v>4.3528860000000003E-3</v>
      </c>
      <c r="K46">
        <v>0</v>
      </c>
      <c r="L46">
        <v>0</v>
      </c>
      <c r="M46">
        <v>1.2569829999999999E-3</v>
      </c>
      <c r="N46">
        <v>0</v>
      </c>
      <c r="O46">
        <v>6.9832399999999995E-4</v>
      </c>
      <c r="P46">
        <v>0</v>
      </c>
      <c r="Q46">
        <v>0</v>
      </c>
      <c r="R46">
        <v>0</v>
      </c>
      <c r="S46">
        <v>0</v>
      </c>
      <c r="T46">
        <v>8.2169459999999993E-3</v>
      </c>
      <c r="U46">
        <v>0</v>
      </c>
      <c r="V46">
        <v>3.3286779999999998E-3</v>
      </c>
      <c r="W46">
        <v>0</v>
      </c>
      <c r="X46">
        <v>0.08</v>
      </c>
      <c r="Y46">
        <v>0.12</v>
      </c>
      <c r="Z46">
        <v>6.1782700000000005E-4</v>
      </c>
      <c r="AA46">
        <v>8.4389700000000003E-4</v>
      </c>
    </row>
    <row r="47" spans="1:27">
      <c r="A47" t="s">
        <v>234</v>
      </c>
      <c r="B47" t="s">
        <v>235</v>
      </c>
      <c r="C47" t="s">
        <v>245</v>
      </c>
      <c r="D47" t="s">
        <v>246</v>
      </c>
      <c r="E47" t="s">
        <v>247</v>
      </c>
      <c r="F47" t="s">
        <v>86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2.2579140000000002E-3</v>
      </c>
      <c r="O47">
        <v>0</v>
      </c>
      <c r="P47">
        <v>0</v>
      </c>
      <c r="Q47">
        <v>0</v>
      </c>
      <c r="R47">
        <v>3.1424579999999999E-3</v>
      </c>
      <c r="S47">
        <v>0</v>
      </c>
      <c r="T47">
        <v>3.6080069999999999E-3</v>
      </c>
      <c r="U47">
        <v>9.3109900000000001E-4</v>
      </c>
      <c r="V47">
        <v>0</v>
      </c>
      <c r="W47">
        <v>8.6126599999999996E-4</v>
      </c>
      <c r="X47">
        <v>0</v>
      </c>
      <c r="Y47">
        <v>0.11</v>
      </c>
      <c r="Z47">
        <v>0</v>
      </c>
      <c r="AA47">
        <v>4.4639400000000002E-4</v>
      </c>
    </row>
    <row r="48" spans="1:27">
      <c r="A48" t="s">
        <v>234</v>
      </c>
      <c r="B48" t="s">
        <v>4</v>
      </c>
      <c r="C48" t="s">
        <v>290</v>
      </c>
      <c r="D48" t="s">
        <v>301</v>
      </c>
      <c r="E48" t="s">
        <v>302</v>
      </c>
      <c r="F48" t="s">
        <v>191</v>
      </c>
      <c r="G48">
        <v>1.0102421E-2</v>
      </c>
      <c r="H48">
        <v>1.187151E-3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 s="7">
        <v>6.9800000000000003E-5</v>
      </c>
      <c r="R48">
        <v>4.027002E-3</v>
      </c>
      <c r="S48">
        <v>0</v>
      </c>
      <c r="T48">
        <v>6.4245810000000004E-3</v>
      </c>
      <c r="U48">
        <v>0</v>
      </c>
      <c r="V48">
        <v>0</v>
      </c>
      <c r="W48">
        <v>0</v>
      </c>
      <c r="X48">
        <v>0.16</v>
      </c>
      <c r="Y48">
        <v>0.11</v>
      </c>
      <c r="Z48">
        <v>1.424785E-3</v>
      </c>
      <c r="AA48">
        <v>7.1823000000000004E-4</v>
      </c>
    </row>
    <row r="49" spans="1:27">
      <c r="A49" t="s">
        <v>234</v>
      </c>
      <c r="B49" t="s">
        <v>4</v>
      </c>
      <c r="C49" t="s">
        <v>242</v>
      </c>
      <c r="D49" t="s">
        <v>303</v>
      </c>
      <c r="E49" t="s">
        <v>304</v>
      </c>
      <c r="F49" t="s">
        <v>248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1.0521414999999999E-2</v>
      </c>
      <c r="T49">
        <v>0</v>
      </c>
      <c r="U49">
        <v>0</v>
      </c>
      <c r="V49">
        <v>0</v>
      </c>
      <c r="W49">
        <v>0</v>
      </c>
      <c r="X49">
        <v>0</v>
      </c>
      <c r="Y49">
        <v>0.11</v>
      </c>
      <c r="Z49">
        <v>0</v>
      </c>
      <c r="AA49">
        <v>1.0521420000000001E-3</v>
      </c>
    </row>
    <row r="50" spans="1:27">
      <c r="A50" t="s">
        <v>234</v>
      </c>
      <c r="B50" t="s">
        <v>18</v>
      </c>
      <c r="C50" t="s">
        <v>305</v>
      </c>
      <c r="D50" t="s">
        <v>109</v>
      </c>
      <c r="E50" t="s">
        <v>109</v>
      </c>
      <c r="F50" t="s">
        <v>109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2.8165740000000001E-3</v>
      </c>
      <c r="P50">
        <v>0</v>
      </c>
      <c r="Q50">
        <v>0</v>
      </c>
      <c r="R50">
        <v>0</v>
      </c>
      <c r="S50">
        <v>0</v>
      </c>
      <c r="T50">
        <v>0</v>
      </c>
      <c r="U50">
        <v>6.401304E-3</v>
      </c>
      <c r="V50">
        <v>0</v>
      </c>
      <c r="W50">
        <v>8.6126599999999996E-4</v>
      </c>
      <c r="X50">
        <v>0</v>
      </c>
      <c r="Y50">
        <v>0.1</v>
      </c>
      <c r="Z50">
        <v>0</v>
      </c>
      <c r="AA50">
        <v>6.6242500000000001E-4</v>
      </c>
    </row>
    <row r="51" spans="1:27">
      <c r="A51" t="s">
        <v>234</v>
      </c>
      <c r="B51" t="s">
        <v>15</v>
      </c>
      <c r="C51" t="s">
        <v>129</v>
      </c>
      <c r="D51" t="s">
        <v>129</v>
      </c>
      <c r="E51" t="s">
        <v>129</v>
      </c>
      <c r="F51" t="s">
        <v>129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2.3277500000000001E-4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9.1713220000000008E-3</v>
      </c>
      <c r="U51">
        <v>0</v>
      </c>
      <c r="V51">
        <v>8.8454400000000002E-4</v>
      </c>
      <c r="W51">
        <v>0</v>
      </c>
      <c r="X51">
        <v>0</v>
      </c>
      <c r="Y51">
        <v>0.1</v>
      </c>
      <c r="Z51" s="7">
        <v>3.3253500000000003E-5</v>
      </c>
      <c r="AA51">
        <v>9.1155299999999995E-4</v>
      </c>
    </row>
    <row r="52" spans="1:27">
      <c r="A52" t="s">
        <v>234</v>
      </c>
      <c r="B52" t="s">
        <v>19</v>
      </c>
      <c r="C52" t="s">
        <v>306</v>
      </c>
      <c r="D52" t="s">
        <v>307</v>
      </c>
      <c r="E52" t="s">
        <v>308</v>
      </c>
      <c r="F52" t="s">
        <v>106</v>
      </c>
      <c r="G52">
        <v>2.1857542000000001E-2</v>
      </c>
      <c r="H52">
        <v>6.5176899999999996E-4</v>
      </c>
      <c r="I52">
        <v>0</v>
      </c>
      <c r="J52">
        <v>3.1121974E-2</v>
      </c>
      <c r="K52">
        <v>1.16387E-4</v>
      </c>
      <c r="L52">
        <v>6.0521399999999997E-4</v>
      </c>
      <c r="M52" s="7">
        <v>9.31E-5</v>
      </c>
      <c r="N52">
        <v>4.4692739999999996E-3</v>
      </c>
      <c r="O52">
        <v>1.6527E-3</v>
      </c>
      <c r="P52">
        <v>0</v>
      </c>
      <c r="Q52">
        <v>0</v>
      </c>
      <c r="R52">
        <v>0</v>
      </c>
      <c r="S52">
        <v>0</v>
      </c>
      <c r="T52">
        <v>3.2588449999999998E-3</v>
      </c>
      <c r="U52">
        <v>0</v>
      </c>
      <c r="V52">
        <v>0</v>
      </c>
      <c r="W52">
        <v>0</v>
      </c>
      <c r="X52">
        <v>0.78</v>
      </c>
      <c r="Y52">
        <v>0.09</v>
      </c>
      <c r="Z52">
        <v>4.936892E-3</v>
      </c>
      <c r="AA52">
        <v>5.2202499999999996E-4</v>
      </c>
    </row>
    <row r="53" spans="1:27">
      <c r="A53" t="s">
        <v>234</v>
      </c>
      <c r="B53" t="s">
        <v>235</v>
      </c>
      <c r="C53" t="s">
        <v>270</v>
      </c>
      <c r="D53" t="s">
        <v>309</v>
      </c>
      <c r="E53" t="s">
        <v>310</v>
      </c>
      <c r="F53" t="s">
        <v>112</v>
      </c>
      <c r="G53">
        <v>0</v>
      </c>
      <c r="H53">
        <v>0</v>
      </c>
      <c r="I53">
        <v>0</v>
      </c>
      <c r="J53">
        <v>0</v>
      </c>
      <c r="K53" s="7">
        <v>4.6600000000000001E-5</v>
      </c>
      <c r="L53">
        <v>4.4227200000000001E-4</v>
      </c>
      <c r="M53">
        <v>0</v>
      </c>
      <c r="N53">
        <v>0</v>
      </c>
      <c r="O53">
        <v>3.1424579999999999E-3</v>
      </c>
      <c r="P53">
        <v>0</v>
      </c>
      <c r="Q53">
        <v>0</v>
      </c>
      <c r="R53" s="7">
        <v>9.31E-5</v>
      </c>
      <c r="S53">
        <v>0</v>
      </c>
      <c r="T53" s="7">
        <v>4.6600000000000001E-5</v>
      </c>
      <c r="U53">
        <v>5.4934820000000001E-3</v>
      </c>
      <c r="V53">
        <v>0</v>
      </c>
      <c r="W53">
        <v>0</v>
      </c>
      <c r="X53">
        <v>0.01</v>
      </c>
      <c r="Y53">
        <v>0.09</v>
      </c>
      <c r="Z53" s="7">
        <v>6.2418700000000006E-5</v>
      </c>
      <c r="AA53">
        <v>5.9965799999999998E-4</v>
      </c>
    </row>
    <row r="54" spans="1:27">
      <c r="A54" t="s">
        <v>234</v>
      </c>
      <c r="B54" t="s">
        <v>12</v>
      </c>
      <c r="C54" t="s">
        <v>311</v>
      </c>
      <c r="D54" t="s">
        <v>312</v>
      </c>
      <c r="E54" t="s">
        <v>313</v>
      </c>
      <c r="F54" t="s">
        <v>92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8.7523280000000002E-3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.09</v>
      </c>
      <c r="Z54">
        <v>0</v>
      </c>
      <c r="AA54">
        <v>8.75233E-4</v>
      </c>
    </row>
    <row r="55" spans="1:27">
      <c r="A55" t="s">
        <v>234</v>
      </c>
      <c r="B55" t="s">
        <v>235</v>
      </c>
      <c r="C55" t="s">
        <v>270</v>
      </c>
      <c r="D55" t="s">
        <v>37</v>
      </c>
      <c r="E55" t="s">
        <v>37</v>
      </c>
      <c r="F55" t="s">
        <v>37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5.0744880000000003E-3</v>
      </c>
      <c r="O55">
        <v>0</v>
      </c>
      <c r="P55">
        <v>0</v>
      </c>
      <c r="Q55">
        <v>0</v>
      </c>
      <c r="R55">
        <v>0</v>
      </c>
      <c r="S55">
        <v>0</v>
      </c>
      <c r="T55">
        <v>3.49162E-3</v>
      </c>
      <c r="U55">
        <v>0</v>
      </c>
      <c r="V55">
        <v>0</v>
      </c>
      <c r="W55">
        <v>0</v>
      </c>
      <c r="X55">
        <v>0</v>
      </c>
      <c r="Y55">
        <v>0.09</v>
      </c>
      <c r="Z55">
        <v>0</v>
      </c>
      <c r="AA55">
        <v>5.83133E-4</v>
      </c>
    </row>
    <row r="56" spans="1:27">
      <c r="A56" t="s">
        <v>234</v>
      </c>
      <c r="B56" t="s">
        <v>235</v>
      </c>
      <c r="C56" t="s">
        <v>270</v>
      </c>
      <c r="D56" t="s">
        <v>285</v>
      </c>
      <c r="E56" t="s">
        <v>113</v>
      </c>
      <c r="F56" t="s">
        <v>113</v>
      </c>
      <c r="G56">
        <v>2.3975789999999999E-3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3.9338919999999996E-3</v>
      </c>
      <c r="O56">
        <v>0</v>
      </c>
      <c r="P56">
        <v>0</v>
      </c>
      <c r="Q56">
        <v>0</v>
      </c>
      <c r="R56">
        <v>7.4487900000000005E-4</v>
      </c>
      <c r="S56">
        <v>0</v>
      </c>
      <c r="T56">
        <v>3.7011169999999999E-3</v>
      </c>
      <c r="U56">
        <v>0</v>
      </c>
      <c r="V56">
        <v>0</v>
      </c>
      <c r="W56">
        <v>0</v>
      </c>
      <c r="X56">
        <v>0.03</v>
      </c>
      <c r="Y56">
        <v>0.08</v>
      </c>
      <c r="Z56">
        <v>3.4251099999999999E-4</v>
      </c>
      <c r="AA56">
        <v>5.0228800000000004E-4</v>
      </c>
    </row>
    <row r="57" spans="1:27">
      <c r="A57" t="s">
        <v>234</v>
      </c>
      <c r="B57" t="s">
        <v>4</v>
      </c>
      <c r="C57" t="s">
        <v>242</v>
      </c>
      <c r="D57" t="s">
        <v>303</v>
      </c>
      <c r="E57" t="s">
        <v>304</v>
      </c>
      <c r="F57" t="s">
        <v>60</v>
      </c>
      <c r="G57">
        <v>1.8621999999999999E-4</v>
      </c>
      <c r="H57">
        <v>1.6294200000000001E-4</v>
      </c>
      <c r="I57">
        <v>0</v>
      </c>
      <c r="J57">
        <v>0</v>
      </c>
      <c r="K57">
        <v>1.39665E-4</v>
      </c>
      <c r="L57">
        <v>2.09497E-4</v>
      </c>
      <c r="M57" s="7">
        <v>9.31E-5</v>
      </c>
      <c r="N57">
        <v>5.9823089999999999E-3</v>
      </c>
      <c r="O57" s="7">
        <v>4.6600000000000001E-5</v>
      </c>
      <c r="P57">
        <v>2.7933E-4</v>
      </c>
      <c r="Q57">
        <v>1.39665E-4</v>
      </c>
      <c r="R57">
        <v>2.3277500000000001E-4</v>
      </c>
      <c r="S57">
        <v>0</v>
      </c>
      <c r="T57">
        <v>4.8882699999999995E-4</v>
      </c>
      <c r="U57">
        <v>1.39665E-4</v>
      </c>
      <c r="V57">
        <v>2.7933E-4</v>
      </c>
      <c r="W57">
        <v>6.7504700000000002E-4</v>
      </c>
      <c r="X57">
        <v>0.01</v>
      </c>
      <c r="Y57">
        <v>0.08</v>
      </c>
      <c r="Z57" s="7">
        <v>3.2297600000000001E-5</v>
      </c>
      <c r="AA57">
        <v>5.7644100000000002E-4</v>
      </c>
    </row>
    <row r="58" spans="1:27">
      <c r="A58" t="s">
        <v>234</v>
      </c>
      <c r="B58" t="s">
        <v>235</v>
      </c>
      <c r="C58" t="s">
        <v>245</v>
      </c>
      <c r="D58" t="s">
        <v>314</v>
      </c>
      <c r="E58" t="s">
        <v>315</v>
      </c>
      <c r="F58" t="s">
        <v>84</v>
      </c>
      <c r="G58">
        <v>0</v>
      </c>
      <c r="H58">
        <v>1.4897580000000001E-3</v>
      </c>
      <c r="I58">
        <v>0</v>
      </c>
      <c r="J58">
        <v>0</v>
      </c>
      <c r="K58">
        <v>0</v>
      </c>
      <c r="L58">
        <v>0</v>
      </c>
      <c r="M58">
        <v>0</v>
      </c>
      <c r="N58">
        <v>3.39851E-3</v>
      </c>
      <c r="O58">
        <v>2.1182499999999999E-3</v>
      </c>
      <c r="P58">
        <v>0</v>
      </c>
      <c r="Q58">
        <v>0</v>
      </c>
      <c r="R58">
        <v>0</v>
      </c>
      <c r="S58">
        <v>0</v>
      </c>
      <c r="T58">
        <v>2.5372440000000001E-3</v>
      </c>
      <c r="U58">
        <v>0</v>
      </c>
      <c r="V58">
        <v>0</v>
      </c>
      <c r="W58">
        <v>0</v>
      </c>
      <c r="X58">
        <v>0.02</v>
      </c>
      <c r="Y58">
        <v>0.08</v>
      </c>
      <c r="Z58">
        <v>2.1282300000000001E-4</v>
      </c>
      <c r="AA58">
        <v>4.21476E-4</v>
      </c>
    </row>
    <row r="59" spans="1:27">
      <c r="A59" t="s">
        <v>234</v>
      </c>
      <c r="B59" t="s">
        <v>4</v>
      </c>
      <c r="C59" t="s">
        <v>242</v>
      </c>
      <c r="D59" t="s">
        <v>316</v>
      </c>
      <c r="E59" t="s">
        <v>317</v>
      </c>
      <c r="F59" t="s">
        <v>27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2.932961E-3</v>
      </c>
      <c r="O59">
        <v>0</v>
      </c>
      <c r="P59">
        <v>0</v>
      </c>
      <c r="Q59">
        <v>0</v>
      </c>
      <c r="R59">
        <v>0</v>
      </c>
      <c r="S59">
        <v>5.0977649999999998E-3</v>
      </c>
      <c r="T59">
        <v>0</v>
      </c>
      <c r="U59">
        <v>0</v>
      </c>
      <c r="V59">
        <v>0</v>
      </c>
      <c r="W59">
        <v>0</v>
      </c>
      <c r="X59">
        <v>0</v>
      </c>
      <c r="Y59">
        <v>0.08</v>
      </c>
      <c r="Z59">
        <v>0</v>
      </c>
      <c r="AA59">
        <v>5.5916799999999997E-4</v>
      </c>
    </row>
    <row r="60" spans="1:27">
      <c r="A60" t="s">
        <v>234</v>
      </c>
      <c r="B60" t="s">
        <v>235</v>
      </c>
      <c r="C60" t="s">
        <v>245</v>
      </c>
      <c r="D60" t="s">
        <v>246</v>
      </c>
      <c r="E60" t="s">
        <v>265</v>
      </c>
      <c r="F60" t="s">
        <v>248</v>
      </c>
      <c r="G60">
        <v>0</v>
      </c>
      <c r="H60">
        <v>0</v>
      </c>
      <c r="I60">
        <v>0</v>
      </c>
      <c r="J60">
        <v>0</v>
      </c>
      <c r="K60">
        <v>1.513035E-3</v>
      </c>
      <c r="L60">
        <v>0</v>
      </c>
      <c r="M60">
        <v>0</v>
      </c>
      <c r="N60">
        <v>0</v>
      </c>
      <c r="O60">
        <v>0</v>
      </c>
      <c r="P60">
        <v>3.2588499999999999E-4</v>
      </c>
      <c r="Q60">
        <v>0</v>
      </c>
      <c r="R60">
        <v>0</v>
      </c>
      <c r="S60">
        <v>0</v>
      </c>
      <c r="T60">
        <v>0</v>
      </c>
      <c r="U60">
        <v>7.5651770000000002E-3</v>
      </c>
      <c r="V60">
        <v>0</v>
      </c>
      <c r="W60">
        <v>0</v>
      </c>
      <c r="X60">
        <v>0.02</v>
      </c>
      <c r="Y60">
        <v>0.08</v>
      </c>
      <c r="Z60">
        <v>2.1614799999999999E-4</v>
      </c>
      <c r="AA60">
        <v>7.5359299999999999E-4</v>
      </c>
    </row>
    <row r="61" spans="1:27">
      <c r="A61" t="s">
        <v>234</v>
      </c>
      <c r="B61" t="s">
        <v>235</v>
      </c>
      <c r="C61" t="s">
        <v>270</v>
      </c>
      <c r="D61" t="s">
        <v>285</v>
      </c>
      <c r="E61" t="s">
        <v>318</v>
      </c>
      <c r="F61" t="s">
        <v>114</v>
      </c>
      <c r="G61">
        <v>1.4944134E-2</v>
      </c>
      <c r="H61">
        <v>2.839851E-3</v>
      </c>
      <c r="I61" s="7">
        <v>4.6600000000000001E-5</v>
      </c>
      <c r="J61">
        <v>6.8202979999999998E-3</v>
      </c>
      <c r="K61" s="7">
        <v>4.6600000000000001E-5</v>
      </c>
      <c r="L61">
        <v>1.8621999999999999E-4</v>
      </c>
      <c r="M61">
        <v>0</v>
      </c>
      <c r="N61">
        <v>1.46648E-3</v>
      </c>
      <c r="O61">
        <v>2.467412E-3</v>
      </c>
      <c r="P61">
        <v>0</v>
      </c>
      <c r="Q61">
        <v>0</v>
      </c>
      <c r="R61">
        <v>0</v>
      </c>
      <c r="S61">
        <v>0</v>
      </c>
      <c r="T61">
        <v>1.1638729999999999E-3</v>
      </c>
      <c r="U61">
        <v>2.5837989999999999E-3</v>
      </c>
      <c r="V61">
        <v>0</v>
      </c>
      <c r="W61">
        <v>0</v>
      </c>
      <c r="X61">
        <v>0.36</v>
      </c>
      <c r="Y61">
        <v>0.08</v>
      </c>
      <c r="Z61">
        <v>2.1240740000000001E-3</v>
      </c>
      <c r="AA61">
        <v>3.3942199999999998E-4</v>
      </c>
    </row>
    <row r="62" spans="1:27">
      <c r="A62" t="s">
        <v>234</v>
      </c>
      <c r="B62" t="s">
        <v>1</v>
      </c>
      <c r="C62" t="s">
        <v>241</v>
      </c>
      <c r="D62" t="s">
        <v>319</v>
      </c>
      <c r="E62" t="s">
        <v>320</v>
      </c>
      <c r="F62" t="s">
        <v>118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2.5139659999999999E-3</v>
      </c>
      <c r="O62">
        <v>1.3500929999999999E-3</v>
      </c>
      <c r="P62">
        <v>0</v>
      </c>
      <c r="Q62">
        <v>0</v>
      </c>
      <c r="R62">
        <v>3.0260699999999998E-4</v>
      </c>
      <c r="S62">
        <v>0</v>
      </c>
      <c r="T62">
        <v>0</v>
      </c>
      <c r="U62">
        <v>3.3519550000000002E-3</v>
      </c>
      <c r="V62">
        <v>0</v>
      </c>
      <c r="W62">
        <v>0</v>
      </c>
      <c r="X62">
        <v>0</v>
      </c>
      <c r="Y62">
        <v>0.08</v>
      </c>
      <c r="Z62">
        <v>0</v>
      </c>
      <c r="AA62">
        <v>3.9181900000000001E-4</v>
      </c>
    </row>
    <row r="63" spans="1:27">
      <c r="A63" t="s">
        <v>234</v>
      </c>
      <c r="B63" t="s">
        <v>1</v>
      </c>
      <c r="C63" t="s">
        <v>241</v>
      </c>
      <c r="D63" t="s">
        <v>321</v>
      </c>
      <c r="E63" t="s">
        <v>322</v>
      </c>
      <c r="F63" t="s">
        <v>248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7.2392919999999996E-3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 s="7">
        <v>6.9800000000000003E-5</v>
      </c>
      <c r="V63">
        <v>0</v>
      </c>
      <c r="W63">
        <v>0</v>
      </c>
      <c r="X63">
        <v>0</v>
      </c>
      <c r="Y63">
        <v>7.0000000000000007E-2</v>
      </c>
      <c r="Z63">
        <v>0</v>
      </c>
      <c r="AA63">
        <v>7.2318700000000003E-4</v>
      </c>
    </row>
    <row r="64" spans="1:27">
      <c r="A64" t="s">
        <v>234</v>
      </c>
      <c r="B64" t="s">
        <v>235</v>
      </c>
      <c r="C64" t="s">
        <v>270</v>
      </c>
      <c r="D64" t="s">
        <v>323</v>
      </c>
      <c r="E64" t="s">
        <v>324</v>
      </c>
      <c r="F64" t="s">
        <v>248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2.281192E-3</v>
      </c>
      <c r="P64">
        <v>0</v>
      </c>
      <c r="Q64">
        <v>0</v>
      </c>
      <c r="R64">
        <v>2.7001859999999998E-3</v>
      </c>
      <c r="S64">
        <v>0</v>
      </c>
      <c r="T64">
        <v>1.9087520000000001E-3</v>
      </c>
      <c r="U64">
        <v>0</v>
      </c>
      <c r="V64">
        <v>0</v>
      </c>
      <c r="W64">
        <v>0</v>
      </c>
      <c r="X64">
        <v>0</v>
      </c>
      <c r="Y64">
        <v>7.0000000000000007E-2</v>
      </c>
      <c r="Z64">
        <v>0</v>
      </c>
      <c r="AA64">
        <v>3.5575899999999998E-4</v>
      </c>
    </row>
    <row r="65" spans="1:27">
      <c r="A65" t="s">
        <v>234</v>
      </c>
      <c r="B65" t="s">
        <v>235</v>
      </c>
      <c r="C65" t="s">
        <v>245</v>
      </c>
      <c r="D65" t="s">
        <v>325</v>
      </c>
      <c r="E65" t="s">
        <v>326</v>
      </c>
      <c r="F65" t="s">
        <v>126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6.6108010000000004E-3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7.0000000000000007E-2</v>
      </c>
      <c r="Z65">
        <v>0</v>
      </c>
      <c r="AA65">
        <v>6.6107999999999998E-4</v>
      </c>
    </row>
    <row r="66" spans="1:27">
      <c r="A66" t="s">
        <v>234</v>
      </c>
      <c r="B66" t="s">
        <v>4</v>
      </c>
      <c r="C66" t="s">
        <v>290</v>
      </c>
      <c r="D66" t="s">
        <v>296</v>
      </c>
      <c r="E66" t="s">
        <v>327</v>
      </c>
      <c r="F66" t="s">
        <v>96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3.8640599999999999E-3</v>
      </c>
      <c r="S66">
        <v>0</v>
      </c>
      <c r="T66">
        <v>0</v>
      </c>
      <c r="U66">
        <v>0</v>
      </c>
      <c r="V66">
        <v>0</v>
      </c>
      <c r="W66">
        <v>2.467412E-3</v>
      </c>
      <c r="X66">
        <v>0</v>
      </c>
      <c r="Y66">
        <v>0.06</v>
      </c>
      <c r="Z66">
        <v>0</v>
      </c>
      <c r="AA66">
        <v>4.34745E-4</v>
      </c>
    </row>
    <row r="67" spans="1:27">
      <c r="A67" t="s">
        <v>234</v>
      </c>
      <c r="B67" t="s">
        <v>2</v>
      </c>
      <c r="C67" t="s">
        <v>256</v>
      </c>
      <c r="D67" t="s">
        <v>328</v>
      </c>
      <c r="E67" t="s">
        <v>329</v>
      </c>
      <c r="F67" t="s">
        <v>190</v>
      </c>
      <c r="G67">
        <v>0</v>
      </c>
      <c r="H67">
        <v>0</v>
      </c>
      <c r="I67">
        <v>0</v>
      </c>
      <c r="J67">
        <v>0</v>
      </c>
      <c r="K67">
        <v>0</v>
      </c>
      <c r="L67">
        <v>5.5865899999999998E-4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6.3081939999999996E-3</v>
      </c>
      <c r="U67">
        <v>0</v>
      </c>
      <c r="V67">
        <v>0</v>
      </c>
      <c r="W67">
        <v>0</v>
      </c>
      <c r="X67">
        <v>0.01</v>
      </c>
      <c r="Y67">
        <v>0.06</v>
      </c>
      <c r="Z67" s="7">
        <v>7.98085E-5</v>
      </c>
      <c r="AA67">
        <v>6.3081900000000002E-4</v>
      </c>
    </row>
    <row r="68" spans="1:27">
      <c r="A68" t="s">
        <v>234</v>
      </c>
      <c r="B68" t="s">
        <v>235</v>
      </c>
      <c r="C68" t="s">
        <v>245</v>
      </c>
      <c r="D68" t="s">
        <v>246</v>
      </c>
      <c r="E68" t="s">
        <v>247</v>
      </c>
      <c r="F68" t="s">
        <v>201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 s="7">
        <v>6.9800000000000003E-5</v>
      </c>
      <c r="Q68">
        <v>7.2160099999999999E-4</v>
      </c>
      <c r="R68">
        <v>5.3538179999999998E-3</v>
      </c>
      <c r="S68">
        <v>0</v>
      </c>
      <c r="T68">
        <v>0</v>
      </c>
      <c r="U68">
        <v>1.16387E-4</v>
      </c>
      <c r="V68">
        <v>0</v>
      </c>
      <c r="W68">
        <v>0</v>
      </c>
      <c r="X68">
        <v>0</v>
      </c>
      <c r="Y68">
        <v>0.06</v>
      </c>
      <c r="Z68">
        <v>0</v>
      </c>
      <c r="AA68">
        <v>5.3000699999999998E-4</v>
      </c>
    </row>
    <row r="69" spans="1:27">
      <c r="A69" t="s">
        <v>234</v>
      </c>
      <c r="B69" t="s">
        <v>4</v>
      </c>
      <c r="C69" t="s">
        <v>242</v>
      </c>
      <c r="D69" t="s">
        <v>303</v>
      </c>
      <c r="E69" t="s">
        <v>304</v>
      </c>
      <c r="F69" t="s">
        <v>132</v>
      </c>
      <c r="G69">
        <v>0</v>
      </c>
      <c r="H69">
        <v>0</v>
      </c>
      <c r="I69">
        <v>2.6769089999999999E-3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6.1219739999999996E-3</v>
      </c>
      <c r="S69">
        <v>0</v>
      </c>
      <c r="T69">
        <v>0</v>
      </c>
      <c r="U69">
        <v>0</v>
      </c>
      <c r="V69">
        <v>0</v>
      </c>
      <c r="W69">
        <v>0</v>
      </c>
      <c r="X69">
        <v>0.04</v>
      </c>
      <c r="Y69">
        <v>0.06</v>
      </c>
      <c r="Z69">
        <v>3.8241600000000001E-4</v>
      </c>
      <c r="AA69">
        <v>6.1219699999999998E-4</v>
      </c>
    </row>
    <row r="70" spans="1:27">
      <c r="A70" t="s">
        <v>234</v>
      </c>
      <c r="B70" t="s">
        <v>6</v>
      </c>
      <c r="C70" t="s">
        <v>251</v>
      </c>
      <c r="D70" t="s">
        <v>330</v>
      </c>
      <c r="E70" t="s">
        <v>331</v>
      </c>
      <c r="F70" t="s">
        <v>182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3.4217879999999998E-3</v>
      </c>
      <c r="O70">
        <v>6.5176899999999996E-4</v>
      </c>
      <c r="P70">
        <v>0</v>
      </c>
      <c r="Q70">
        <v>2.09497E-4</v>
      </c>
      <c r="R70">
        <v>0</v>
      </c>
      <c r="S70">
        <v>0</v>
      </c>
      <c r="T70">
        <v>0</v>
      </c>
      <c r="U70">
        <v>1.74581E-3</v>
      </c>
      <c r="V70">
        <v>0</v>
      </c>
      <c r="W70">
        <v>0</v>
      </c>
      <c r="X70">
        <v>0</v>
      </c>
      <c r="Y70">
        <v>0.06</v>
      </c>
      <c r="Z70">
        <v>0</v>
      </c>
      <c r="AA70">
        <v>3.5886300000000001E-4</v>
      </c>
    </row>
    <row r="71" spans="1:27">
      <c r="A71" t="s">
        <v>234</v>
      </c>
      <c r="B71" t="s">
        <v>4</v>
      </c>
      <c r="C71" t="s">
        <v>290</v>
      </c>
      <c r="D71" t="s">
        <v>291</v>
      </c>
      <c r="E71" t="s">
        <v>332</v>
      </c>
      <c r="F71" t="s">
        <v>127</v>
      </c>
      <c r="G71">
        <v>0</v>
      </c>
      <c r="H71">
        <v>9.5437600000000005E-4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5.9124770000000002E-3</v>
      </c>
      <c r="S71">
        <v>0</v>
      </c>
      <c r="T71">
        <v>0</v>
      </c>
      <c r="U71">
        <v>0</v>
      </c>
      <c r="V71">
        <v>0</v>
      </c>
      <c r="W71">
        <v>0</v>
      </c>
      <c r="X71">
        <v>0.01</v>
      </c>
      <c r="Y71">
        <v>0.06</v>
      </c>
      <c r="Z71">
        <v>1.36339E-4</v>
      </c>
      <c r="AA71">
        <v>5.9124799999999995E-4</v>
      </c>
    </row>
    <row r="72" spans="1:27">
      <c r="A72" t="s">
        <v>234</v>
      </c>
      <c r="B72" t="s">
        <v>235</v>
      </c>
      <c r="C72" t="s">
        <v>270</v>
      </c>
      <c r="D72" t="s">
        <v>285</v>
      </c>
      <c r="E72" t="s">
        <v>333</v>
      </c>
      <c r="F72" t="s">
        <v>62</v>
      </c>
      <c r="G72">
        <v>0</v>
      </c>
      <c r="H72">
        <v>0</v>
      </c>
      <c r="I72">
        <v>0</v>
      </c>
      <c r="J72">
        <v>1.6294230000000001E-3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3.6312850000000002E-3</v>
      </c>
      <c r="S72">
        <v>0</v>
      </c>
      <c r="T72">
        <v>2.0484169999999999E-3</v>
      </c>
      <c r="U72">
        <v>0</v>
      </c>
      <c r="V72">
        <v>0</v>
      </c>
      <c r="W72">
        <v>0</v>
      </c>
      <c r="X72">
        <v>0.02</v>
      </c>
      <c r="Y72">
        <v>0.06</v>
      </c>
      <c r="Z72">
        <v>2.3277500000000001E-4</v>
      </c>
      <c r="AA72">
        <v>3.9660100000000001E-4</v>
      </c>
    </row>
    <row r="73" spans="1:27">
      <c r="A73" t="s">
        <v>234</v>
      </c>
      <c r="B73" t="s">
        <v>235</v>
      </c>
      <c r="C73" t="s">
        <v>245</v>
      </c>
      <c r="D73" t="s">
        <v>246</v>
      </c>
      <c r="E73" t="s">
        <v>248</v>
      </c>
      <c r="F73" t="s">
        <v>248</v>
      </c>
      <c r="G73">
        <v>1.769088E-3</v>
      </c>
      <c r="H73">
        <v>0</v>
      </c>
      <c r="I73">
        <v>3.0493479999999999E-3</v>
      </c>
      <c r="J73">
        <v>2.6303538000000001E-2</v>
      </c>
      <c r="K73">
        <v>1.8621999999999999E-4</v>
      </c>
      <c r="L73">
        <v>0</v>
      </c>
      <c r="M73">
        <v>0</v>
      </c>
      <c r="N73">
        <v>0</v>
      </c>
      <c r="O73">
        <v>0</v>
      </c>
      <c r="P73" s="7">
        <v>9.31E-5</v>
      </c>
      <c r="Q73">
        <v>0</v>
      </c>
      <c r="R73">
        <v>0</v>
      </c>
      <c r="S73">
        <v>0</v>
      </c>
      <c r="T73">
        <v>5.5633150000000001E-3</v>
      </c>
      <c r="U73">
        <v>0</v>
      </c>
      <c r="V73">
        <v>0</v>
      </c>
      <c r="W73">
        <v>0</v>
      </c>
      <c r="X73">
        <v>0.45</v>
      </c>
      <c r="Y73">
        <v>0.06</v>
      </c>
      <c r="Z73">
        <v>3.665508E-3</v>
      </c>
      <c r="AA73">
        <v>5.5537399999999997E-4</v>
      </c>
    </row>
    <row r="74" spans="1:27">
      <c r="A74" t="s">
        <v>234</v>
      </c>
      <c r="B74" t="s">
        <v>4</v>
      </c>
      <c r="C74" t="s">
        <v>290</v>
      </c>
      <c r="D74" t="s">
        <v>301</v>
      </c>
      <c r="E74" t="s">
        <v>302</v>
      </c>
      <c r="F74" t="s">
        <v>13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3.957169E-3</v>
      </c>
      <c r="O74">
        <v>0</v>
      </c>
      <c r="P74">
        <v>0</v>
      </c>
      <c r="Q74">
        <v>0</v>
      </c>
      <c r="R74">
        <v>1.419926E-3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.05</v>
      </c>
      <c r="Z74">
        <v>0</v>
      </c>
      <c r="AA74">
        <v>4.0529900000000002E-4</v>
      </c>
    </row>
    <row r="75" spans="1:27">
      <c r="A75" t="s">
        <v>234</v>
      </c>
      <c r="B75" t="s">
        <v>235</v>
      </c>
      <c r="C75" t="s">
        <v>270</v>
      </c>
      <c r="D75" t="s">
        <v>285</v>
      </c>
      <c r="E75" t="s">
        <v>334</v>
      </c>
      <c r="F75" t="s">
        <v>134</v>
      </c>
      <c r="G75">
        <v>1.2802607000000001E-2</v>
      </c>
      <c r="H75">
        <v>0</v>
      </c>
      <c r="I75">
        <v>0</v>
      </c>
      <c r="J75">
        <v>1.373371E-3</v>
      </c>
      <c r="K75">
        <v>0</v>
      </c>
      <c r="L75">
        <v>0</v>
      </c>
      <c r="M75">
        <v>0</v>
      </c>
      <c r="N75">
        <v>5.1908750000000002E-3</v>
      </c>
      <c r="O75">
        <v>0</v>
      </c>
      <c r="P75" s="7">
        <v>2.3300000000000001E-5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 s="7">
        <v>2.3300000000000001E-5</v>
      </c>
      <c r="X75">
        <v>0.2</v>
      </c>
      <c r="Y75">
        <v>0.05</v>
      </c>
      <c r="Z75">
        <v>1.8066320000000001E-3</v>
      </c>
      <c r="AA75">
        <v>5.1857900000000002E-4</v>
      </c>
    </row>
    <row r="76" spans="1:27">
      <c r="A76" t="s">
        <v>234</v>
      </c>
      <c r="B76" t="s">
        <v>235</v>
      </c>
      <c r="C76" t="s">
        <v>245</v>
      </c>
      <c r="D76" t="s">
        <v>246</v>
      </c>
      <c r="E76" t="s">
        <v>276</v>
      </c>
      <c r="F76" t="s">
        <v>26</v>
      </c>
      <c r="G76">
        <v>0</v>
      </c>
      <c r="H76">
        <v>0</v>
      </c>
      <c r="I76">
        <v>0</v>
      </c>
      <c r="J76" s="7">
        <v>2.3300000000000001E-5</v>
      </c>
      <c r="K76">
        <v>0</v>
      </c>
      <c r="L76">
        <v>0</v>
      </c>
      <c r="M76">
        <v>0</v>
      </c>
      <c r="N76">
        <v>4.8417130000000001E-3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 s="7">
        <v>4.6600000000000001E-5</v>
      </c>
      <c r="V76">
        <v>0</v>
      </c>
      <c r="W76">
        <v>0</v>
      </c>
      <c r="X76">
        <v>0</v>
      </c>
      <c r="Y76">
        <v>0.05</v>
      </c>
      <c r="Z76" s="7">
        <v>3.3253499999999998E-6</v>
      </c>
      <c r="AA76">
        <v>4.83676E-4</v>
      </c>
    </row>
    <row r="77" spans="1:27">
      <c r="A77" t="s">
        <v>234</v>
      </c>
      <c r="B77" t="s">
        <v>18</v>
      </c>
      <c r="C77" t="s">
        <v>335</v>
      </c>
      <c r="D77" t="s">
        <v>336</v>
      </c>
      <c r="E77" t="s">
        <v>181</v>
      </c>
      <c r="F77" t="s">
        <v>181</v>
      </c>
      <c r="G77">
        <v>5.3072630000000004E-3</v>
      </c>
      <c r="H77">
        <v>0</v>
      </c>
      <c r="I77">
        <v>0</v>
      </c>
      <c r="J77">
        <v>1.0242090000000001E-3</v>
      </c>
      <c r="K77">
        <v>0</v>
      </c>
      <c r="L77">
        <v>1.39665E-4</v>
      </c>
      <c r="M77">
        <v>0</v>
      </c>
      <c r="N77">
        <v>0</v>
      </c>
      <c r="O77">
        <v>0</v>
      </c>
      <c r="P77">
        <v>0</v>
      </c>
      <c r="Q77">
        <v>0</v>
      </c>
      <c r="R77">
        <v>4.8649909999999999E-3</v>
      </c>
      <c r="S77">
        <v>0</v>
      </c>
      <c r="T77">
        <v>0</v>
      </c>
      <c r="U77">
        <v>0</v>
      </c>
      <c r="V77">
        <v>0</v>
      </c>
      <c r="W77">
        <v>0</v>
      </c>
      <c r="X77">
        <v>0.09</v>
      </c>
      <c r="Y77">
        <v>0.05</v>
      </c>
      <c r="Z77">
        <v>7.44077E-4</v>
      </c>
      <c r="AA77">
        <v>4.8649899999999999E-4</v>
      </c>
    </row>
    <row r="78" spans="1:27">
      <c r="A78" t="s">
        <v>234</v>
      </c>
      <c r="B78" t="s">
        <v>2</v>
      </c>
      <c r="C78" t="s">
        <v>337</v>
      </c>
      <c r="D78" t="s">
        <v>338</v>
      </c>
      <c r="E78" t="s">
        <v>138</v>
      </c>
      <c r="F78" t="s">
        <v>138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 s="7">
        <v>2.3300000000000001E-5</v>
      </c>
      <c r="Q78">
        <v>0</v>
      </c>
      <c r="R78">
        <v>0</v>
      </c>
      <c r="S78">
        <v>0</v>
      </c>
      <c r="T78">
        <v>4.5391060000000002E-3</v>
      </c>
      <c r="U78">
        <v>2.3277500000000001E-4</v>
      </c>
      <c r="V78">
        <v>0</v>
      </c>
      <c r="W78">
        <v>0</v>
      </c>
      <c r="X78">
        <v>0</v>
      </c>
      <c r="Y78">
        <v>0.05</v>
      </c>
      <c r="Z78">
        <v>0</v>
      </c>
      <c r="AA78">
        <v>4.5165E-4</v>
      </c>
    </row>
    <row r="79" spans="1:27">
      <c r="A79" t="s">
        <v>234</v>
      </c>
      <c r="B79" t="s">
        <v>235</v>
      </c>
      <c r="C79" t="s">
        <v>270</v>
      </c>
      <c r="D79" t="s">
        <v>285</v>
      </c>
      <c r="E79" t="s">
        <v>333</v>
      </c>
      <c r="F79" t="s">
        <v>248</v>
      </c>
      <c r="G79">
        <v>3.7243950000000001E-3</v>
      </c>
      <c r="H79">
        <v>1.16387E-4</v>
      </c>
      <c r="I79">
        <v>2.7933E-4</v>
      </c>
      <c r="J79">
        <v>1.513035E-3</v>
      </c>
      <c r="K79">
        <v>0</v>
      </c>
      <c r="L79">
        <v>0</v>
      </c>
      <c r="M79" s="7">
        <v>9.31E-5</v>
      </c>
      <c r="N79">
        <v>7.9143400000000004E-4</v>
      </c>
      <c r="O79">
        <v>0</v>
      </c>
      <c r="P79" s="7">
        <v>4.6600000000000001E-5</v>
      </c>
      <c r="Q79" s="7">
        <v>4.6600000000000001E-5</v>
      </c>
      <c r="R79">
        <v>0</v>
      </c>
      <c r="S79">
        <v>1.16387E-4</v>
      </c>
      <c r="T79">
        <v>0</v>
      </c>
      <c r="U79">
        <v>2.4906889999999999E-3</v>
      </c>
      <c r="V79">
        <v>1.1638729999999999E-3</v>
      </c>
      <c r="W79">
        <v>0</v>
      </c>
      <c r="X79">
        <v>0.08</v>
      </c>
      <c r="Y79">
        <v>0.05</v>
      </c>
      <c r="Z79">
        <v>5.25002E-4</v>
      </c>
      <c r="AA79">
        <v>2.5895099999999999E-4</v>
      </c>
    </row>
    <row r="80" spans="1:27">
      <c r="A80" t="s">
        <v>234</v>
      </c>
      <c r="B80" t="s">
        <v>235</v>
      </c>
      <c r="C80" t="s">
        <v>245</v>
      </c>
      <c r="D80" t="s">
        <v>246</v>
      </c>
      <c r="E80" t="s">
        <v>339</v>
      </c>
      <c r="F80" t="s">
        <v>168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4.6089390000000003E-3</v>
      </c>
      <c r="U80">
        <v>0</v>
      </c>
      <c r="V80">
        <v>0</v>
      </c>
      <c r="W80">
        <v>0</v>
      </c>
      <c r="X80">
        <v>0</v>
      </c>
      <c r="Y80">
        <v>0.05</v>
      </c>
      <c r="Z80">
        <v>0</v>
      </c>
      <c r="AA80">
        <v>4.60894E-4</v>
      </c>
    </row>
    <row r="81" spans="1:27">
      <c r="A81" t="s">
        <v>234</v>
      </c>
      <c r="B81" t="s">
        <v>4</v>
      </c>
      <c r="C81" t="s">
        <v>242</v>
      </c>
      <c r="D81" t="s">
        <v>316</v>
      </c>
      <c r="E81" t="s">
        <v>340</v>
      </c>
      <c r="F81" t="s">
        <v>41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4.5391060000000002E-3</v>
      </c>
      <c r="T81">
        <v>0</v>
      </c>
      <c r="U81">
        <v>0</v>
      </c>
      <c r="V81">
        <v>0</v>
      </c>
      <c r="W81">
        <v>0</v>
      </c>
      <c r="X81">
        <v>0</v>
      </c>
      <c r="Y81">
        <v>0.05</v>
      </c>
      <c r="Z81">
        <v>0</v>
      </c>
      <c r="AA81">
        <v>4.5391099999999998E-4</v>
      </c>
    </row>
    <row r="82" spans="1:27">
      <c r="A82" t="s">
        <v>234</v>
      </c>
      <c r="B82" t="s">
        <v>2</v>
      </c>
      <c r="C82" t="s">
        <v>256</v>
      </c>
      <c r="D82" t="s">
        <v>281</v>
      </c>
      <c r="E82" t="s">
        <v>341</v>
      </c>
      <c r="F82" t="s">
        <v>3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4.3296089999999999E-3</v>
      </c>
      <c r="S82">
        <v>0</v>
      </c>
      <c r="T82">
        <v>0</v>
      </c>
      <c r="U82" s="7">
        <v>9.31E-5</v>
      </c>
      <c r="V82">
        <v>0</v>
      </c>
      <c r="W82">
        <v>0</v>
      </c>
      <c r="X82">
        <v>0</v>
      </c>
      <c r="Y82">
        <v>0.04</v>
      </c>
      <c r="Z82">
        <v>0</v>
      </c>
      <c r="AA82">
        <v>4.32025E-4</v>
      </c>
    </row>
    <row r="83" spans="1:27">
      <c r="A83" t="s">
        <v>234</v>
      </c>
      <c r="B83" t="s">
        <v>235</v>
      </c>
      <c r="C83" t="s">
        <v>270</v>
      </c>
      <c r="D83" t="s">
        <v>285</v>
      </c>
      <c r="E83" t="s">
        <v>113</v>
      </c>
      <c r="F83" t="s">
        <v>147</v>
      </c>
      <c r="G83">
        <v>0</v>
      </c>
      <c r="H83">
        <v>0</v>
      </c>
      <c r="I83">
        <v>0</v>
      </c>
      <c r="J83">
        <v>2.1648040000000002E-3</v>
      </c>
      <c r="K83">
        <v>0</v>
      </c>
      <c r="L83">
        <v>3.4916199999999997E-4</v>
      </c>
      <c r="M83">
        <v>0</v>
      </c>
      <c r="N83">
        <v>0</v>
      </c>
      <c r="O83">
        <v>0</v>
      </c>
      <c r="P83">
        <v>2.09497E-4</v>
      </c>
      <c r="Q83">
        <v>0</v>
      </c>
      <c r="R83">
        <v>4.1433889999999999E-3</v>
      </c>
      <c r="S83">
        <v>0</v>
      </c>
      <c r="T83">
        <v>0</v>
      </c>
      <c r="U83">
        <v>0</v>
      </c>
      <c r="V83">
        <v>0</v>
      </c>
      <c r="W83">
        <v>0</v>
      </c>
      <c r="X83">
        <v>0.04</v>
      </c>
      <c r="Y83">
        <v>0.04</v>
      </c>
      <c r="Z83">
        <v>3.0493700000000002E-4</v>
      </c>
      <c r="AA83">
        <v>4.1253699999999998E-4</v>
      </c>
    </row>
    <row r="84" spans="1:27">
      <c r="A84" t="s">
        <v>234</v>
      </c>
      <c r="B84" t="s">
        <v>2</v>
      </c>
      <c r="C84" t="s">
        <v>256</v>
      </c>
      <c r="D84" t="s">
        <v>257</v>
      </c>
      <c r="E84" t="s">
        <v>287</v>
      </c>
      <c r="F84" t="s">
        <v>124</v>
      </c>
      <c r="G84">
        <v>0</v>
      </c>
      <c r="H84">
        <v>0</v>
      </c>
      <c r="I84">
        <v>0</v>
      </c>
      <c r="J84">
        <v>0</v>
      </c>
      <c r="K84">
        <v>0</v>
      </c>
      <c r="L84">
        <v>1.39665E-4</v>
      </c>
      <c r="M84">
        <v>0</v>
      </c>
      <c r="N84">
        <v>1.4432030000000001E-3</v>
      </c>
      <c r="O84">
        <v>1.8156419999999999E-3</v>
      </c>
      <c r="P84">
        <v>0</v>
      </c>
      <c r="Q84">
        <v>0</v>
      </c>
      <c r="R84">
        <v>3.0260699999999998E-4</v>
      </c>
      <c r="S84">
        <v>0</v>
      </c>
      <c r="T84">
        <v>1.16387E-4</v>
      </c>
      <c r="U84">
        <v>0</v>
      </c>
      <c r="V84">
        <v>5.5865899999999998E-4</v>
      </c>
      <c r="W84">
        <v>0</v>
      </c>
      <c r="X84">
        <v>0</v>
      </c>
      <c r="Y84">
        <v>0.04</v>
      </c>
      <c r="Z84" s="7">
        <v>1.9952100000000002E-5</v>
      </c>
      <c r="AA84">
        <v>2.1086600000000001E-4</v>
      </c>
    </row>
    <row r="85" spans="1:27">
      <c r="A85" t="s">
        <v>234</v>
      </c>
      <c r="B85" t="s">
        <v>6</v>
      </c>
      <c r="C85" t="s">
        <v>251</v>
      </c>
      <c r="D85" t="s">
        <v>330</v>
      </c>
      <c r="E85" t="s">
        <v>331</v>
      </c>
      <c r="F85" t="s">
        <v>146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4.2364990000000003E-3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.04</v>
      </c>
      <c r="Z85">
        <v>0</v>
      </c>
      <c r="AA85">
        <v>4.2365000000000002E-4</v>
      </c>
    </row>
    <row r="86" spans="1:27">
      <c r="A86" t="s">
        <v>234</v>
      </c>
      <c r="B86" t="s">
        <v>6</v>
      </c>
      <c r="C86" t="s">
        <v>251</v>
      </c>
      <c r="D86" t="s">
        <v>252</v>
      </c>
      <c r="E86" t="s">
        <v>248</v>
      </c>
      <c r="F86" t="s">
        <v>248</v>
      </c>
      <c r="G86">
        <v>0</v>
      </c>
      <c r="H86">
        <v>0</v>
      </c>
      <c r="I86">
        <v>1.8621999999999999E-4</v>
      </c>
      <c r="J86">
        <v>1.2174114999999999E-2</v>
      </c>
      <c r="K86">
        <v>0</v>
      </c>
      <c r="L86" s="7">
        <v>6.9800000000000003E-5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4.027002E-3</v>
      </c>
      <c r="T86">
        <v>0</v>
      </c>
      <c r="U86">
        <v>0</v>
      </c>
      <c r="V86">
        <v>0</v>
      </c>
      <c r="W86">
        <v>0</v>
      </c>
      <c r="X86">
        <v>0.18</v>
      </c>
      <c r="Y86">
        <v>0.04</v>
      </c>
      <c r="Z86">
        <v>1.7332599999999999E-3</v>
      </c>
      <c r="AA86">
        <v>4.0269999999999998E-4</v>
      </c>
    </row>
    <row r="87" spans="1:27">
      <c r="A87" t="s">
        <v>234</v>
      </c>
      <c r="B87" t="s">
        <v>235</v>
      </c>
      <c r="C87" t="s">
        <v>270</v>
      </c>
      <c r="D87" t="s">
        <v>293</v>
      </c>
      <c r="E87" t="s">
        <v>294</v>
      </c>
      <c r="F87" t="s">
        <v>155</v>
      </c>
      <c r="G87">
        <v>0</v>
      </c>
      <c r="H87">
        <v>0</v>
      </c>
      <c r="I87">
        <v>3.3286779999999998E-3</v>
      </c>
      <c r="J87">
        <v>0</v>
      </c>
      <c r="K87">
        <v>0</v>
      </c>
      <c r="L87">
        <v>1.6759780000000001E-3</v>
      </c>
      <c r="M87">
        <v>0</v>
      </c>
      <c r="N87">
        <v>3.8873369999999998E-3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7.0000000000000007E-2</v>
      </c>
      <c r="Y87">
        <v>0.04</v>
      </c>
      <c r="Z87">
        <v>4.9547800000000004E-4</v>
      </c>
      <c r="AA87">
        <v>3.8873400000000001E-4</v>
      </c>
    </row>
    <row r="88" spans="1:27">
      <c r="A88" t="s">
        <v>234</v>
      </c>
      <c r="B88" t="s">
        <v>235</v>
      </c>
      <c r="C88" t="s">
        <v>270</v>
      </c>
      <c r="D88" t="s">
        <v>342</v>
      </c>
      <c r="E88" t="s">
        <v>343</v>
      </c>
      <c r="F88" t="s">
        <v>64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1.047486E-3</v>
      </c>
      <c r="O88">
        <v>7.6815599999999998E-4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2.0251399999999999E-3</v>
      </c>
      <c r="W88">
        <v>0</v>
      </c>
      <c r="X88">
        <v>0</v>
      </c>
      <c r="Y88">
        <v>0.04</v>
      </c>
      <c r="Z88">
        <v>0</v>
      </c>
      <c r="AA88">
        <v>2.1892E-4</v>
      </c>
    </row>
    <row r="89" spans="1:27">
      <c r="A89" t="s">
        <v>234</v>
      </c>
      <c r="B89" t="s">
        <v>235</v>
      </c>
      <c r="C89" t="s">
        <v>270</v>
      </c>
      <c r="D89" t="s">
        <v>285</v>
      </c>
      <c r="E89" t="s">
        <v>286</v>
      </c>
      <c r="F89" t="s">
        <v>172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3.7709499999999999E-3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.04</v>
      </c>
      <c r="Z89">
        <v>0</v>
      </c>
      <c r="AA89">
        <v>3.7709499999999998E-4</v>
      </c>
    </row>
    <row r="90" spans="1:27">
      <c r="A90" t="s">
        <v>234</v>
      </c>
      <c r="B90" t="s">
        <v>235</v>
      </c>
      <c r="C90" t="s">
        <v>245</v>
      </c>
      <c r="D90" t="s">
        <v>325</v>
      </c>
      <c r="E90" t="s">
        <v>344</v>
      </c>
      <c r="F90" t="s">
        <v>165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3.5847299999999999E-3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.04</v>
      </c>
      <c r="Z90">
        <v>0</v>
      </c>
      <c r="AA90">
        <v>3.5847299999999999E-4</v>
      </c>
    </row>
    <row r="91" spans="1:27">
      <c r="A91" t="s">
        <v>234</v>
      </c>
      <c r="B91" t="s">
        <v>2</v>
      </c>
      <c r="C91" t="s">
        <v>256</v>
      </c>
      <c r="D91" t="s">
        <v>257</v>
      </c>
      <c r="E91" t="s">
        <v>295</v>
      </c>
      <c r="F91" t="s">
        <v>174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2.3510240000000002E-3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1.233706E-3</v>
      </c>
      <c r="W91">
        <v>0</v>
      </c>
      <c r="X91">
        <v>0</v>
      </c>
      <c r="Y91">
        <v>0.04</v>
      </c>
      <c r="Z91">
        <v>0</v>
      </c>
      <c r="AA91">
        <v>2.5307699999999999E-4</v>
      </c>
    </row>
    <row r="92" spans="1:27">
      <c r="A92" t="s">
        <v>234</v>
      </c>
      <c r="B92" t="s">
        <v>17</v>
      </c>
      <c r="C92" t="s">
        <v>142</v>
      </c>
      <c r="D92" t="s">
        <v>142</v>
      </c>
      <c r="E92" t="s">
        <v>142</v>
      </c>
      <c r="F92" t="s">
        <v>142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3.561453E-3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.04</v>
      </c>
      <c r="Z92">
        <v>0</v>
      </c>
      <c r="AA92">
        <v>3.5614499999999999E-4</v>
      </c>
    </row>
    <row r="93" spans="1:27">
      <c r="A93" t="s">
        <v>234</v>
      </c>
      <c r="B93" t="s">
        <v>235</v>
      </c>
      <c r="C93" t="s">
        <v>245</v>
      </c>
      <c r="D93" t="s">
        <v>246</v>
      </c>
      <c r="E93" t="s">
        <v>247</v>
      </c>
      <c r="F93" t="s">
        <v>133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1.140596E-3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2.3277469999999998E-3</v>
      </c>
      <c r="V93">
        <v>0</v>
      </c>
      <c r="W93">
        <v>0</v>
      </c>
      <c r="X93">
        <v>0</v>
      </c>
      <c r="Y93">
        <v>0.03</v>
      </c>
      <c r="Z93">
        <v>0</v>
      </c>
      <c r="AA93">
        <v>2.4757499999999999E-4</v>
      </c>
    </row>
    <row r="94" spans="1:27">
      <c r="A94" t="s">
        <v>234</v>
      </c>
      <c r="B94" t="s">
        <v>18</v>
      </c>
      <c r="C94" t="s">
        <v>305</v>
      </c>
      <c r="D94" t="s">
        <v>345</v>
      </c>
      <c r="E94" t="s">
        <v>117</v>
      </c>
      <c r="F94" t="s">
        <v>117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3.3286779999999998E-3</v>
      </c>
      <c r="V94">
        <v>0</v>
      </c>
      <c r="W94">
        <v>0</v>
      </c>
      <c r="X94">
        <v>0</v>
      </c>
      <c r="Y94">
        <v>0.03</v>
      </c>
      <c r="Z94">
        <v>0</v>
      </c>
      <c r="AA94">
        <v>3.32868E-4</v>
      </c>
    </row>
    <row r="95" spans="1:27">
      <c r="A95" t="s">
        <v>234</v>
      </c>
      <c r="B95" t="s">
        <v>235</v>
      </c>
      <c r="C95" t="s">
        <v>245</v>
      </c>
      <c r="D95" t="s">
        <v>260</v>
      </c>
      <c r="E95" t="s">
        <v>275</v>
      </c>
      <c r="F95" t="s">
        <v>36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2.1648040000000002E-3</v>
      </c>
      <c r="O95">
        <v>1.047486E-3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.03</v>
      </c>
      <c r="Z95">
        <v>0</v>
      </c>
      <c r="AA95">
        <v>2.29776E-4</v>
      </c>
    </row>
    <row r="96" spans="1:27">
      <c r="A96" t="s">
        <v>234</v>
      </c>
      <c r="B96" t="s">
        <v>2</v>
      </c>
      <c r="C96" t="s">
        <v>346</v>
      </c>
      <c r="D96" t="s">
        <v>347</v>
      </c>
      <c r="E96" t="s">
        <v>348</v>
      </c>
      <c r="F96" t="s">
        <v>104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3.1657360000000002E-3</v>
      </c>
      <c r="U96">
        <v>0</v>
      </c>
      <c r="V96">
        <v>0</v>
      </c>
      <c r="W96">
        <v>0</v>
      </c>
      <c r="X96">
        <v>0</v>
      </c>
      <c r="Y96">
        <v>0.03</v>
      </c>
      <c r="Z96">
        <v>0</v>
      </c>
      <c r="AA96">
        <v>3.1657400000000002E-4</v>
      </c>
    </row>
    <row r="97" spans="1:27">
      <c r="A97" t="s">
        <v>234</v>
      </c>
      <c r="B97" t="s">
        <v>235</v>
      </c>
      <c r="C97" t="s">
        <v>245</v>
      </c>
      <c r="D97" t="s">
        <v>246</v>
      </c>
      <c r="E97" t="s">
        <v>247</v>
      </c>
      <c r="F97" t="s">
        <v>116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3.1657360000000002E-3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.03</v>
      </c>
      <c r="Z97">
        <v>0</v>
      </c>
      <c r="AA97">
        <v>3.1657400000000002E-4</v>
      </c>
    </row>
    <row r="98" spans="1:27">
      <c r="A98" t="s">
        <v>234</v>
      </c>
      <c r="B98" t="s">
        <v>5</v>
      </c>
      <c r="C98" t="s">
        <v>5</v>
      </c>
      <c r="D98" t="s">
        <v>349</v>
      </c>
      <c r="E98" t="s">
        <v>180</v>
      </c>
      <c r="F98" t="s">
        <v>180</v>
      </c>
      <c r="G98">
        <v>0</v>
      </c>
      <c r="H98">
        <v>0</v>
      </c>
      <c r="I98">
        <v>1.2104279999999999E-3</v>
      </c>
      <c r="J98">
        <v>1.0335196E-2</v>
      </c>
      <c r="K98">
        <v>0</v>
      </c>
      <c r="L98">
        <v>2.5837989999999999E-3</v>
      </c>
      <c r="M98">
        <v>0</v>
      </c>
      <c r="N98">
        <v>0</v>
      </c>
      <c r="O98">
        <v>3.119181E-3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.2</v>
      </c>
      <c r="Y98">
        <v>0.03</v>
      </c>
      <c r="Z98">
        <v>1.434584E-3</v>
      </c>
      <c r="AA98">
        <v>3.11918E-4</v>
      </c>
    </row>
    <row r="99" spans="1:27">
      <c r="A99" t="s">
        <v>234</v>
      </c>
      <c r="B99" t="s">
        <v>235</v>
      </c>
      <c r="C99" t="s">
        <v>270</v>
      </c>
      <c r="D99" t="s">
        <v>271</v>
      </c>
      <c r="E99" t="s">
        <v>272</v>
      </c>
      <c r="F99" t="s">
        <v>188</v>
      </c>
      <c r="G99">
        <v>0</v>
      </c>
      <c r="H99">
        <v>0</v>
      </c>
      <c r="I99">
        <v>0</v>
      </c>
      <c r="J99">
        <v>1.2569829999999999E-3</v>
      </c>
      <c r="K99">
        <v>8.8454400000000002E-4</v>
      </c>
      <c r="L99">
        <v>0</v>
      </c>
      <c r="M99">
        <v>0</v>
      </c>
      <c r="N99">
        <v>0</v>
      </c>
      <c r="O99">
        <v>1.140596E-3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1.9087520000000001E-3</v>
      </c>
      <c r="W99">
        <v>0</v>
      </c>
      <c r="X99">
        <v>0.03</v>
      </c>
      <c r="Y99">
        <v>0.03</v>
      </c>
      <c r="Z99">
        <v>2.01616E-4</v>
      </c>
      <c r="AA99">
        <v>2.11199E-4</v>
      </c>
    </row>
    <row r="100" spans="1:27">
      <c r="A100" t="s">
        <v>234</v>
      </c>
      <c r="B100" t="s">
        <v>4</v>
      </c>
      <c r="C100" t="s">
        <v>242</v>
      </c>
      <c r="D100" t="s">
        <v>243</v>
      </c>
      <c r="E100" t="s">
        <v>244</v>
      </c>
      <c r="F100" t="s">
        <v>67</v>
      </c>
      <c r="G100">
        <v>0.69452979500000001</v>
      </c>
      <c r="H100">
        <v>1.55959E-3</v>
      </c>
      <c r="I100">
        <v>1.233706E-3</v>
      </c>
      <c r="J100">
        <v>1.6759780000000001E-3</v>
      </c>
      <c r="K100">
        <v>2.5605199999999999E-4</v>
      </c>
      <c r="L100">
        <v>0</v>
      </c>
      <c r="M100">
        <v>0</v>
      </c>
      <c r="N100">
        <v>0</v>
      </c>
      <c r="O100">
        <v>1.1638729999999999E-3</v>
      </c>
      <c r="P100">
        <v>8.6126599999999996E-4</v>
      </c>
      <c r="Q100">
        <v>1.0242090000000001E-3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9.99</v>
      </c>
      <c r="Y100">
        <v>0.03</v>
      </c>
      <c r="Z100">
        <v>9.9106407999999993E-2</v>
      </c>
      <c r="AA100">
        <v>1.5689799999999999E-4</v>
      </c>
    </row>
    <row r="101" spans="1:27">
      <c r="A101" t="s">
        <v>234</v>
      </c>
      <c r="B101" t="s">
        <v>235</v>
      </c>
      <c r="C101" t="s">
        <v>245</v>
      </c>
      <c r="D101" t="s">
        <v>325</v>
      </c>
      <c r="E101" t="s">
        <v>326</v>
      </c>
      <c r="F101" t="s">
        <v>45</v>
      </c>
      <c r="G101">
        <v>0</v>
      </c>
      <c r="H101">
        <v>1.6294200000000001E-4</v>
      </c>
      <c r="I101">
        <v>0</v>
      </c>
      <c r="J101">
        <v>0</v>
      </c>
      <c r="K101">
        <v>0</v>
      </c>
      <c r="L101">
        <v>1.83892E-3</v>
      </c>
      <c r="M101">
        <v>0</v>
      </c>
      <c r="N101">
        <v>0</v>
      </c>
      <c r="O101">
        <v>2.932961E-3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.03</v>
      </c>
      <c r="Y101">
        <v>0.03</v>
      </c>
      <c r="Z101">
        <v>2.5983899999999999E-4</v>
      </c>
      <c r="AA101">
        <v>2.9329600000000002E-4</v>
      </c>
    </row>
    <row r="102" spans="1:27">
      <c r="A102" t="s">
        <v>234</v>
      </c>
      <c r="B102" t="s">
        <v>235</v>
      </c>
      <c r="C102" t="s">
        <v>245</v>
      </c>
      <c r="D102" t="s">
        <v>260</v>
      </c>
      <c r="E102" t="s">
        <v>350</v>
      </c>
      <c r="F102" t="s">
        <v>7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2.746741E-3</v>
      </c>
      <c r="V102">
        <v>0</v>
      </c>
      <c r="W102">
        <v>0</v>
      </c>
      <c r="X102">
        <v>0</v>
      </c>
      <c r="Y102">
        <v>0.03</v>
      </c>
      <c r="Z102">
        <v>0</v>
      </c>
      <c r="AA102">
        <v>2.7467399999999998E-4</v>
      </c>
    </row>
    <row r="103" spans="1:27">
      <c r="A103" t="s">
        <v>234</v>
      </c>
      <c r="B103" t="s">
        <v>235</v>
      </c>
      <c r="C103" t="s">
        <v>245</v>
      </c>
      <c r="D103" t="s">
        <v>246</v>
      </c>
      <c r="E103" t="s">
        <v>259</v>
      </c>
      <c r="F103" t="s">
        <v>85</v>
      </c>
      <c r="G103">
        <v>5.1210429999999996E-3</v>
      </c>
      <c r="H103">
        <v>0</v>
      </c>
      <c r="I103">
        <v>0</v>
      </c>
      <c r="J103">
        <v>2.746741E-3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3.7243900000000002E-4</v>
      </c>
      <c r="Q103">
        <v>0</v>
      </c>
      <c r="R103">
        <v>0</v>
      </c>
      <c r="S103">
        <v>2.3510240000000002E-3</v>
      </c>
      <c r="T103">
        <v>0</v>
      </c>
      <c r="U103">
        <v>0</v>
      </c>
      <c r="V103">
        <v>0</v>
      </c>
      <c r="W103">
        <v>0</v>
      </c>
      <c r="X103">
        <v>0.11</v>
      </c>
      <c r="Y103">
        <v>0.03</v>
      </c>
      <c r="Z103">
        <v>7.7038200000000001E-4</v>
      </c>
      <c r="AA103">
        <v>2.33911E-4</v>
      </c>
    </row>
    <row r="104" spans="1:27">
      <c r="A104" t="s">
        <v>234</v>
      </c>
      <c r="B104" t="s">
        <v>4</v>
      </c>
      <c r="C104" t="s">
        <v>351</v>
      </c>
      <c r="D104" t="s">
        <v>352</v>
      </c>
      <c r="E104" t="s">
        <v>248</v>
      </c>
      <c r="F104" t="s">
        <v>248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2.6303540000000001E-3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.03</v>
      </c>
      <c r="Z104">
        <v>0</v>
      </c>
      <c r="AA104">
        <v>2.63035E-4</v>
      </c>
    </row>
    <row r="105" spans="1:27">
      <c r="A105" t="s">
        <v>234</v>
      </c>
      <c r="B105" t="s">
        <v>235</v>
      </c>
      <c r="C105" t="s">
        <v>245</v>
      </c>
      <c r="D105" t="s">
        <v>246</v>
      </c>
      <c r="E105" t="s">
        <v>353</v>
      </c>
      <c r="F105" t="s">
        <v>72</v>
      </c>
      <c r="G105">
        <v>0</v>
      </c>
      <c r="H105">
        <v>0</v>
      </c>
      <c r="I105">
        <v>0</v>
      </c>
      <c r="J105">
        <v>0</v>
      </c>
      <c r="K105">
        <v>3.4916199999999997E-4</v>
      </c>
      <c r="L105">
        <v>0</v>
      </c>
      <c r="M105">
        <v>2.188082E-3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2.5605210000000001E-3</v>
      </c>
      <c r="V105">
        <v>0</v>
      </c>
      <c r="W105">
        <v>0</v>
      </c>
      <c r="X105">
        <v>0.04</v>
      </c>
      <c r="Y105">
        <v>0.03</v>
      </c>
      <c r="Z105">
        <v>3.0821899999999998E-4</v>
      </c>
      <c r="AA105">
        <v>2.5605199999999999E-4</v>
      </c>
    </row>
    <row r="106" spans="1:27">
      <c r="A106" t="s">
        <v>234</v>
      </c>
      <c r="B106" t="s">
        <v>6</v>
      </c>
      <c r="C106" t="s">
        <v>251</v>
      </c>
      <c r="D106" t="s">
        <v>277</v>
      </c>
      <c r="E106" t="s">
        <v>354</v>
      </c>
      <c r="F106" t="s">
        <v>102</v>
      </c>
      <c r="G106">
        <v>0</v>
      </c>
      <c r="H106">
        <v>0</v>
      </c>
      <c r="I106">
        <v>1.16387E-4</v>
      </c>
      <c r="J106">
        <v>0</v>
      </c>
      <c r="K106">
        <v>0</v>
      </c>
      <c r="L106">
        <v>0</v>
      </c>
      <c r="M106">
        <v>0</v>
      </c>
      <c r="N106">
        <v>1.39665E-4</v>
      </c>
      <c r="O106">
        <v>2.4208569999999998E-3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.03</v>
      </c>
      <c r="Z106" s="7">
        <v>1.6626800000000001E-5</v>
      </c>
      <c r="AA106">
        <v>2.4093399999999999E-4</v>
      </c>
    </row>
    <row r="107" spans="1:27">
      <c r="A107" t="s">
        <v>234</v>
      </c>
      <c r="B107" t="s">
        <v>235</v>
      </c>
      <c r="C107" t="s">
        <v>270</v>
      </c>
      <c r="D107" t="s">
        <v>285</v>
      </c>
      <c r="E107" t="s">
        <v>333</v>
      </c>
      <c r="F107" t="s">
        <v>21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2.4906889999999999E-3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.02</v>
      </c>
      <c r="Z107">
        <v>0</v>
      </c>
      <c r="AA107">
        <v>2.4906899999999998E-4</v>
      </c>
    </row>
    <row r="108" spans="1:27">
      <c r="A108" t="s">
        <v>234</v>
      </c>
      <c r="B108" t="s">
        <v>18</v>
      </c>
      <c r="C108" t="s">
        <v>355</v>
      </c>
      <c r="D108" t="s">
        <v>57</v>
      </c>
      <c r="E108" t="s">
        <v>57</v>
      </c>
      <c r="F108" t="s">
        <v>57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2.467412E-3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.02</v>
      </c>
      <c r="Z108">
        <v>0</v>
      </c>
      <c r="AA108">
        <v>2.4674099999999997E-4</v>
      </c>
    </row>
    <row r="109" spans="1:27">
      <c r="A109" t="s">
        <v>234</v>
      </c>
      <c r="B109" t="s">
        <v>235</v>
      </c>
      <c r="C109" t="s">
        <v>245</v>
      </c>
      <c r="D109" t="s">
        <v>105</v>
      </c>
      <c r="E109" t="s">
        <v>105</v>
      </c>
      <c r="F109" t="s">
        <v>105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2.374302E-3</v>
      </c>
      <c r="P109">
        <v>0</v>
      </c>
      <c r="Q109" s="7">
        <v>6.9800000000000003E-5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.02</v>
      </c>
      <c r="Z109">
        <v>0</v>
      </c>
      <c r="AA109">
        <v>2.3675599999999999E-4</v>
      </c>
    </row>
    <row r="110" spans="1:27">
      <c r="A110" t="s">
        <v>234</v>
      </c>
      <c r="B110" t="s">
        <v>2</v>
      </c>
      <c r="C110" t="s">
        <v>256</v>
      </c>
      <c r="D110" t="s">
        <v>356</v>
      </c>
      <c r="E110" t="s">
        <v>357</v>
      </c>
      <c r="F110" t="s">
        <v>12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2.374302E-3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.02</v>
      </c>
      <c r="Z110">
        <v>0</v>
      </c>
      <c r="AA110">
        <v>2.3743000000000001E-4</v>
      </c>
    </row>
    <row r="111" spans="1:27">
      <c r="A111" t="s">
        <v>234</v>
      </c>
      <c r="B111" t="s">
        <v>235</v>
      </c>
      <c r="C111" t="s">
        <v>245</v>
      </c>
      <c r="D111" t="s">
        <v>246</v>
      </c>
      <c r="E111" t="s">
        <v>353</v>
      </c>
      <c r="F111" t="s">
        <v>73</v>
      </c>
      <c r="G111">
        <v>0</v>
      </c>
      <c r="H111">
        <v>0</v>
      </c>
      <c r="I111">
        <v>0</v>
      </c>
      <c r="J111">
        <v>0</v>
      </c>
      <c r="K111">
        <v>6.5176899999999996E-4</v>
      </c>
      <c r="L111">
        <v>5.3538200000000005E-4</v>
      </c>
      <c r="M111">
        <v>6.5176899999999996E-4</v>
      </c>
      <c r="N111">
        <v>0</v>
      </c>
      <c r="O111">
        <v>0</v>
      </c>
      <c r="P111">
        <v>2.09497E-4</v>
      </c>
      <c r="Q111">
        <v>0</v>
      </c>
      <c r="R111">
        <v>0</v>
      </c>
      <c r="S111">
        <v>0</v>
      </c>
      <c r="T111">
        <v>0</v>
      </c>
      <c r="U111">
        <v>2.1182499999999999E-3</v>
      </c>
      <c r="V111">
        <v>0</v>
      </c>
      <c r="W111">
        <v>0</v>
      </c>
      <c r="X111">
        <v>0.03</v>
      </c>
      <c r="Y111">
        <v>0.02</v>
      </c>
      <c r="Z111">
        <v>1.24704E-4</v>
      </c>
      <c r="AA111">
        <v>2.1052899999999999E-4</v>
      </c>
    </row>
    <row r="112" spans="1:27">
      <c r="A112" t="s">
        <v>234</v>
      </c>
      <c r="B112" t="s">
        <v>235</v>
      </c>
      <c r="C112" t="s">
        <v>270</v>
      </c>
      <c r="D112" t="s">
        <v>271</v>
      </c>
      <c r="E112" t="s">
        <v>272</v>
      </c>
      <c r="F112" t="s">
        <v>59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3.9571700000000002E-4</v>
      </c>
      <c r="R112">
        <v>0</v>
      </c>
      <c r="S112">
        <v>0</v>
      </c>
      <c r="T112">
        <v>0</v>
      </c>
      <c r="U112">
        <v>2.5605199999999999E-4</v>
      </c>
      <c r="V112">
        <v>1.6759780000000001E-3</v>
      </c>
      <c r="W112">
        <v>0</v>
      </c>
      <c r="X112">
        <v>0</v>
      </c>
      <c r="Y112">
        <v>0.02</v>
      </c>
      <c r="Z112">
        <v>0</v>
      </c>
      <c r="AA112">
        <v>1.6630700000000001E-4</v>
      </c>
    </row>
    <row r="113" spans="1:27">
      <c r="A113" t="s">
        <v>234</v>
      </c>
      <c r="B113" t="s">
        <v>235</v>
      </c>
      <c r="C113" t="s">
        <v>270</v>
      </c>
      <c r="D113" t="s">
        <v>293</v>
      </c>
      <c r="E113" t="s">
        <v>294</v>
      </c>
      <c r="F113" t="s">
        <v>103</v>
      </c>
      <c r="G113">
        <v>0</v>
      </c>
      <c r="H113">
        <v>0</v>
      </c>
      <c r="I113">
        <v>0</v>
      </c>
      <c r="J113">
        <v>5.3538200000000005E-4</v>
      </c>
      <c r="K113">
        <v>0</v>
      </c>
      <c r="L113">
        <v>1.7225330000000001E-3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7.4487900000000005E-4</v>
      </c>
      <c r="U113">
        <v>0</v>
      </c>
      <c r="V113">
        <v>1.55959E-3</v>
      </c>
      <c r="W113">
        <v>0</v>
      </c>
      <c r="X113">
        <v>0.03</v>
      </c>
      <c r="Y113">
        <v>0.02</v>
      </c>
      <c r="Z113">
        <v>2.4521299999999998E-4</v>
      </c>
      <c r="AA113">
        <v>1.6519700000000001E-4</v>
      </c>
    </row>
    <row r="114" spans="1:27">
      <c r="A114" t="s">
        <v>234</v>
      </c>
      <c r="B114" t="s">
        <v>7</v>
      </c>
      <c r="C114" t="s">
        <v>358</v>
      </c>
      <c r="D114" t="s">
        <v>359</v>
      </c>
      <c r="E114" t="s">
        <v>360</v>
      </c>
      <c r="F114" t="s">
        <v>52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2.09497E-4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2.304469E-3</v>
      </c>
      <c r="V114">
        <v>0</v>
      </c>
      <c r="W114">
        <v>0</v>
      </c>
      <c r="X114">
        <v>0</v>
      </c>
      <c r="Y114">
        <v>0.02</v>
      </c>
      <c r="Z114" s="7">
        <v>2.9928199999999999E-5</v>
      </c>
      <c r="AA114">
        <v>2.30447E-4</v>
      </c>
    </row>
    <row r="115" spans="1:27">
      <c r="A115" t="s">
        <v>234</v>
      </c>
      <c r="B115" t="s">
        <v>16</v>
      </c>
      <c r="C115" t="s">
        <v>361</v>
      </c>
      <c r="D115" t="s">
        <v>362</v>
      </c>
      <c r="E115" t="s">
        <v>363</v>
      </c>
      <c r="F115" t="s">
        <v>49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2.304469E-3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.02</v>
      </c>
      <c r="Z115">
        <v>0</v>
      </c>
      <c r="AA115">
        <v>2.30447E-4</v>
      </c>
    </row>
    <row r="116" spans="1:27">
      <c r="A116" t="s">
        <v>234</v>
      </c>
      <c r="B116" t="s">
        <v>235</v>
      </c>
      <c r="C116" t="s">
        <v>245</v>
      </c>
      <c r="D116" t="s">
        <v>246</v>
      </c>
      <c r="E116" t="s">
        <v>265</v>
      </c>
      <c r="F116" t="s">
        <v>111</v>
      </c>
      <c r="G116">
        <v>0</v>
      </c>
      <c r="H116">
        <v>0</v>
      </c>
      <c r="I116">
        <v>1.16387E-4</v>
      </c>
      <c r="J116">
        <v>1.6294200000000001E-4</v>
      </c>
      <c r="K116" s="7">
        <v>4.6600000000000001E-5</v>
      </c>
      <c r="L116">
        <v>0</v>
      </c>
      <c r="M116">
        <v>0</v>
      </c>
      <c r="N116">
        <v>1.6759780000000001E-3</v>
      </c>
      <c r="O116" s="7">
        <v>4.6600000000000001E-5</v>
      </c>
      <c r="P116">
        <v>0</v>
      </c>
      <c r="Q116" s="7">
        <v>2.3300000000000001E-5</v>
      </c>
      <c r="R116" s="7">
        <v>9.31E-5</v>
      </c>
      <c r="S116">
        <v>0</v>
      </c>
      <c r="T116">
        <v>1.6294200000000001E-4</v>
      </c>
      <c r="U116" s="7">
        <v>4.6600000000000001E-5</v>
      </c>
      <c r="V116">
        <v>0</v>
      </c>
      <c r="W116">
        <v>2.5605199999999999E-4</v>
      </c>
      <c r="X116">
        <v>0</v>
      </c>
      <c r="Y116">
        <v>0.02</v>
      </c>
      <c r="Z116" s="7">
        <v>2.5397799999999999E-5</v>
      </c>
      <c r="AA116">
        <v>1.6273700000000001E-4</v>
      </c>
    </row>
    <row r="117" spans="1:27">
      <c r="A117" t="s">
        <v>234</v>
      </c>
      <c r="B117" t="s">
        <v>2</v>
      </c>
      <c r="C117" t="s">
        <v>256</v>
      </c>
      <c r="D117" t="s">
        <v>356</v>
      </c>
      <c r="E117" t="s">
        <v>364</v>
      </c>
      <c r="F117" t="s">
        <v>199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2.281192E-3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.02</v>
      </c>
      <c r="Z117">
        <v>0</v>
      </c>
      <c r="AA117">
        <v>2.2811899999999999E-4</v>
      </c>
    </row>
    <row r="118" spans="1:27">
      <c r="A118" t="s">
        <v>234</v>
      </c>
      <c r="B118" t="s">
        <v>235</v>
      </c>
      <c r="C118" t="s">
        <v>270</v>
      </c>
      <c r="D118" t="s">
        <v>285</v>
      </c>
      <c r="E118" t="s">
        <v>333</v>
      </c>
      <c r="F118" t="s">
        <v>209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2.2579140000000002E-3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.02</v>
      </c>
      <c r="Z118">
        <v>0</v>
      </c>
      <c r="AA118">
        <v>2.2579100000000001E-4</v>
      </c>
    </row>
    <row r="119" spans="1:27">
      <c r="A119" t="s">
        <v>234</v>
      </c>
      <c r="B119" t="s">
        <v>235</v>
      </c>
      <c r="C119" t="s">
        <v>270</v>
      </c>
      <c r="D119" t="s">
        <v>271</v>
      </c>
      <c r="E119" t="s">
        <v>272</v>
      </c>
      <c r="F119" t="s">
        <v>187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2.7933E-4</v>
      </c>
      <c r="O119">
        <v>1.000931E-3</v>
      </c>
      <c r="P119" s="7">
        <v>4.6600000000000001E-5</v>
      </c>
      <c r="Q119">
        <v>0</v>
      </c>
      <c r="R119">
        <v>0</v>
      </c>
      <c r="S119">
        <v>0</v>
      </c>
      <c r="T119">
        <v>6.5176899999999996E-4</v>
      </c>
      <c r="U119">
        <v>0</v>
      </c>
      <c r="V119">
        <v>2.09497E-4</v>
      </c>
      <c r="W119">
        <v>0</v>
      </c>
      <c r="X119">
        <v>0</v>
      </c>
      <c r="Y119">
        <v>0.02</v>
      </c>
      <c r="Z119">
        <v>0</v>
      </c>
      <c r="AA119">
        <v>1.09137E-4</v>
      </c>
    </row>
    <row r="120" spans="1:27">
      <c r="A120" t="s">
        <v>234</v>
      </c>
      <c r="B120" t="s">
        <v>9</v>
      </c>
      <c r="C120" t="s">
        <v>365</v>
      </c>
      <c r="D120" t="s">
        <v>366</v>
      </c>
      <c r="E120" t="s">
        <v>44</v>
      </c>
      <c r="F120" t="s">
        <v>44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2.1648040000000002E-3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.02</v>
      </c>
      <c r="Z120">
        <v>0</v>
      </c>
      <c r="AA120">
        <v>2.1647999999999999E-4</v>
      </c>
    </row>
    <row r="121" spans="1:27">
      <c r="A121" t="s">
        <v>234</v>
      </c>
      <c r="B121" t="s">
        <v>6</v>
      </c>
      <c r="C121" t="s">
        <v>251</v>
      </c>
      <c r="D121" t="s">
        <v>330</v>
      </c>
      <c r="E121" t="s">
        <v>75</v>
      </c>
      <c r="F121" t="s">
        <v>75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2.0949720000000001E-3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.02</v>
      </c>
      <c r="Z121">
        <v>0</v>
      </c>
      <c r="AA121">
        <v>2.09497E-4</v>
      </c>
    </row>
    <row r="122" spans="1:27">
      <c r="A122" t="s">
        <v>234</v>
      </c>
      <c r="B122" t="s">
        <v>235</v>
      </c>
      <c r="C122" t="s">
        <v>270</v>
      </c>
      <c r="D122" t="s">
        <v>342</v>
      </c>
      <c r="E122" t="s">
        <v>367</v>
      </c>
      <c r="F122" t="s">
        <v>38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1.9320299999999999E-3</v>
      </c>
      <c r="U122">
        <v>0</v>
      </c>
      <c r="V122">
        <v>0</v>
      </c>
      <c r="W122">
        <v>0</v>
      </c>
      <c r="X122">
        <v>0</v>
      </c>
      <c r="Y122">
        <v>0.02</v>
      </c>
      <c r="Z122">
        <v>0</v>
      </c>
      <c r="AA122">
        <v>1.93203E-4</v>
      </c>
    </row>
    <row r="123" spans="1:27">
      <c r="A123" t="s">
        <v>234</v>
      </c>
      <c r="B123" t="s">
        <v>4</v>
      </c>
      <c r="C123" t="s">
        <v>242</v>
      </c>
      <c r="D123" t="s">
        <v>303</v>
      </c>
      <c r="E123" t="s">
        <v>304</v>
      </c>
      <c r="F123" t="s">
        <v>4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1.9320299999999999E-3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.02</v>
      </c>
      <c r="Z123">
        <v>0</v>
      </c>
      <c r="AA123">
        <v>1.93203E-4</v>
      </c>
    </row>
    <row r="124" spans="1:27">
      <c r="A124" t="s">
        <v>234</v>
      </c>
      <c r="B124" t="s">
        <v>3</v>
      </c>
      <c r="C124" t="s">
        <v>368</v>
      </c>
      <c r="D124" t="s">
        <v>369</v>
      </c>
      <c r="E124" t="s">
        <v>370</v>
      </c>
      <c r="F124" t="s">
        <v>78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1.9320299999999999E-3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.02</v>
      </c>
      <c r="Z124">
        <v>0</v>
      </c>
      <c r="AA124">
        <v>1.93203E-4</v>
      </c>
    </row>
    <row r="125" spans="1:27">
      <c r="A125" t="s">
        <v>234</v>
      </c>
      <c r="B125" t="s">
        <v>235</v>
      </c>
      <c r="C125" t="s">
        <v>245</v>
      </c>
      <c r="D125" t="s">
        <v>246</v>
      </c>
      <c r="E125" t="s">
        <v>265</v>
      </c>
      <c r="F125" t="s">
        <v>131</v>
      </c>
      <c r="G125">
        <v>1.8156419999999999E-3</v>
      </c>
      <c r="H125">
        <v>2.7933E-4</v>
      </c>
      <c r="I125">
        <v>1.280261E-3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3.9571700000000002E-4</v>
      </c>
      <c r="R125">
        <v>0</v>
      </c>
      <c r="S125">
        <v>0</v>
      </c>
      <c r="T125">
        <v>0</v>
      </c>
      <c r="U125">
        <v>0</v>
      </c>
      <c r="V125">
        <v>1.513035E-3</v>
      </c>
      <c r="W125">
        <v>0</v>
      </c>
      <c r="X125">
        <v>0.05</v>
      </c>
      <c r="Y125">
        <v>0.02</v>
      </c>
      <c r="Z125">
        <v>2.8394299999999999E-4</v>
      </c>
      <c r="AA125">
        <v>1.5207900000000001E-4</v>
      </c>
    </row>
    <row r="126" spans="1:27">
      <c r="A126" t="s">
        <v>234</v>
      </c>
      <c r="B126" t="s">
        <v>4</v>
      </c>
      <c r="C126" t="s">
        <v>290</v>
      </c>
      <c r="D126" t="s">
        <v>296</v>
      </c>
      <c r="E126" t="s">
        <v>371</v>
      </c>
      <c r="F126" t="s">
        <v>192</v>
      </c>
      <c r="G126">
        <v>2.1415269999999998E-3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1.9087520000000001E-3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.03</v>
      </c>
      <c r="Y126">
        <v>0.02</v>
      </c>
      <c r="Z126">
        <v>3.0593200000000002E-4</v>
      </c>
      <c r="AA126">
        <v>1.9087499999999999E-4</v>
      </c>
    </row>
    <row r="127" spans="1:27">
      <c r="A127" t="s">
        <v>234</v>
      </c>
      <c r="B127" t="s">
        <v>9</v>
      </c>
      <c r="C127" t="s">
        <v>365</v>
      </c>
      <c r="D127" t="s">
        <v>372</v>
      </c>
      <c r="E127" t="s">
        <v>373</v>
      </c>
      <c r="F127" t="s">
        <v>23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1.885475E-3</v>
      </c>
      <c r="X127">
        <v>0</v>
      </c>
      <c r="Y127">
        <v>0.02</v>
      </c>
      <c r="Z127">
        <v>0</v>
      </c>
      <c r="AA127">
        <v>1.8854700000000001E-4</v>
      </c>
    </row>
    <row r="128" spans="1:27">
      <c r="A128" t="s">
        <v>234</v>
      </c>
      <c r="B128" t="s">
        <v>1</v>
      </c>
      <c r="C128" t="s">
        <v>241</v>
      </c>
      <c r="D128" t="s">
        <v>319</v>
      </c>
      <c r="E128" t="s">
        <v>320</v>
      </c>
      <c r="F128" t="s">
        <v>46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1.83892E-3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.02</v>
      </c>
      <c r="Z128">
        <v>0</v>
      </c>
      <c r="AA128">
        <v>1.8389200000000001E-4</v>
      </c>
    </row>
    <row r="129" spans="1:27">
      <c r="A129" t="s">
        <v>234</v>
      </c>
      <c r="B129" t="s">
        <v>18</v>
      </c>
      <c r="C129" t="s">
        <v>335</v>
      </c>
      <c r="D129" t="s">
        <v>336</v>
      </c>
      <c r="E129" t="s">
        <v>374</v>
      </c>
      <c r="F129" t="s">
        <v>121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1.83892E-3</v>
      </c>
      <c r="V129">
        <v>0</v>
      </c>
      <c r="W129">
        <v>0</v>
      </c>
      <c r="X129">
        <v>0</v>
      </c>
      <c r="Y129">
        <v>0.02</v>
      </c>
      <c r="Z129">
        <v>0</v>
      </c>
      <c r="AA129">
        <v>1.8389200000000001E-4</v>
      </c>
    </row>
    <row r="130" spans="1:27">
      <c r="A130" t="s">
        <v>234</v>
      </c>
      <c r="B130" t="s">
        <v>6</v>
      </c>
      <c r="C130" t="s">
        <v>251</v>
      </c>
      <c r="D130" t="s">
        <v>252</v>
      </c>
      <c r="E130" t="s">
        <v>375</v>
      </c>
      <c r="F130" t="s">
        <v>140</v>
      </c>
      <c r="G130">
        <v>0</v>
      </c>
      <c r="H130" s="7">
        <v>2.3300000000000001E-5</v>
      </c>
      <c r="I130">
        <v>0</v>
      </c>
      <c r="J130">
        <v>2.3277500000000001E-4</v>
      </c>
      <c r="K130">
        <v>1.16387E-4</v>
      </c>
      <c r="L130">
        <v>0</v>
      </c>
      <c r="M130">
        <v>0</v>
      </c>
      <c r="N130">
        <v>7.2160099999999999E-4</v>
      </c>
      <c r="O130">
        <v>1.6294200000000001E-4</v>
      </c>
      <c r="P130">
        <v>0</v>
      </c>
      <c r="Q130">
        <v>2.3277500000000001E-4</v>
      </c>
      <c r="R130">
        <v>0</v>
      </c>
      <c r="S130" s="7">
        <v>4.6600000000000001E-5</v>
      </c>
      <c r="T130">
        <v>1.39665E-4</v>
      </c>
      <c r="U130">
        <v>2.7933E-4</v>
      </c>
      <c r="V130" s="7">
        <v>2.3300000000000001E-5</v>
      </c>
      <c r="W130">
        <v>1.8621999999999999E-4</v>
      </c>
      <c r="X130">
        <v>0.01</v>
      </c>
      <c r="Y130">
        <v>0.02</v>
      </c>
      <c r="Z130" s="7">
        <v>3.3966400000000001E-5</v>
      </c>
      <c r="AA130" s="7">
        <v>6.7913700000000007E-5</v>
      </c>
    </row>
    <row r="131" spans="1:27">
      <c r="A131" t="s">
        <v>234</v>
      </c>
      <c r="B131" t="s">
        <v>235</v>
      </c>
      <c r="C131" t="s">
        <v>245</v>
      </c>
      <c r="D131" t="s">
        <v>246</v>
      </c>
      <c r="E131" t="s">
        <v>247</v>
      </c>
      <c r="F131" t="s">
        <v>179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1.792365E-3</v>
      </c>
      <c r="V131">
        <v>0</v>
      </c>
      <c r="W131">
        <v>0</v>
      </c>
      <c r="X131">
        <v>0</v>
      </c>
      <c r="Y131">
        <v>0.02</v>
      </c>
      <c r="Z131">
        <v>0</v>
      </c>
      <c r="AA131">
        <v>1.7923599999999999E-4</v>
      </c>
    </row>
    <row r="132" spans="1:27">
      <c r="A132" t="s">
        <v>234</v>
      </c>
      <c r="B132" t="s">
        <v>235</v>
      </c>
      <c r="C132" t="s">
        <v>270</v>
      </c>
      <c r="D132" t="s">
        <v>285</v>
      </c>
      <c r="E132" t="s">
        <v>113</v>
      </c>
      <c r="F132" t="s">
        <v>158</v>
      </c>
      <c r="G132">
        <v>1.2011173E-2</v>
      </c>
      <c r="H132">
        <v>3.39851E-3</v>
      </c>
      <c r="I132">
        <v>0</v>
      </c>
      <c r="J132">
        <v>5.9823089999999999E-3</v>
      </c>
      <c r="K132">
        <v>0</v>
      </c>
      <c r="L132">
        <v>0</v>
      </c>
      <c r="M132">
        <v>0</v>
      </c>
      <c r="N132">
        <v>0</v>
      </c>
      <c r="O132">
        <v>0</v>
      </c>
      <c r="P132" s="7">
        <v>4.6600000000000001E-5</v>
      </c>
      <c r="Q132">
        <v>0</v>
      </c>
      <c r="R132">
        <v>6.7504700000000002E-4</v>
      </c>
      <c r="S132">
        <v>0</v>
      </c>
      <c r="T132">
        <v>0</v>
      </c>
      <c r="U132">
        <v>0</v>
      </c>
      <c r="V132">
        <v>1.0242090000000001E-3</v>
      </c>
      <c r="W132">
        <v>0</v>
      </c>
      <c r="X132">
        <v>0.31</v>
      </c>
      <c r="Y132">
        <v>0.02</v>
      </c>
      <c r="Z132">
        <v>1.7336470000000001E-3</v>
      </c>
      <c r="AA132">
        <v>1.1557000000000001E-4</v>
      </c>
    </row>
    <row r="133" spans="1:27">
      <c r="A133" t="s">
        <v>234</v>
      </c>
      <c r="B133" t="s">
        <v>235</v>
      </c>
      <c r="C133" t="s">
        <v>245</v>
      </c>
      <c r="D133" t="s">
        <v>249</v>
      </c>
      <c r="E133" t="s">
        <v>376</v>
      </c>
      <c r="F133" t="s">
        <v>11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1.7225330000000001E-3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.02</v>
      </c>
      <c r="Z133">
        <v>0</v>
      </c>
      <c r="AA133">
        <v>1.7225300000000001E-4</v>
      </c>
    </row>
    <row r="134" spans="1:27">
      <c r="A134" t="s">
        <v>234</v>
      </c>
      <c r="B134" t="s">
        <v>4</v>
      </c>
      <c r="C134" t="s">
        <v>242</v>
      </c>
      <c r="D134" t="s">
        <v>377</v>
      </c>
      <c r="E134" t="s">
        <v>378</v>
      </c>
      <c r="F134" t="s">
        <v>100</v>
      </c>
      <c r="G134">
        <v>0</v>
      </c>
      <c r="H134">
        <v>3.4916199999999997E-4</v>
      </c>
      <c r="I134">
        <v>2.7933E-4</v>
      </c>
      <c r="J134" s="7">
        <v>6.9800000000000003E-5</v>
      </c>
      <c r="K134">
        <v>0</v>
      </c>
      <c r="L134">
        <v>0</v>
      </c>
      <c r="M134">
        <v>0</v>
      </c>
      <c r="N134">
        <v>2.5605199999999999E-4</v>
      </c>
      <c r="O134">
        <v>0</v>
      </c>
      <c r="P134" s="7">
        <v>9.31E-5</v>
      </c>
      <c r="Q134">
        <v>1.16387E-4</v>
      </c>
      <c r="R134">
        <v>0</v>
      </c>
      <c r="S134">
        <v>0</v>
      </c>
      <c r="T134">
        <v>1.6294200000000001E-4</v>
      </c>
      <c r="U134">
        <v>1.39665E-4</v>
      </c>
      <c r="V134">
        <v>4.1899400000000001E-4</v>
      </c>
      <c r="W134">
        <v>5.3538200000000005E-4</v>
      </c>
      <c r="X134">
        <v>0.01</v>
      </c>
      <c r="Y134">
        <v>0.02</v>
      </c>
      <c r="Z134" s="7">
        <v>5.6726299999999999E-5</v>
      </c>
      <c r="AA134" s="7">
        <v>5.7668899999999999E-5</v>
      </c>
    </row>
    <row r="135" spans="1:27">
      <c r="A135" t="s">
        <v>234</v>
      </c>
      <c r="B135" t="s">
        <v>4</v>
      </c>
      <c r="C135" t="s">
        <v>290</v>
      </c>
      <c r="D135" t="s">
        <v>379</v>
      </c>
      <c r="E135" t="s">
        <v>380</v>
      </c>
      <c r="F135" t="s">
        <v>202</v>
      </c>
      <c r="G135">
        <v>2.09497E-4</v>
      </c>
      <c r="H135">
        <v>0</v>
      </c>
      <c r="I135">
        <v>5.5400370000000003E-3</v>
      </c>
      <c r="J135">
        <v>0</v>
      </c>
      <c r="K135" s="7">
        <v>6.9800000000000003E-5</v>
      </c>
      <c r="L135">
        <v>0</v>
      </c>
      <c r="M135">
        <v>0</v>
      </c>
      <c r="N135">
        <v>4.4227200000000001E-4</v>
      </c>
      <c r="O135" s="7">
        <v>4.6600000000000001E-5</v>
      </c>
      <c r="P135">
        <v>0</v>
      </c>
      <c r="Q135">
        <v>0</v>
      </c>
      <c r="R135">
        <v>1.140596E-3</v>
      </c>
      <c r="S135" s="7">
        <v>4.6600000000000001E-5</v>
      </c>
      <c r="T135">
        <v>0</v>
      </c>
      <c r="U135" s="7">
        <v>2.3300000000000001E-5</v>
      </c>
      <c r="V135">
        <v>0</v>
      </c>
      <c r="W135">
        <v>0</v>
      </c>
      <c r="X135">
        <v>0.08</v>
      </c>
      <c r="Y135">
        <v>0.02</v>
      </c>
      <c r="Z135">
        <v>7.8532500000000002E-4</v>
      </c>
      <c r="AA135">
        <v>1.16079E-4</v>
      </c>
    </row>
    <row r="136" spans="1:27">
      <c r="A136" t="s">
        <v>234</v>
      </c>
      <c r="B136" t="s">
        <v>2</v>
      </c>
      <c r="C136" t="s">
        <v>256</v>
      </c>
      <c r="D136" t="s">
        <v>356</v>
      </c>
      <c r="E136" t="s">
        <v>381</v>
      </c>
      <c r="F136" t="s">
        <v>54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 s="7">
        <v>6.9800000000000003E-5</v>
      </c>
      <c r="Q136">
        <v>5.3538200000000005E-4</v>
      </c>
      <c r="R136">
        <v>0</v>
      </c>
      <c r="S136">
        <v>0</v>
      </c>
      <c r="T136">
        <v>0</v>
      </c>
      <c r="U136">
        <v>1.0707640000000001E-3</v>
      </c>
      <c r="V136">
        <v>0</v>
      </c>
      <c r="W136">
        <v>0</v>
      </c>
      <c r="X136">
        <v>0</v>
      </c>
      <c r="Y136">
        <v>0.02</v>
      </c>
      <c r="Z136">
        <v>0</v>
      </c>
      <c r="AA136">
        <v>1.1339E-4</v>
      </c>
    </row>
    <row r="137" spans="1:27">
      <c r="A137" t="s">
        <v>234</v>
      </c>
      <c r="B137" t="s">
        <v>2</v>
      </c>
      <c r="C137" t="s">
        <v>256</v>
      </c>
      <c r="D137" t="s">
        <v>356</v>
      </c>
      <c r="E137" t="s">
        <v>382</v>
      </c>
      <c r="F137" t="s">
        <v>248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1.6759780000000001E-3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.02</v>
      </c>
      <c r="Z137">
        <v>0</v>
      </c>
      <c r="AA137">
        <v>1.67598E-4</v>
      </c>
    </row>
    <row r="138" spans="1:27">
      <c r="A138" t="s">
        <v>234</v>
      </c>
      <c r="B138" t="s">
        <v>2</v>
      </c>
      <c r="C138" t="s">
        <v>256</v>
      </c>
      <c r="D138" t="s">
        <v>356</v>
      </c>
      <c r="E138" t="s">
        <v>364</v>
      </c>
      <c r="F138" t="s">
        <v>151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1.6527E-3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.02</v>
      </c>
      <c r="Z138">
        <v>0</v>
      </c>
      <c r="AA138">
        <v>1.6526999999999999E-4</v>
      </c>
    </row>
    <row r="139" spans="1:27">
      <c r="A139" t="s">
        <v>234</v>
      </c>
      <c r="B139" t="s">
        <v>235</v>
      </c>
      <c r="C139" t="s">
        <v>270</v>
      </c>
      <c r="D139" t="s">
        <v>293</v>
      </c>
      <c r="E139" t="s">
        <v>294</v>
      </c>
      <c r="F139" t="s">
        <v>90</v>
      </c>
      <c r="G139">
        <v>0</v>
      </c>
      <c r="H139">
        <v>1.280261E-3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1.606145E-3</v>
      </c>
      <c r="U139">
        <v>0</v>
      </c>
      <c r="V139">
        <v>0</v>
      </c>
      <c r="W139">
        <v>0</v>
      </c>
      <c r="X139">
        <v>0.02</v>
      </c>
      <c r="Y139">
        <v>0.02</v>
      </c>
      <c r="Z139">
        <v>1.8289399999999999E-4</v>
      </c>
      <c r="AA139">
        <v>1.6061499999999999E-4</v>
      </c>
    </row>
    <row r="140" spans="1:27">
      <c r="A140" t="s">
        <v>234</v>
      </c>
      <c r="B140" t="s">
        <v>235</v>
      </c>
      <c r="C140" t="s">
        <v>270</v>
      </c>
      <c r="D140" t="s">
        <v>285</v>
      </c>
      <c r="E140" t="s">
        <v>334</v>
      </c>
      <c r="F140" t="s">
        <v>61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1.606145E-3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.02</v>
      </c>
      <c r="Z140">
        <v>0</v>
      </c>
      <c r="AA140">
        <v>1.6061499999999999E-4</v>
      </c>
    </row>
    <row r="141" spans="1:27">
      <c r="A141" t="s">
        <v>234</v>
      </c>
      <c r="B141" t="s">
        <v>235</v>
      </c>
      <c r="C141" t="s">
        <v>245</v>
      </c>
      <c r="D141" t="s">
        <v>246</v>
      </c>
      <c r="E141" t="s">
        <v>266</v>
      </c>
      <c r="F141" t="s">
        <v>89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1.606145E-3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.02</v>
      </c>
      <c r="Z141">
        <v>0</v>
      </c>
      <c r="AA141">
        <v>1.6061499999999999E-4</v>
      </c>
    </row>
    <row r="142" spans="1:27">
      <c r="A142" t="s">
        <v>234</v>
      </c>
      <c r="B142" t="s">
        <v>235</v>
      </c>
      <c r="C142" t="s">
        <v>245</v>
      </c>
      <c r="D142" t="s">
        <v>246</v>
      </c>
      <c r="E142" t="s">
        <v>383</v>
      </c>
      <c r="F142" t="s">
        <v>194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1.606145E-3</v>
      </c>
      <c r="U142">
        <v>0</v>
      </c>
      <c r="V142">
        <v>0</v>
      </c>
      <c r="W142">
        <v>0</v>
      </c>
      <c r="X142">
        <v>0</v>
      </c>
      <c r="Y142">
        <v>0.02</v>
      </c>
      <c r="Z142">
        <v>0</v>
      </c>
      <c r="AA142">
        <v>1.6061499999999999E-4</v>
      </c>
    </row>
    <row r="143" spans="1:27">
      <c r="A143" t="s">
        <v>234</v>
      </c>
      <c r="B143" t="s">
        <v>235</v>
      </c>
      <c r="C143" t="s">
        <v>270</v>
      </c>
      <c r="D143" t="s">
        <v>384</v>
      </c>
      <c r="E143" t="s">
        <v>385</v>
      </c>
      <c r="F143" t="s">
        <v>148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1.4432030000000001E-3</v>
      </c>
      <c r="T143">
        <v>0</v>
      </c>
      <c r="U143">
        <v>1.39665E-4</v>
      </c>
      <c r="V143">
        <v>0</v>
      </c>
      <c r="W143">
        <v>0</v>
      </c>
      <c r="X143">
        <v>0</v>
      </c>
      <c r="Y143">
        <v>0.02</v>
      </c>
      <c r="Z143">
        <v>0</v>
      </c>
      <c r="AA143">
        <v>1.43442E-4</v>
      </c>
    </row>
    <row r="144" spans="1:27">
      <c r="A144" t="s">
        <v>234</v>
      </c>
      <c r="B144" t="s">
        <v>7</v>
      </c>
      <c r="C144" t="s">
        <v>386</v>
      </c>
      <c r="D144" t="s">
        <v>387</v>
      </c>
      <c r="E144" t="s">
        <v>388</v>
      </c>
      <c r="F144" t="s">
        <v>164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1.55959E-3</v>
      </c>
      <c r="U144">
        <v>0</v>
      </c>
      <c r="V144">
        <v>0</v>
      </c>
      <c r="W144">
        <v>0</v>
      </c>
      <c r="X144">
        <v>0</v>
      </c>
      <c r="Y144">
        <v>0.02</v>
      </c>
      <c r="Z144">
        <v>0</v>
      </c>
      <c r="AA144">
        <v>1.55959E-4</v>
      </c>
    </row>
    <row r="145" spans="1:27">
      <c r="A145" t="s">
        <v>234</v>
      </c>
      <c r="B145" t="s">
        <v>2</v>
      </c>
      <c r="C145" t="s">
        <v>256</v>
      </c>
      <c r="D145" t="s">
        <v>356</v>
      </c>
      <c r="E145" t="s">
        <v>389</v>
      </c>
      <c r="F145" t="s">
        <v>63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4.65549E-4</v>
      </c>
      <c r="N145">
        <v>0</v>
      </c>
      <c r="O145">
        <v>0</v>
      </c>
      <c r="P145">
        <v>0</v>
      </c>
      <c r="Q145">
        <v>2.5605199999999999E-4</v>
      </c>
      <c r="R145">
        <v>0</v>
      </c>
      <c r="S145">
        <v>0</v>
      </c>
      <c r="T145">
        <v>0</v>
      </c>
      <c r="U145">
        <v>1.233706E-3</v>
      </c>
      <c r="V145">
        <v>0</v>
      </c>
      <c r="W145" s="7">
        <v>4.6600000000000001E-5</v>
      </c>
      <c r="X145">
        <v>0.01</v>
      </c>
      <c r="Y145">
        <v>0.02</v>
      </c>
      <c r="Z145" s="7">
        <v>6.6507000000000005E-5</v>
      </c>
      <c r="AA145">
        <v>1.2264399999999999E-4</v>
      </c>
    </row>
    <row r="146" spans="1:27">
      <c r="A146" t="s">
        <v>234</v>
      </c>
      <c r="B146" t="s">
        <v>235</v>
      </c>
      <c r="C146" t="s">
        <v>245</v>
      </c>
      <c r="D146" t="s">
        <v>246</v>
      </c>
      <c r="E146" t="s">
        <v>259</v>
      </c>
      <c r="F146" t="s">
        <v>43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5.8193700000000004E-4</v>
      </c>
      <c r="W146">
        <v>9.5437600000000005E-4</v>
      </c>
      <c r="X146">
        <v>0</v>
      </c>
      <c r="Y146">
        <v>0.02</v>
      </c>
      <c r="Z146">
        <v>0</v>
      </c>
      <c r="AA146">
        <v>1.06116E-4</v>
      </c>
    </row>
    <row r="147" spans="1:27">
      <c r="A147" t="s">
        <v>234</v>
      </c>
      <c r="B147" t="s">
        <v>6</v>
      </c>
      <c r="C147" t="s">
        <v>251</v>
      </c>
      <c r="D147" t="s">
        <v>390</v>
      </c>
      <c r="E147" t="s">
        <v>391</v>
      </c>
      <c r="F147" t="s">
        <v>212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1.5363130000000001E-3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.02</v>
      </c>
      <c r="Z147">
        <v>0</v>
      </c>
      <c r="AA147">
        <v>1.5363099999999999E-4</v>
      </c>
    </row>
    <row r="148" spans="1:27">
      <c r="A148" t="s">
        <v>234</v>
      </c>
      <c r="B148" t="s">
        <v>10</v>
      </c>
      <c r="C148" t="s">
        <v>392</v>
      </c>
      <c r="D148" t="s">
        <v>393</v>
      </c>
      <c r="E148" t="s">
        <v>248</v>
      </c>
      <c r="F148" t="s">
        <v>248</v>
      </c>
      <c r="G148">
        <v>0</v>
      </c>
      <c r="H148">
        <v>2.4208569999999998E-3</v>
      </c>
      <c r="I148">
        <v>0</v>
      </c>
      <c r="J148">
        <v>7.1461820000000001E-3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1.39665E-4</v>
      </c>
      <c r="Q148">
        <v>0</v>
      </c>
      <c r="R148">
        <v>0</v>
      </c>
      <c r="S148">
        <v>0</v>
      </c>
      <c r="T148">
        <v>1.3500929999999999E-3</v>
      </c>
      <c r="U148">
        <v>0</v>
      </c>
      <c r="V148">
        <v>0</v>
      </c>
      <c r="W148">
        <v>0</v>
      </c>
      <c r="X148">
        <v>0.14000000000000001</v>
      </c>
      <c r="Y148">
        <v>0.01</v>
      </c>
      <c r="Z148">
        <v>1.0218219999999999E-3</v>
      </c>
      <c r="AA148">
        <v>1.34177E-4</v>
      </c>
    </row>
    <row r="149" spans="1:27">
      <c r="A149" t="s">
        <v>234</v>
      </c>
      <c r="B149" t="s">
        <v>235</v>
      </c>
      <c r="C149" t="s">
        <v>245</v>
      </c>
      <c r="D149" t="s">
        <v>260</v>
      </c>
      <c r="E149" t="s">
        <v>275</v>
      </c>
      <c r="F149" t="s">
        <v>157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1.4897580000000001E-3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.01</v>
      </c>
      <c r="Z149">
        <v>0</v>
      </c>
      <c r="AA149">
        <v>1.4897599999999999E-4</v>
      </c>
    </row>
    <row r="150" spans="1:27">
      <c r="A150" t="s">
        <v>234</v>
      </c>
      <c r="B150" t="s">
        <v>235</v>
      </c>
      <c r="C150" t="s">
        <v>245</v>
      </c>
      <c r="D150" t="s">
        <v>246</v>
      </c>
      <c r="E150" t="s">
        <v>339</v>
      </c>
      <c r="F150" t="s">
        <v>16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7.4487900000000005E-4</v>
      </c>
      <c r="V150">
        <v>0</v>
      </c>
      <c r="W150">
        <v>7.4487900000000005E-4</v>
      </c>
      <c r="X150">
        <v>0</v>
      </c>
      <c r="Y150">
        <v>0.01</v>
      </c>
      <c r="Z150">
        <v>0</v>
      </c>
      <c r="AA150" s="7">
        <v>9.9317199999999998E-5</v>
      </c>
    </row>
    <row r="151" spans="1:27">
      <c r="A151" t="s">
        <v>234</v>
      </c>
      <c r="B151" t="s">
        <v>4</v>
      </c>
      <c r="C151" t="s">
        <v>290</v>
      </c>
      <c r="D151" t="s">
        <v>291</v>
      </c>
      <c r="E151" t="s">
        <v>292</v>
      </c>
      <c r="F151" t="s">
        <v>107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1.46648E-3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.01</v>
      </c>
      <c r="Z151">
        <v>0</v>
      </c>
      <c r="AA151">
        <v>1.4664800000000001E-4</v>
      </c>
    </row>
    <row r="152" spans="1:27">
      <c r="A152" t="s">
        <v>234</v>
      </c>
      <c r="B152" t="s">
        <v>235</v>
      </c>
      <c r="C152" t="s">
        <v>270</v>
      </c>
      <c r="D152" t="s">
        <v>285</v>
      </c>
      <c r="E152" t="s">
        <v>318</v>
      </c>
      <c r="F152" t="s">
        <v>248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1.46648E-3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.01</v>
      </c>
      <c r="Z152">
        <v>0</v>
      </c>
      <c r="AA152">
        <v>1.4664800000000001E-4</v>
      </c>
    </row>
    <row r="153" spans="1:27">
      <c r="A153" t="s">
        <v>234</v>
      </c>
      <c r="B153" t="s">
        <v>235</v>
      </c>
      <c r="C153" t="s">
        <v>270</v>
      </c>
      <c r="D153" t="s">
        <v>285</v>
      </c>
      <c r="E153" t="s">
        <v>286</v>
      </c>
      <c r="F153" t="s">
        <v>171</v>
      </c>
      <c r="G153">
        <v>1.39665E-4</v>
      </c>
      <c r="H153">
        <v>1.885475E-3</v>
      </c>
      <c r="I153">
        <v>0</v>
      </c>
      <c r="J153">
        <v>2.711825E-2</v>
      </c>
      <c r="K153">
        <v>0</v>
      </c>
      <c r="L153">
        <v>8.1471099999999997E-4</v>
      </c>
      <c r="M153">
        <v>0</v>
      </c>
      <c r="N153">
        <v>8.6126599999999996E-4</v>
      </c>
      <c r="O153">
        <v>0</v>
      </c>
      <c r="P153" s="7">
        <v>4.6600000000000001E-5</v>
      </c>
      <c r="Q153">
        <v>2.09497E-4</v>
      </c>
      <c r="R153">
        <v>0</v>
      </c>
      <c r="S153">
        <v>0</v>
      </c>
      <c r="T153">
        <v>3.2588499999999999E-4</v>
      </c>
      <c r="U153">
        <v>0</v>
      </c>
      <c r="V153">
        <v>0</v>
      </c>
      <c r="W153">
        <v>0</v>
      </c>
      <c r="X153">
        <v>0.43</v>
      </c>
      <c r="Y153">
        <v>0.01</v>
      </c>
      <c r="Z153">
        <v>3.815461E-3</v>
      </c>
      <c r="AA153" s="7">
        <v>8.7289599999999999E-5</v>
      </c>
    </row>
    <row r="154" spans="1:27">
      <c r="A154" t="s">
        <v>234</v>
      </c>
      <c r="B154" t="s">
        <v>4</v>
      </c>
      <c r="C154" t="s">
        <v>290</v>
      </c>
      <c r="D154" t="s">
        <v>291</v>
      </c>
      <c r="E154" t="s">
        <v>292</v>
      </c>
      <c r="F154" t="s">
        <v>208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1.419926E-3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.01</v>
      </c>
      <c r="Z154">
        <v>0</v>
      </c>
      <c r="AA154">
        <v>1.4199300000000001E-4</v>
      </c>
    </row>
    <row r="155" spans="1:27">
      <c r="A155" t="s">
        <v>234</v>
      </c>
      <c r="B155" t="s">
        <v>4</v>
      </c>
      <c r="C155" t="s">
        <v>290</v>
      </c>
      <c r="D155" t="s">
        <v>291</v>
      </c>
      <c r="E155" t="s">
        <v>292</v>
      </c>
      <c r="F155" t="s">
        <v>88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1.3966479999999999E-3</v>
      </c>
      <c r="W155">
        <v>0</v>
      </c>
      <c r="X155">
        <v>0</v>
      </c>
      <c r="Y155">
        <v>0.01</v>
      </c>
      <c r="Z155">
        <v>0</v>
      </c>
      <c r="AA155">
        <v>1.39665E-4</v>
      </c>
    </row>
    <row r="156" spans="1:27">
      <c r="A156" t="s">
        <v>234</v>
      </c>
      <c r="B156" t="s">
        <v>4</v>
      </c>
      <c r="C156" t="s">
        <v>242</v>
      </c>
      <c r="D156" t="s">
        <v>243</v>
      </c>
      <c r="E156" t="s">
        <v>394</v>
      </c>
      <c r="F156" t="s">
        <v>248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1.3500929999999999E-3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.01</v>
      </c>
      <c r="Z156">
        <v>0</v>
      </c>
      <c r="AA156">
        <v>1.3500900000000001E-4</v>
      </c>
    </row>
    <row r="157" spans="1:27">
      <c r="A157" t="s">
        <v>234</v>
      </c>
      <c r="B157" t="s">
        <v>235</v>
      </c>
      <c r="C157" t="s">
        <v>270</v>
      </c>
      <c r="D157" t="s">
        <v>285</v>
      </c>
      <c r="E157" t="s">
        <v>318</v>
      </c>
      <c r="F157" t="s">
        <v>156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4.4227200000000001E-4</v>
      </c>
      <c r="O157">
        <v>0</v>
      </c>
      <c r="P157">
        <v>0</v>
      </c>
      <c r="Q157">
        <v>1.8621999999999999E-4</v>
      </c>
      <c r="R157">
        <v>0</v>
      </c>
      <c r="S157">
        <v>0</v>
      </c>
      <c r="T157">
        <v>6.9832399999999995E-4</v>
      </c>
      <c r="U157">
        <v>0</v>
      </c>
      <c r="V157">
        <v>0</v>
      </c>
      <c r="W157">
        <v>0</v>
      </c>
      <c r="X157">
        <v>0</v>
      </c>
      <c r="Y157">
        <v>0.01</v>
      </c>
      <c r="Z157">
        <v>0</v>
      </c>
      <c r="AA157" s="7">
        <v>7.7595400000000006E-5</v>
      </c>
    </row>
    <row r="158" spans="1:27">
      <c r="A158" t="s">
        <v>234</v>
      </c>
      <c r="B158" t="s">
        <v>2</v>
      </c>
      <c r="C158" t="s">
        <v>256</v>
      </c>
      <c r="D158" t="s">
        <v>356</v>
      </c>
      <c r="E158" t="s">
        <v>357</v>
      </c>
      <c r="F158" t="s">
        <v>137</v>
      </c>
      <c r="G158">
        <v>0</v>
      </c>
      <c r="H158">
        <v>0</v>
      </c>
      <c r="I158">
        <v>4.0502790000000004E-3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1.326816E-3</v>
      </c>
      <c r="X158">
        <v>0.06</v>
      </c>
      <c r="Y158">
        <v>0.01</v>
      </c>
      <c r="Z158">
        <v>5.7861100000000003E-4</v>
      </c>
      <c r="AA158">
        <v>1.3268199999999999E-4</v>
      </c>
    </row>
    <row r="159" spans="1:27">
      <c r="A159" t="s">
        <v>234</v>
      </c>
      <c r="B159" t="s">
        <v>235</v>
      </c>
      <c r="C159" t="s">
        <v>245</v>
      </c>
      <c r="D159" t="s">
        <v>325</v>
      </c>
      <c r="E159" t="s">
        <v>326</v>
      </c>
      <c r="F159" t="s">
        <v>128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1.326816E-3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.01</v>
      </c>
      <c r="Z159">
        <v>0</v>
      </c>
      <c r="AA159">
        <v>1.3268199999999999E-4</v>
      </c>
    </row>
    <row r="160" spans="1:27">
      <c r="A160" t="s">
        <v>234</v>
      </c>
      <c r="B160" t="s">
        <v>235</v>
      </c>
      <c r="C160" t="s">
        <v>245</v>
      </c>
      <c r="D160" t="s">
        <v>246</v>
      </c>
      <c r="E160" t="s">
        <v>395</v>
      </c>
      <c r="F160" t="s">
        <v>197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1.2569829999999999E-3</v>
      </c>
      <c r="V160" s="7">
        <v>6.9800000000000003E-5</v>
      </c>
      <c r="W160">
        <v>0</v>
      </c>
      <c r="X160">
        <v>0</v>
      </c>
      <c r="Y160">
        <v>0.01</v>
      </c>
      <c r="Z160">
        <v>0</v>
      </c>
      <c r="AA160">
        <v>1.25115E-4</v>
      </c>
    </row>
    <row r="161" spans="1:27">
      <c r="A161" t="s">
        <v>234</v>
      </c>
      <c r="B161" t="s">
        <v>235</v>
      </c>
      <c r="C161" t="s">
        <v>245</v>
      </c>
      <c r="D161" t="s">
        <v>249</v>
      </c>
      <c r="E161" t="s">
        <v>254</v>
      </c>
      <c r="F161" t="s">
        <v>163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9.7765399999999989E-4</v>
      </c>
      <c r="M161">
        <v>4.1899440000000001E-3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1.280261E-3</v>
      </c>
      <c r="V161">
        <v>0</v>
      </c>
      <c r="W161">
        <v>0</v>
      </c>
      <c r="X161">
        <v>7.0000000000000007E-2</v>
      </c>
      <c r="Y161">
        <v>0.01</v>
      </c>
      <c r="Z161">
        <v>5.9153899999999998E-4</v>
      </c>
      <c r="AA161">
        <v>1.28026E-4</v>
      </c>
    </row>
    <row r="162" spans="1:27">
      <c r="A162" t="s">
        <v>234</v>
      </c>
      <c r="B162" t="s">
        <v>18</v>
      </c>
      <c r="C162" t="s">
        <v>335</v>
      </c>
      <c r="D162" t="s">
        <v>336</v>
      </c>
      <c r="E162" t="s">
        <v>396</v>
      </c>
      <c r="F162" t="s">
        <v>196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1.233706E-3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.01</v>
      </c>
      <c r="Z162">
        <v>0</v>
      </c>
      <c r="AA162">
        <v>1.2337099999999999E-4</v>
      </c>
    </row>
    <row r="163" spans="1:27">
      <c r="A163" t="s">
        <v>234</v>
      </c>
      <c r="B163" t="s">
        <v>6</v>
      </c>
      <c r="C163" t="s">
        <v>251</v>
      </c>
      <c r="D163" t="s">
        <v>252</v>
      </c>
      <c r="E163" t="s">
        <v>397</v>
      </c>
      <c r="F163" t="s">
        <v>53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8.8454400000000002E-4</v>
      </c>
      <c r="O163">
        <v>0</v>
      </c>
      <c r="P163">
        <v>0</v>
      </c>
      <c r="Q163">
        <v>1.8621999999999999E-4</v>
      </c>
      <c r="R163">
        <v>1.6294200000000001E-4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.01</v>
      </c>
      <c r="Z163">
        <v>0</v>
      </c>
      <c r="AA163" s="7">
        <v>8.7651000000000005E-5</v>
      </c>
    </row>
    <row r="164" spans="1:27">
      <c r="A164" t="s">
        <v>234</v>
      </c>
      <c r="B164" t="s">
        <v>235</v>
      </c>
      <c r="C164" t="s">
        <v>270</v>
      </c>
      <c r="D164" t="s">
        <v>271</v>
      </c>
      <c r="E164" t="s">
        <v>272</v>
      </c>
      <c r="F164" t="s">
        <v>98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1.2104279999999999E-3</v>
      </c>
      <c r="W164">
        <v>0</v>
      </c>
      <c r="X164">
        <v>0</v>
      </c>
      <c r="Y164">
        <v>0.01</v>
      </c>
      <c r="Z164">
        <v>0</v>
      </c>
      <c r="AA164">
        <v>1.21043E-4</v>
      </c>
    </row>
    <row r="165" spans="1:27">
      <c r="A165" t="s">
        <v>234</v>
      </c>
      <c r="B165" t="s">
        <v>8</v>
      </c>
      <c r="C165" t="s">
        <v>398</v>
      </c>
      <c r="D165" t="s">
        <v>399</v>
      </c>
      <c r="E165" t="s">
        <v>400</v>
      </c>
      <c r="F165" t="s">
        <v>153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1.2104279999999999E-3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.01</v>
      </c>
      <c r="Z165">
        <v>0</v>
      </c>
      <c r="AA165">
        <v>1.21043E-4</v>
      </c>
    </row>
    <row r="166" spans="1:27">
      <c r="A166" t="s">
        <v>234</v>
      </c>
      <c r="B166" t="s">
        <v>2</v>
      </c>
      <c r="C166" t="s">
        <v>256</v>
      </c>
      <c r="D166" t="s">
        <v>356</v>
      </c>
      <c r="E166" t="s">
        <v>382</v>
      </c>
      <c r="F166" t="s">
        <v>136</v>
      </c>
      <c r="G166">
        <v>2.9562379999999999E-3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1.187151E-3</v>
      </c>
      <c r="V166">
        <v>0</v>
      </c>
      <c r="W166">
        <v>0</v>
      </c>
      <c r="X166">
        <v>0.04</v>
      </c>
      <c r="Y166">
        <v>0.01</v>
      </c>
      <c r="Z166">
        <v>4.2232000000000001E-4</v>
      </c>
      <c r="AA166">
        <v>1.18715E-4</v>
      </c>
    </row>
    <row r="167" spans="1:27">
      <c r="A167" t="s">
        <v>234</v>
      </c>
      <c r="B167" t="s">
        <v>235</v>
      </c>
      <c r="C167" t="s">
        <v>270</v>
      </c>
      <c r="D167" t="s">
        <v>273</v>
      </c>
      <c r="E167" t="s">
        <v>274</v>
      </c>
      <c r="F167" t="s">
        <v>68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1.187151E-3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.01</v>
      </c>
      <c r="Z167">
        <v>0</v>
      </c>
      <c r="AA167">
        <v>1.18715E-4</v>
      </c>
    </row>
    <row r="168" spans="1:27">
      <c r="A168" t="s">
        <v>234</v>
      </c>
      <c r="B168" t="s">
        <v>9</v>
      </c>
      <c r="C168" t="s">
        <v>401</v>
      </c>
      <c r="D168" t="s">
        <v>119</v>
      </c>
      <c r="E168" t="s">
        <v>119</v>
      </c>
      <c r="F168" t="s">
        <v>119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1.187151E-3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.01</v>
      </c>
      <c r="Z168">
        <v>0</v>
      </c>
      <c r="AA168">
        <v>1.18715E-4</v>
      </c>
    </row>
    <row r="169" spans="1:27">
      <c r="A169" t="s">
        <v>234</v>
      </c>
      <c r="B169" t="s">
        <v>235</v>
      </c>
      <c r="C169" t="s">
        <v>245</v>
      </c>
      <c r="D169" t="s">
        <v>249</v>
      </c>
      <c r="E169" t="s">
        <v>402</v>
      </c>
      <c r="F169" t="s">
        <v>248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1.187151E-3</v>
      </c>
      <c r="W169">
        <v>0</v>
      </c>
      <c r="X169">
        <v>0</v>
      </c>
      <c r="Y169">
        <v>0.01</v>
      </c>
      <c r="Z169">
        <v>0</v>
      </c>
      <c r="AA169">
        <v>1.18715E-4</v>
      </c>
    </row>
    <row r="170" spans="1:27">
      <c r="A170" t="s">
        <v>234</v>
      </c>
      <c r="B170" t="s">
        <v>235</v>
      </c>
      <c r="C170" t="s">
        <v>245</v>
      </c>
      <c r="D170" t="s">
        <v>249</v>
      </c>
      <c r="E170" t="s">
        <v>403</v>
      </c>
      <c r="F170" t="s">
        <v>205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1.187151E-3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.01</v>
      </c>
      <c r="Z170">
        <v>0</v>
      </c>
      <c r="AA170">
        <v>1.18715E-4</v>
      </c>
    </row>
    <row r="171" spans="1:27">
      <c r="A171" t="s">
        <v>234</v>
      </c>
      <c r="B171" t="s">
        <v>235</v>
      </c>
      <c r="C171" t="s">
        <v>245</v>
      </c>
      <c r="D171" t="s">
        <v>246</v>
      </c>
      <c r="E171" t="s">
        <v>266</v>
      </c>
      <c r="F171" t="s">
        <v>135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2.7933E-4</v>
      </c>
      <c r="R171">
        <v>0</v>
      </c>
      <c r="S171">
        <v>0</v>
      </c>
      <c r="T171">
        <v>0</v>
      </c>
      <c r="U171">
        <v>9.0782099999999995E-4</v>
      </c>
      <c r="V171">
        <v>0</v>
      </c>
      <c r="W171">
        <v>0</v>
      </c>
      <c r="X171">
        <v>0</v>
      </c>
      <c r="Y171">
        <v>0.01</v>
      </c>
      <c r="Z171">
        <v>0</v>
      </c>
      <c r="AA171" s="7">
        <v>9.1968100000000005E-5</v>
      </c>
    </row>
    <row r="172" spans="1:27">
      <c r="A172" t="s">
        <v>234</v>
      </c>
      <c r="B172" t="s">
        <v>235</v>
      </c>
      <c r="C172" t="s">
        <v>245</v>
      </c>
      <c r="D172" t="s">
        <v>246</v>
      </c>
      <c r="E172" t="s">
        <v>247</v>
      </c>
      <c r="F172" t="s">
        <v>115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1.140596E-3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.01</v>
      </c>
      <c r="Z172">
        <v>0</v>
      </c>
      <c r="AA172">
        <v>1.1406E-4</v>
      </c>
    </row>
    <row r="173" spans="1:27">
      <c r="A173" t="s">
        <v>234</v>
      </c>
      <c r="B173" t="s">
        <v>13</v>
      </c>
      <c r="C173" t="s">
        <v>404</v>
      </c>
      <c r="D173" t="s">
        <v>405</v>
      </c>
      <c r="E173" t="s">
        <v>50</v>
      </c>
      <c r="F173" t="s">
        <v>5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2.09497E-4</v>
      </c>
      <c r="Q173">
        <v>0</v>
      </c>
      <c r="R173">
        <v>8.3798900000000003E-4</v>
      </c>
      <c r="S173">
        <v>0</v>
      </c>
      <c r="T173">
        <v>0</v>
      </c>
      <c r="U173" s="7">
        <v>6.9800000000000003E-5</v>
      </c>
      <c r="V173">
        <v>0</v>
      </c>
      <c r="W173">
        <v>0</v>
      </c>
      <c r="X173">
        <v>0</v>
      </c>
      <c r="Y173">
        <v>0.01</v>
      </c>
      <c r="Z173">
        <v>0</v>
      </c>
      <c r="AA173" s="7">
        <v>8.3410000000000003E-5</v>
      </c>
    </row>
    <row r="174" spans="1:27">
      <c r="A174" t="s">
        <v>234</v>
      </c>
      <c r="B174" t="s">
        <v>4</v>
      </c>
      <c r="C174" t="s">
        <v>242</v>
      </c>
      <c r="D174" t="s">
        <v>303</v>
      </c>
      <c r="E174" t="s">
        <v>304</v>
      </c>
      <c r="F174" t="s">
        <v>211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1.094041E-3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.01</v>
      </c>
      <c r="Z174">
        <v>0</v>
      </c>
      <c r="AA174">
        <v>1.09404E-4</v>
      </c>
    </row>
    <row r="175" spans="1:27">
      <c r="A175" t="s">
        <v>234</v>
      </c>
      <c r="B175" t="s">
        <v>235</v>
      </c>
      <c r="C175" t="s">
        <v>270</v>
      </c>
      <c r="D175" t="s">
        <v>406</v>
      </c>
      <c r="E175" t="s">
        <v>407</v>
      </c>
      <c r="F175" t="s">
        <v>198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1.094041E-3</v>
      </c>
      <c r="X175">
        <v>0</v>
      </c>
      <c r="Y175">
        <v>0.01</v>
      </c>
      <c r="Z175">
        <v>0</v>
      </c>
      <c r="AA175">
        <v>1.09404E-4</v>
      </c>
    </row>
    <row r="176" spans="1:27">
      <c r="A176" t="s">
        <v>234</v>
      </c>
      <c r="B176" t="s">
        <v>235</v>
      </c>
      <c r="C176" t="s">
        <v>270</v>
      </c>
      <c r="D176" t="s">
        <v>323</v>
      </c>
      <c r="E176" t="s">
        <v>324</v>
      </c>
      <c r="F176" t="s">
        <v>24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1.047486E-3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.01</v>
      </c>
      <c r="Z176">
        <v>0</v>
      </c>
      <c r="AA176">
        <v>1.04749E-4</v>
      </c>
    </row>
    <row r="177" spans="1:27">
      <c r="A177" t="s">
        <v>234</v>
      </c>
      <c r="B177" t="s">
        <v>6</v>
      </c>
      <c r="C177" t="s">
        <v>251</v>
      </c>
      <c r="D177" t="s">
        <v>252</v>
      </c>
      <c r="E177" t="s">
        <v>408</v>
      </c>
      <c r="F177" t="s">
        <v>161</v>
      </c>
      <c r="G177" s="7">
        <v>9.31E-5</v>
      </c>
      <c r="H177">
        <v>1.16387E-4</v>
      </c>
      <c r="I177">
        <v>0</v>
      </c>
      <c r="J177">
        <v>0</v>
      </c>
      <c r="K177" s="7">
        <v>9.31E-5</v>
      </c>
      <c r="L177">
        <v>0</v>
      </c>
      <c r="M177">
        <v>1.39665E-4</v>
      </c>
      <c r="N177">
        <v>4.8882699999999995E-4</v>
      </c>
      <c r="O177">
        <v>0</v>
      </c>
      <c r="P177">
        <v>0</v>
      </c>
      <c r="Q177">
        <v>0</v>
      </c>
      <c r="R177">
        <v>2.3277500000000001E-4</v>
      </c>
      <c r="S177">
        <v>0</v>
      </c>
      <c r="T177">
        <v>0</v>
      </c>
      <c r="U177">
        <v>3.0260699999999998E-4</v>
      </c>
      <c r="V177">
        <v>0</v>
      </c>
      <c r="W177">
        <v>0</v>
      </c>
      <c r="X177">
        <v>0.01</v>
      </c>
      <c r="Y177">
        <v>0.01</v>
      </c>
      <c r="Z177" s="7">
        <v>2.3118599999999999E-5</v>
      </c>
      <c r="AA177" s="7">
        <v>5.5758099999999997E-5</v>
      </c>
    </row>
    <row r="178" spans="1:27">
      <c r="A178" t="s">
        <v>234</v>
      </c>
      <c r="B178" t="s">
        <v>6</v>
      </c>
      <c r="C178" t="s">
        <v>251</v>
      </c>
      <c r="D178" t="s">
        <v>277</v>
      </c>
      <c r="E178" t="s">
        <v>279</v>
      </c>
      <c r="F178" t="s">
        <v>79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9.3109900000000001E-4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.01</v>
      </c>
      <c r="Z178">
        <v>0</v>
      </c>
      <c r="AA178" s="7">
        <v>9.3109900000000001E-5</v>
      </c>
    </row>
    <row r="179" spans="1:27">
      <c r="A179" t="s">
        <v>234</v>
      </c>
      <c r="B179" t="s">
        <v>235</v>
      </c>
      <c r="C179" t="s">
        <v>245</v>
      </c>
      <c r="D179" t="s">
        <v>246</v>
      </c>
      <c r="E179" t="s">
        <v>383</v>
      </c>
      <c r="F179" t="s">
        <v>193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9.3109900000000001E-4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.01</v>
      </c>
      <c r="Z179">
        <v>0</v>
      </c>
      <c r="AA179" s="7">
        <v>9.3109900000000001E-5</v>
      </c>
    </row>
    <row r="180" spans="1:27">
      <c r="A180" t="s">
        <v>234</v>
      </c>
      <c r="B180" t="s">
        <v>6</v>
      </c>
      <c r="C180" t="s">
        <v>251</v>
      </c>
      <c r="D180" t="s">
        <v>277</v>
      </c>
      <c r="E180" t="s">
        <v>279</v>
      </c>
      <c r="F180" t="s">
        <v>56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9.0782099999999995E-4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.01</v>
      </c>
      <c r="Z180">
        <v>0</v>
      </c>
      <c r="AA180" s="7">
        <v>9.0782100000000006E-5</v>
      </c>
    </row>
    <row r="181" spans="1:27">
      <c r="A181" t="s">
        <v>234</v>
      </c>
      <c r="B181" t="s">
        <v>235</v>
      </c>
      <c r="C181" t="s">
        <v>245</v>
      </c>
      <c r="D181" t="s">
        <v>249</v>
      </c>
      <c r="E181" t="s">
        <v>409</v>
      </c>
      <c r="F181" t="s">
        <v>94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8.8454400000000002E-4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.01</v>
      </c>
      <c r="Z181">
        <v>0</v>
      </c>
      <c r="AA181" s="7">
        <v>8.8454400000000005E-5</v>
      </c>
    </row>
    <row r="182" spans="1:27">
      <c r="A182" t="s">
        <v>234</v>
      </c>
      <c r="B182" t="s">
        <v>235</v>
      </c>
      <c r="C182" t="s">
        <v>270</v>
      </c>
      <c r="D182" t="s">
        <v>271</v>
      </c>
      <c r="E182" t="s">
        <v>272</v>
      </c>
      <c r="F182" t="s">
        <v>173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8.8454400000000002E-4</v>
      </c>
      <c r="W182">
        <v>0</v>
      </c>
      <c r="X182">
        <v>0</v>
      </c>
      <c r="Y182">
        <v>0.01</v>
      </c>
      <c r="Z182">
        <v>0</v>
      </c>
      <c r="AA182" s="7">
        <v>8.8454400000000005E-5</v>
      </c>
    </row>
    <row r="183" spans="1:27">
      <c r="A183" t="s">
        <v>234</v>
      </c>
      <c r="B183" t="s">
        <v>235</v>
      </c>
      <c r="C183" t="s">
        <v>270</v>
      </c>
      <c r="D183" t="s">
        <v>410</v>
      </c>
      <c r="E183" t="s">
        <v>411</v>
      </c>
      <c r="F183" t="s">
        <v>47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8.6126599999999996E-4</v>
      </c>
      <c r="V183">
        <v>0</v>
      </c>
      <c r="W183">
        <v>0</v>
      </c>
      <c r="X183">
        <v>0</v>
      </c>
      <c r="Y183">
        <v>0.01</v>
      </c>
      <c r="Z183">
        <v>0</v>
      </c>
      <c r="AA183" s="7">
        <v>8.6126599999999996E-5</v>
      </c>
    </row>
    <row r="184" spans="1:27">
      <c r="A184" t="s">
        <v>234</v>
      </c>
      <c r="B184" t="s">
        <v>235</v>
      </c>
      <c r="C184" t="s">
        <v>245</v>
      </c>
      <c r="D184" t="s">
        <v>260</v>
      </c>
      <c r="E184" t="s">
        <v>275</v>
      </c>
      <c r="F184" t="s">
        <v>95</v>
      </c>
      <c r="G184">
        <v>3.7243900000000002E-4</v>
      </c>
      <c r="H184">
        <v>0</v>
      </c>
      <c r="I184">
        <v>0</v>
      </c>
      <c r="J184">
        <v>0</v>
      </c>
      <c r="K184">
        <v>0</v>
      </c>
      <c r="L184" s="7">
        <v>9.31E-5</v>
      </c>
      <c r="M184">
        <v>0</v>
      </c>
      <c r="N184">
        <v>0</v>
      </c>
      <c r="O184" s="7">
        <v>9.31E-5</v>
      </c>
      <c r="P184">
        <v>3.0260699999999998E-4</v>
      </c>
      <c r="Q184">
        <v>0</v>
      </c>
      <c r="R184">
        <v>2.09497E-4</v>
      </c>
      <c r="S184">
        <v>0</v>
      </c>
      <c r="T184">
        <v>0</v>
      </c>
      <c r="U184">
        <v>0</v>
      </c>
      <c r="V184">
        <v>0</v>
      </c>
      <c r="W184">
        <v>2.3277500000000001E-4</v>
      </c>
      <c r="X184">
        <v>0.01</v>
      </c>
      <c r="Y184">
        <v>0.01</v>
      </c>
      <c r="Z184" s="7">
        <v>5.2648500000000003E-5</v>
      </c>
      <c r="AA184" s="7">
        <v>3.7725799999999997E-5</v>
      </c>
    </row>
    <row r="185" spans="1:27">
      <c r="A185" t="s">
        <v>234</v>
      </c>
      <c r="B185" t="s">
        <v>6</v>
      </c>
      <c r="C185" t="s">
        <v>251</v>
      </c>
      <c r="D185" t="s">
        <v>252</v>
      </c>
      <c r="E185" t="s">
        <v>408</v>
      </c>
      <c r="F185" t="s">
        <v>183</v>
      </c>
      <c r="G185" s="7">
        <v>4.6600000000000001E-5</v>
      </c>
      <c r="H185" s="7">
        <v>4.6600000000000001E-5</v>
      </c>
      <c r="I185">
        <v>1.6294200000000001E-4</v>
      </c>
      <c r="J185">
        <v>1.16387E-4</v>
      </c>
      <c r="K185">
        <v>0</v>
      </c>
      <c r="L185">
        <v>0</v>
      </c>
      <c r="M185">
        <v>1.6294200000000001E-4</v>
      </c>
      <c r="N185">
        <v>3.0260699999999998E-4</v>
      </c>
      <c r="O185">
        <v>0</v>
      </c>
      <c r="P185">
        <v>0</v>
      </c>
      <c r="Q185">
        <v>0</v>
      </c>
      <c r="R185" s="7">
        <v>9.31E-5</v>
      </c>
      <c r="S185">
        <v>1.6294200000000001E-4</v>
      </c>
      <c r="T185">
        <v>0</v>
      </c>
      <c r="U185">
        <v>0</v>
      </c>
      <c r="V185">
        <v>0</v>
      </c>
      <c r="W185">
        <v>2.7933E-4</v>
      </c>
      <c r="X185">
        <v>0.01</v>
      </c>
      <c r="Y185">
        <v>0.01</v>
      </c>
      <c r="Z185" s="7">
        <v>2.6741E-5</v>
      </c>
      <c r="AA185" s="7">
        <v>3.8671399999999997E-5</v>
      </c>
    </row>
    <row r="186" spans="1:27">
      <c r="A186" t="s">
        <v>234</v>
      </c>
      <c r="B186" t="s">
        <v>235</v>
      </c>
      <c r="C186" t="s">
        <v>270</v>
      </c>
      <c r="D186" t="s">
        <v>342</v>
      </c>
      <c r="E186" t="s">
        <v>343</v>
      </c>
      <c r="F186" t="s">
        <v>69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8.1471099999999997E-4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.01</v>
      </c>
      <c r="Z186">
        <v>0</v>
      </c>
      <c r="AA186" s="7">
        <v>8.14711E-5</v>
      </c>
    </row>
    <row r="187" spans="1:27">
      <c r="A187" t="s">
        <v>234</v>
      </c>
      <c r="B187" t="s">
        <v>236</v>
      </c>
      <c r="C187" t="s">
        <v>200</v>
      </c>
      <c r="D187" t="s">
        <v>200</v>
      </c>
      <c r="E187" t="s">
        <v>200</v>
      </c>
      <c r="F187" t="s">
        <v>200</v>
      </c>
      <c r="G187">
        <v>0</v>
      </c>
      <c r="H187">
        <v>0</v>
      </c>
      <c r="I187" s="7">
        <v>9.31E-5</v>
      </c>
      <c r="J187">
        <v>1.0102421E-2</v>
      </c>
      <c r="K187">
        <v>0</v>
      </c>
      <c r="L187">
        <v>1.117318E-3</v>
      </c>
      <c r="M187">
        <v>0</v>
      </c>
      <c r="N187">
        <v>0</v>
      </c>
      <c r="O187">
        <v>6.5176899999999996E-4</v>
      </c>
      <c r="P187" s="7">
        <v>4.6600000000000001E-5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.16</v>
      </c>
      <c r="Y187">
        <v>0.01</v>
      </c>
      <c r="Z187">
        <v>1.422883E-3</v>
      </c>
      <c r="AA187" s="7">
        <v>6.4824899999999997E-5</v>
      </c>
    </row>
    <row r="188" spans="1:27">
      <c r="A188" t="s">
        <v>234</v>
      </c>
      <c r="B188" t="s">
        <v>2</v>
      </c>
      <c r="C188" t="s">
        <v>412</v>
      </c>
      <c r="D188" t="s">
        <v>413</v>
      </c>
      <c r="E188" t="s">
        <v>414</v>
      </c>
      <c r="F188" t="s">
        <v>81</v>
      </c>
      <c r="G188">
        <v>0</v>
      </c>
      <c r="H188">
        <v>0</v>
      </c>
      <c r="I188">
        <v>2.2579140000000002E-3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6.7504700000000002E-4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.03</v>
      </c>
      <c r="Y188">
        <v>0.01</v>
      </c>
      <c r="Z188">
        <v>3.2255899999999999E-4</v>
      </c>
      <c r="AA188" s="7">
        <v>6.7504700000000004E-5</v>
      </c>
    </row>
    <row r="189" spans="1:27">
      <c r="A189" t="s">
        <v>234</v>
      </c>
      <c r="B189" t="s">
        <v>4</v>
      </c>
      <c r="C189" t="s">
        <v>242</v>
      </c>
      <c r="D189" t="s">
        <v>377</v>
      </c>
      <c r="E189" t="s">
        <v>378</v>
      </c>
      <c r="F189" t="s">
        <v>248</v>
      </c>
      <c r="G189">
        <v>0</v>
      </c>
      <c r="H189">
        <v>0</v>
      </c>
      <c r="I189">
        <v>1.5828680000000001E-3</v>
      </c>
      <c r="J189">
        <v>0</v>
      </c>
      <c r="K189">
        <v>0</v>
      </c>
      <c r="L189" s="7">
        <v>6.9800000000000003E-5</v>
      </c>
      <c r="M189">
        <v>0</v>
      </c>
      <c r="N189" s="7">
        <v>4.6600000000000001E-5</v>
      </c>
      <c r="O189">
        <v>0</v>
      </c>
      <c r="P189">
        <v>0</v>
      </c>
      <c r="Q189" s="7">
        <v>4.6600000000000001E-5</v>
      </c>
      <c r="R189" s="7">
        <v>6.9800000000000003E-5</v>
      </c>
      <c r="S189">
        <v>0</v>
      </c>
      <c r="T189" s="7">
        <v>6.9800000000000003E-5</v>
      </c>
      <c r="U189">
        <v>1.6294200000000001E-4</v>
      </c>
      <c r="V189" s="7">
        <v>9.31E-5</v>
      </c>
      <c r="W189">
        <v>1.6294200000000001E-4</v>
      </c>
      <c r="X189">
        <v>0.02</v>
      </c>
      <c r="Y189">
        <v>0.01</v>
      </c>
      <c r="Z189">
        <v>2.24677E-4</v>
      </c>
      <c r="AA189" s="7">
        <v>1.92577E-5</v>
      </c>
    </row>
    <row r="190" spans="1:27">
      <c r="A190" t="s">
        <v>234</v>
      </c>
      <c r="B190" t="s">
        <v>2</v>
      </c>
      <c r="C190" t="s">
        <v>256</v>
      </c>
      <c r="D190" t="s">
        <v>415</v>
      </c>
      <c r="E190" t="s">
        <v>416</v>
      </c>
      <c r="F190" t="s">
        <v>58</v>
      </c>
      <c r="G190">
        <v>0</v>
      </c>
      <c r="H190">
        <v>0</v>
      </c>
      <c r="I190">
        <v>4.5158289999999999E-3</v>
      </c>
      <c r="J190">
        <v>0</v>
      </c>
      <c r="K190" s="7">
        <v>6.9800000000000003E-5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 s="7">
        <v>4.6600000000000001E-5</v>
      </c>
      <c r="S190">
        <v>0</v>
      </c>
      <c r="T190" s="7">
        <v>9.31E-5</v>
      </c>
      <c r="U190">
        <v>0</v>
      </c>
      <c r="V190">
        <v>1.39665E-4</v>
      </c>
      <c r="W190">
        <v>0</v>
      </c>
      <c r="X190">
        <v>7.0000000000000007E-2</v>
      </c>
      <c r="Y190">
        <v>0</v>
      </c>
      <c r="Z190">
        <v>6.4353100000000003E-4</v>
      </c>
      <c r="AA190" s="7">
        <v>1.58256E-5</v>
      </c>
    </row>
    <row r="191" spans="1:27">
      <c r="A191" t="s">
        <v>234</v>
      </c>
      <c r="B191" t="s">
        <v>235</v>
      </c>
      <c r="C191" t="s">
        <v>245</v>
      </c>
      <c r="D191" t="s">
        <v>260</v>
      </c>
      <c r="E191" t="s">
        <v>417</v>
      </c>
      <c r="F191" t="s">
        <v>48</v>
      </c>
      <c r="G191">
        <v>0</v>
      </c>
      <c r="H191">
        <v>0</v>
      </c>
      <c r="I191">
        <v>0</v>
      </c>
      <c r="J191">
        <v>1.140596E-3</v>
      </c>
      <c r="K191">
        <v>0</v>
      </c>
      <c r="L191">
        <v>0</v>
      </c>
      <c r="M191">
        <v>0</v>
      </c>
      <c r="N191">
        <v>0</v>
      </c>
      <c r="O191">
        <v>2.7933E-4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.02</v>
      </c>
      <c r="Y191">
        <v>0</v>
      </c>
      <c r="Z191">
        <v>1.6294200000000001E-4</v>
      </c>
      <c r="AA191" s="7">
        <v>2.7932999999999998E-5</v>
      </c>
    </row>
    <row r="192" spans="1:27">
      <c r="A192" t="s">
        <v>234</v>
      </c>
      <c r="B192" t="s">
        <v>6</v>
      </c>
      <c r="C192" t="s">
        <v>251</v>
      </c>
      <c r="D192" t="s">
        <v>252</v>
      </c>
      <c r="E192" t="s">
        <v>418</v>
      </c>
      <c r="F192" t="s">
        <v>35</v>
      </c>
      <c r="G192">
        <v>0</v>
      </c>
      <c r="H192">
        <v>1.1638729999999999E-3</v>
      </c>
      <c r="I192">
        <v>2.653631E-3</v>
      </c>
      <c r="J192">
        <v>0</v>
      </c>
      <c r="K192">
        <v>0</v>
      </c>
      <c r="L192">
        <v>0</v>
      </c>
      <c r="M192">
        <v>0</v>
      </c>
      <c r="N192">
        <v>1.6294200000000001E-4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.05</v>
      </c>
      <c r="Y192">
        <v>0</v>
      </c>
      <c r="Z192">
        <v>3.87742E-4</v>
      </c>
      <c r="AA192" s="7">
        <v>1.6294200000000001E-5</v>
      </c>
    </row>
    <row r="193" spans="1:27">
      <c r="A193" t="s">
        <v>234</v>
      </c>
      <c r="B193" t="s">
        <v>2</v>
      </c>
      <c r="C193" t="s">
        <v>256</v>
      </c>
      <c r="D193" t="s">
        <v>281</v>
      </c>
      <c r="E193" t="s">
        <v>282</v>
      </c>
      <c r="F193" t="s">
        <v>162</v>
      </c>
      <c r="G193">
        <v>1.1894785999999999E-2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 s="7">
        <v>4.6600000000000001E-5</v>
      </c>
      <c r="Q193">
        <v>0</v>
      </c>
      <c r="R193">
        <v>0</v>
      </c>
      <c r="S193">
        <v>0</v>
      </c>
      <c r="T193" s="7">
        <v>6.9800000000000003E-5</v>
      </c>
      <c r="U193">
        <v>0</v>
      </c>
      <c r="V193">
        <v>0</v>
      </c>
      <c r="W193">
        <v>0</v>
      </c>
      <c r="X193">
        <v>0.17</v>
      </c>
      <c r="Y193">
        <v>0</v>
      </c>
      <c r="Z193">
        <v>1.699255E-3</v>
      </c>
      <c r="AA193" s="7">
        <v>7.9507699999999998E-6</v>
      </c>
    </row>
    <row r="194" spans="1:27">
      <c r="A194" t="s">
        <v>234</v>
      </c>
      <c r="B194" t="s">
        <v>4</v>
      </c>
      <c r="C194" t="s">
        <v>242</v>
      </c>
      <c r="D194" t="s">
        <v>303</v>
      </c>
      <c r="E194" t="s">
        <v>304</v>
      </c>
      <c r="F194" t="s">
        <v>122</v>
      </c>
      <c r="G194">
        <v>0</v>
      </c>
      <c r="H194">
        <v>0</v>
      </c>
      <c r="I194">
        <v>0</v>
      </c>
      <c r="J194">
        <v>4.1666669999999998E-3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 s="7">
        <v>6.9800000000000003E-5</v>
      </c>
      <c r="T194">
        <v>0</v>
      </c>
      <c r="U194">
        <v>0</v>
      </c>
      <c r="V194">
        <v>0</v>
      </c>
      <c r="W194">
        <v>0</v>
      </c>
      <c r="X194">
        <v>0.06</v>
      </c>
      <c r="Y194">
        <v>0</v>
      </c>
      <c r="Z194">
        <v>5.95238E-4</v>
      </c>
      <c r="AA194" s="7">
        <v>6.9832399999999997E-6</v>
      </c>
    </row>
    <row r="195" spans="1:27">
      <c r="A195" t="s">
        <v>234</v>
      </c>
      <c r="B195" t="s">
        <v>235</v>
      </c>
      <c r="C195" t="s">
        <v>245</v>
      </c>
      <c r="D195" t="s">
        <v>249</v>
      </c>
      <c r="E195" t="s">
        <v>376</v>
      </c>
      <c r="F195" t="s">
        <v>33</v>
      </c>
      <c r="G195">
        <v>2.9562379999999999E-3</v>
      </c>
      <c r="H195">
        <v>0</v>
      </c>
      <c r="I195">
        <v>6.2849200000000003E-4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 s="7">
        <v>6.9800000000000003E-5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.05</v>
      </c>
      <c r="Y195">
        <v>0</v>
      </c>
      <c r="Z195">
        <v>4.1686400000000003E-4</v>
      </c>
      <c r="AA195" s="7">
        <v>6.9832399999999997E-6</v>
      </c>
    </row>
    <row r="196" spans="1:27">
      <c r="A196" t="s">
        <v>234</v>
      </c>
      <c r="B196" t="s">
        <v>4</v>
      </c>
      <c r="C196" t="s">
        <v>242</v>
      </c>
      <c r="D196" t="s">
        <v>303</v>
      </c>
      <c r="E196" t="s">
        <v>304</v>
      </c>
      <c r="F196" t="s">
        <v>97</v>
      </c>
      <c r="G196">
        <v>1.16387E-4</v>
      </c>
      <c r="H196" s="7">
        <v>2.3300000000000001E-5</v>
      </c>
      <c r="I196">
        <v>2.3044693000000002E-2</v>
      </c>
      <c r="J196" s="7">
        <v>4.6600000000000001E-5</v>
      </c>
      <c r="K196">
        <v>0</v>
      </c>
      <c r="L196">
        <v>0</v>
      </c>
      <c r="M196">
        <v>0</v>
      </c>
      <c r="N196">
        <v>0</v>
      </c>
      <c r="O196" s="7">
        <v>4.6600000000000001E-5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.33</v>
      </c>
      <c r="Y196">
        <v>0</v>
      </c>
      <c r="Z196">
        <v>3.2877029999999999E-3</v>
      </c>
      <c r="AA196" s="7">
        <v>4.6554899999999999E-6</v>
      </c>
    </row>
    <row r="197" spans="1:27">
      <c r="A197" t="s">
        <v>234</v>
      </c>
      <c r="B197" t="s">
        <v>11</v>
      </c>
      <c r="C197" t="s">
        <v>419</v>
      </c>
      <c r="D197" t="s">
        <v>420</v>
      </c>
      <c r="E197" t="s">
        <v>421</v>
      </c>
      <c r="F197" t="s">
        <v>66</v>
      </c>
      <c r="G197">
        <v>0</v>
      </c>
      <c r="H197">
        <v>0</v>
      </c>
      <c r="I197">
        <v>0</v>
      </c>
      <c r="J197">
        <v>6.8901300000000004E-3</v>
      </c>
      <c r="K197" s="7">
        <v>9.31E-5</v>
      </c>
      <c r="L197" s="7">
        <v>9.31E-5</v>
      </c>
      <c r="M197">
        <v>0</v>
      </c>
      <c r="N197" s="7">
        <v>4.6600000000000001E-5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.1</v>
      </c>
      <c r="Y197">
        <v>0</v>
      </c>
      <c r="Z197">
        <v>9.8001100000000003E-4</v>
      </c>
      <c r="AA197" s="7">
        <v>4.6554899999999999E-6</v>
      </c>
    </row>
    <row r="198" spans="1:27">
      <c r="A198" t="s">
        <v>234</v>
      </c>
      <c r="B198" t="s">
        <v>235</v>
      </c>
      <c r="C198" t="s">
        <v>245</v>
      </c>
      <c r="D198" t="s">
        <v>248</v>
      </c>
      <c r="E198" t="s">
        <v>248</v>
      </c>
      <c r="F198" t="s">
        <v>248</v>
      </c>
      <c r="G198">
        <v>7.3556799999999999E-3</v>
      </c>
      <c r="H198">
        <v>0</v>
      </c>
      <c r="I198">
        <v>0</v>
      </c>
      <c r="J198">
        <v>6.5176899999999996E-4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 s="7">
        <v>2.3300000000000001E-5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.11</v>
      </c>
      <c r="Y198">
        <v>0</v>
      </c>
      <c r="Z198">
        <v>1.039356E-3</v>
      </c>
      <c r="AA198" s="7">
        <v>2.3277499999999999E-6</v>
      </c>
    </row>
    <row r="199" spans="1:27">
      <c r="A199" t="s">
        <v>234</v>
      </c>
      <c r="B199" t="s">
        <v>4</v>
      </c>
      <c r="C199" t="s">
        <v>290</v>
      </c>
      <c r="D199" t="s">
        <v>291</v>
      </c>
      <c r="E199" t="s">
        <v>292</v>
      </c>
      <c r="F199" t="s">
        <v>248</v>
      </c>
      <c r="G199">
        <v>0</v>
      </c>
      <c r="H199">
        <v>1.9087520000000001E-3</v>
      </c>
      <c r="I199">
        <v>1.9925511999999999E-2</v>
      </c>
      <c r="J199">
        <v>1.140596E-3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.33</v>
      </c>
      <c r="Y199">
        <v>0</v>
      </c>
      <c r="Z199">
        <v>2.7884289999999998E-3</v>
      </c>
      <c r="AA199">
        <v>0</v>
      </c>
    </row>
    <row r="200" spans="1:27">
      <c r="A200" t="s">
        <v>234</v>
      </c>
      <c r="B200" t="s">
        <v>4</v>
      </c>
      <c r="C200" t="s">
        <v>242</v>
      </c>
      <c r="D200" t="s">
        <v>316</v>
      </c>
      <c r="E200" t="s">
        <v>422</v>
      </c>
      <c r="F200" t="s">
        <v>154</v>
      </c>
      <c r="G200">
        <v>0</v>
      </c>
      <c r="H200">
        <v>0</v>
      </c>
      <c r="I200">
        <v>8.3333330000000001E-3</v>
      </c>
      <c r="J200">
        <v>3.9338919999999996E-3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.18</v>
      </c>
      <c r="Y200">
        <v>0</v>
      </c>
      <c r="Z200">
        <v>1.228841E-3</v>
      </c>
      <c r="AA200">
        <v>0</v>
      </c>
    </row>
    <row r="201" spans="1:27">
      <c r="A201" t="s">
        <v>234</v>
      </c>
      <c r="B201" t="s">
        <v>235</v>
      </c>
      <c r="C201" t="s">
        <v>270</v>
      </c>
      <c r="D201" t="s">
        <v>271</v>
      </c>
      <c r="E201" t="s">
        <v>272</v>
      </c>
      <c r="F201" t="s">
        <v>189</v>
      </c>
      <c r="G201">
        <v>7.2858469999999998E-3</v>
      </c>
      <c r="H201" s="7">
        <v>4.6600000000000001E-5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.1</v>
      </c>
      <c r="Y201">
        <v>0</v>
      </c>
      <c r="Z201">
        <v>1.0397480000000001E-3</v>
      </c>
      <c r="AA201">
        <v>0</v>
      </c>
    </row>
    <row r="202" spans="1:27">
      <c r="A202" t="s">
        <v>234</v>
      </c>
      <c r="B202" t="s">
        <v>4</v>
      </c>
      <c r="C202" t="s">
        <v>242</v>
      </c>
      <c r="D202" t="s">
        <v>316</v>
      </c>
      <c r="E202" t="s">
        <v>422</v>
      </c>
      <c r="F202" t="s">
        <v>178</v>
      </c>
      <c r="G202">
        <v>0</v>
      </c>
      <c r="H202">
        <v>0</v>
      </c>
      <c r="I202">
        <v>6.9134080000000002E-3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.1</v>
      </c>
      <c r="Y202">
        <v>0</v>
      </c>
      <c r="Z202">
        <v>9.8762999999999997E-4</v>
      </c>
      <c r="AA202">
        <v>0</v>
      </c>
    </row>
    <row r="203" spans="1:27">
      <c r="A203" t="s">
        <v>234</v>
      </c>
      <c r="B203" t="s">
        <v>6</v>
      </c>
      <c r="C203" t="s">
        <v>251</v>
      </c>
      <c r="D203" t="s">
        <v>330</v>
      </c>
      <c r="E203" t="s">
        <v>331</v>
      </c>
      <c r="F203" t="s">
        <v>74</v>
      </c>
      <c r="G203">
        <v>1.6527E-3</v>
      </c>
      <c r="H203">
        <v>0</v>
      </c>
      <c r="I203">
        <v>0</v>
      </c>
      <c r="J203">
        <v>4.3296089999999999E-3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.09</v>
      </c>
      <c r="Y203">
        <v>0</v>
      </c>
      <c r="Z203">
        <v>6.2420200000000003E-4</v>
      </c>
      <c r="AA203">
        <v>0</v>
      </c>
    </row>
    <row r="204" spans="1:27">
      <c r="A204" t="s">
        <v>234</v>
      </c>
      <c r="B204" t="s">
        <v>9</v>
      </c>
      <c r="C204" t="s">
        <v>365</v>
      </c>
      <c r="D204" t="s">
        <v>372</v>
      </c>
      <c r="E204" t="s">
        <v>423</v>
      </c>
      <c r="F204" t="s">
        <v>34</v>
      </c>
      <c r="G204">
        <v>0</v>
      </c>
      <c r="H204">
        <v>0</v>
      </c>
      <c r="I204">
        <v>5.7029799999999999E-3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.08</v>
      </c>
      <c r="Y204">
        <v>0</v>
      </c>
      <c r="Z204">
        <v>8.1471099999999997E-4</v>
      </c>
      <c r="AA204">
        <v>0</v>
      </c>
    </row>
    <row r="205" spans="1:27">
      <c r="A205" t="s">
        <v>234</v>
      </c>
      <c r="B205" t="s">
        <v>235</v>
      </c>
      <c r="C205" t="s">
        <v>270</v>
      </c>
      <c r="D205" t="s">
        <v>285</v>
      </c>
      <c r="E205" t="s">
        <v>286</v>
      </c>
      <c r="F205" t="s">
        <v>65</v>
      </c>
      <c r="G205">
        <v>5.214153E-3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7.0000000000000007E-2</v>
      </c>
      <c r="Y205">
        <v>0</v>
      </c>
      <c r="Z205">
        <v>7.4487900000000005E-4</v>
      </c>
      <c r="AA205">
        <v>0</v>
      </c>
    </row>
    <row r="206" spans="1:27">
      <c r="A206" t="s">
        <v>234</v>
      </c>
      <c r="B206" t="s">
        <v>8</v>
      </c>
      <c r="C206" t="s">
        <v>398</v>
      </c>
      <c r="D206" t="s">
        <v>399</v>
      </c>
      <c r="E206" t="s">
        <v>400</v>
      </c>
      <c r="F206" t="s">
        <v>145</v>
      </c>
      <c r="G206">
        <v>4.6322159999999998E-3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7.0000000000000007E-2</v>
      </c>
      <c r="Y206">
        <v>0</v>
      </c>
      <c r="Z206">
        <v>6.6174500000000004E-4</v>
      </c>
      <c r="AA206">
        <v>0</v>
      </c>
    </row>
    <row r="207" spans="1:27">
      <c r="A207" t="s">
        <v>234</v>
      </c>
      <c r="B207" t="s">
        <v>8</v>
      </c>
      <c r="C207" t="s">
        <v>398</v>
      </c>
      <c r="D207" t="s">
        <v>399</v>
      </c>
      <c r="E207" t="s">
        <v>424</v>
      </c>
      <c r="F207" t="s">
        <v>184</v>
      </c>
      <c r="G207">
        <v>3.8640599999999999E-3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.06</v>
      </c>
      <c r="Y207">
        <v>0</v>
      </c>
      <c r="Z207">
        <v>5.5200900000000001E-4</v>
      </c>
      <c r="AA207">
        <v>0</v>
      </c>
    </row>
    <row r="208" spans="1:27">
      <c r="A208" t="s">
        <v>234</v>
      </c>
      <c r="B208" t="s">
        <v>4</v>
      </c>
      <c r="C208" t="s">
        <v>290</v>
      </c>
      <c r="D208" t="s">
        <v>291</v>
      </c>
      <c r="E208" t="s">
        <v>292</v>
      </c>
      <c r="F208" t="s">
        <v>195</v>
      </c>
      <c r="G208">
        <v>0</v>
      </c>
      <c r="H208">
        <v>2.281192E-3</v>
      </c>
      <c r="I208">
        <v>8.6126599999999996E-4</v>
      </c>
      <c r="J208">
        <v>3.7243900000000002E-4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.05</v>
      </c>
      <c r="Y208">
        <v>0</v>
      </c>
      <c r="Z208">
        <v>3.2069100000000001E-4</v>
      </c>
      <c r="AA208">
        <v>0</v>
      </c>
    </row>
    <row r="209" spans="1:27">
      <c r="A209" t="s">
        <v>234</v>
      </c>
      <c r="B209" t="s">
        <v>235</v>
      </c>
      <c r="C209" t="s">
        <v>270</v>
      </c>
      <c r="D209" t="s">
        <v>285</v>
      </c>
      <c r="E209" t="s">
        <v>113</v>
      </c>
      <c r="F209" t="s">
        <v>55</v>
      </c>
      <c r="G209">
        <v>0</v>
      </c>
      <c r="H209">
        <v>0</v>
      </c>
      <c r="I209">
        <v>0</v>
      </c>
      <c r="J209">
        <v>3.49162E-3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.05</v>
      </c>
      <c r="Y209">
        <v>0</v>
      </c>
      <c r="Z209">
        <v>4.9880300000000003E-4</v>
      </c>
      <c r="AA209">
        <v>0</v>
      </c>
    </row>
    <row r="210" spans="1:27">
      <c r="A210" t="s">
        <v>234</v>
      </c>
      <c r="B210" t="s">
        <v>19</v>
      </c>
      <c r="C210" t="s">
        <v>306</v>
      </c>
      <c r="D210" t="s">
        <v>425</v>
      </c>
      <c r="E210" t="s">
        <v>426</v>
      </c>
      <c r="F210" t="s">
        <v>185</v>
      </c>
      <c r="G210">
        <v>1.4432030000000001E-3</v>
      </c>
      <c r="H210">
        <v>0</v>
      </c>
      <c r="I210">
        <v>0</v>
      </c>
      <c r="J210">
        <v>1.9553069999999999E-3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.05</v>
      </c>
      <c r="Y210">
        <v>0</v>
      </c>
      <c r="Z210">
        <v>3.18332E-4</v>
      </c>
      <c r="AA210">
        <v>0</v>
      </c>
    </row>
    <row r="211" spans="1:27">
      <c r="A211" t="s">
        <v>234</v>
      </c>
      <c r="B211" t="s">
        <v>6</v>
      </c>
      <c r="C211" t="s">
        <v>251</v>
      </c>
      <c r="D211" t="s">
        <v>248</v>
      </c>
      <c r="E211" t="s">
        <v>248</v>
      </c>
      <c r="F211" t="s">
        <v>248</v>
      </c>
      <c r="G211">
        <v>0</v>
      </c>
      <c r="H211">
        <v>0</v>
      </c>
      <c r="I211">
        <v>8.6126599999999996E-4</v>
      </c>
      <c r="J211">
        <v>2.0949720000000001E-3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.04</v>
      </c>
      <c r="Y211">
        <v>0</v>
      </c>
      <c r="Z211">
        <v>3.0402899999999999E-4</v>
      </c>
      <c r="AA211">
        <v>0</v>
      </c>
    </row>
    <row r="212" spans="1:27">
      <c r="A212" t="s">
        <v>234</v>
      </c>
      <c r="B212" t="s">
        <v>2</v>
      </c>
      <c r="C212" t="s">
        <v>412</v>
      </c>
      <c r="D212" t="s">
        <v>413</v>
      </c>
      <c r="E212" t="s">
        <v>82</v>
      </c>
      <c r="F212" t="s">
        <v>82</v>
      </c>
      <c r="G212">
        <v>0</v>
      </c>
      <c r="H212">
        <v>0</v>
      </c>
      <c r="I212">
        <v>2.5605210000000001E-3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.04</v>
      </c>
      <c r="Y212">
        <v>0</v>
      </c>
      <c r="Z212">
        <v>3.6578899999999999E-4</v>
      </c>
      <c r="AA212">
        <v>0</v>
      </c>
    </row>
    <row r="213" spans="1:27">
      <c r="A213" t="s">
        <v>234</v>
      </c>
      <c r="B213" t="s">
        <v>235</v>
      </c>
      <c r="C213" t="s">
        <v>245</v>
      </c>
      <c r="D213" t="s">
        <v>427</v>
      </c>
      <c r="E213" t="s">
        <v>428</v>
      </c>
      <c r="F213" t="s">
        <v>177</v>
      </c>
      <c r="G213">
        <v>0</v>
      </c>
      <c r="H213">
        <v>9.7765399999999989E-4</v>
      </c>
      <c r="I213">
        <v>0</v>
      </c>
      <c r="J213">
        <v>1.5828680000000001E-3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.04</v>
      </c>
      <c r="Y213">
        <v>0</v>
      </c>
      <c r="Z213">
        <v>2.45176E-4</v>
      </c>
      <c r="AA213">
        <v>0</v>
      </c>
    </row>
    <row r="214" spans="1:27">
      <c r="A214" t="s">
        <v>234</v>
      </c>
      <c r="B214" t="s">
        <v>235</v>
      </c>
      <c r="C214" t="s">
        <v>270</v>
      </c>
      <c r="D214" t="s">
        <v>285</v>
      </c>
      <c r="E214" t="s">
        <v>333</v>
      </c>
      <c r="F214" t="s">
        <v>32</v>
      </c>
      <c r="G214">
        <v>2.5372440000000001E-3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.04</v>
      </c>
      <c r="Y214">
        <v>0</v>
      </c>
      <c r="Z214">
        <v>3.6246299999999999E-4</v>
      </c>
      <c r="AA214">
        <v>0</v>
      </c>
    </row>
    <row r="215" spans="1:27">
      <c r="A215" t="s">
        <v>234</v>
      </c>
      <c r="B215" t="s">
        <v>8</v>
      </c>
      <c r="C215" t="s">
        <v>398</v>
      </c>
      <c r="D215" t="s">
        <v>399</v>
      </c>
      <c r="E215" t="s">
        <v>429</v>
      </c>
      <c r="F215" t="s">
        <v>76</v>
      </c>
      <c r="G215">
        <v>0</v>
      </c>
      <c r="H215">
        <v>0</v>
      </c>
      <c r="I215">
        <v>0</v>
      </c>
      <c r="J215">
        <v>2.374302E-3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.03</v>
      </c>
      <c r="Y215">
        <v>0</v>
      </c>
      <c r="Z215">
        <v>3.39186E-4</v>
      </c>
      <c r="AA215">
        <v>0</v>
      </c>
    </row>
    <row r="216" spans="1:27">
      <c r="A216" t="s">
        <v>234</v>
      </c>
      <c r="B216" t="s">
        <v>4</v>
      </c>
      <c r="C216" t="s">
        <v>290</v>
      </c>
      <c r="D216" t="s">
        <v>296</v>
      </c>
      <c r="E216" t="s">
        <v>297</v>
      </c>
      <c r="F216" t="s">
        <v>207</v>
      </c>
      <c r="G216">
        <v>0</v>
      </c>
      <c r="H216">
        <v>0</v>
      </c>
      <c r="I216">
        <v>2.374302E-3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.03</v>
      </c>
      <c r="Y216">
        <v>0</v>
      </c>
      <c r="Z216">
        <v>3.39186E-4</v>
      </c>
      <c r="AA216">
        <v>0</v>
      </c>
    </row>
    <row r="217" spans="1:27">
      <c r="A217" t="s">
        <v>234</v>
      </c>
      <c r="B217" t="s">
        <v>13</v>
      </c>
      <c r="C217" t="s">
        <v>404</v>
      </c>
      <c r="D217" t="s">
        <v>405</v>
      </c>
      <c r="E217" t="s">
        <v>430</v>
      </c>
      <c r="F217" t="s">
        <v>204</v>
      </c>
      <c r="G217">
        <v>0</v>
      </c>
      <c r="H217">
        <v>0</v>
      </c>
      <c r="I217">
        <v>0</v>
      </c>
      <c r="J217">
        <v>1.74581E-3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.02</v>
      </c>
      <c r="Y217">
        <v>0</v>
      </c>
      <c r="Z217">
        <v>2.4940100000000001E-4</v>
      </c>
      <c r="AA217">
        <v>0</v>
      </c>
    </row>
    <row r="218" spans="1:27">
      <c r="A218" t="s">
        <v>234</v>
      </c>
      <c r="B218" t="s">
        <v>6</v>
      </c>
      <c r="C218" t="s">
        <v>251</v>
      </c>
      <c r="D218" t="s">
        <v>330</v>
      </c>
      <c r="E218" t="s">
        <v>331</v>
      </c>
      <c r="F218" t="s">
        <v>144</v>
      </c>
      <c r="G218">
        <v>0</v>
      </c>
      <c r="H218">
        <v>0</v>
      </c>
      <c r="I218">
        <v>0</v>
      </c>
      <c r="J218">
        <v>1.280261E-3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.02</v>
      </c>
      <c r="Y218">
        <v>0</v>
      </c>
      <c r="Z218">
        <v>1.8289399999999999E-4</v>
      </c>
      <c r="AA218">
        <v>0</v>
      </c>
    </row>
    <row r="219" spans="1:27">
      <c r="A219" t="s">
        <v>234</v>
      </c>
      <c r="B219" t="s">
        <v>235</v>
      </c>
      <c r="C219" t="s">
        <v>270</v>
      </c>
      <c r="D219" t="s">
        <v>285</v>
      </c>
      <c r="E219" t="s">
        <v>333</v>
      </c>
      <c r="F219" t="s">
        <v>167</v>
      </c>
      <c r="G219">
        <v>1.233706E-3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.02</v>
      </c>
      <c r="Y219">
        <v>0</v>
      </c>
      <c r="Z219">
        <v>1.7624399999999999E-4</v>
      </c>
      <c r="AA219">
        <v>0</v>
      </c>
    </row>
    <row r="220" spans="1:27">
      <c r="A220" t="s">
        <v>234</v>
      </c>
      <c r="B220" t="s">
        <v>235</v>
      </c>
      <c r="C220" t="s">
        <v>270</v>
      </c>
      <c r="D220" t="s">
        <v>285</v>
      </c>
      <c r="E220" t="s">
        <v>431</v>
      </c>
      <c r="F220" t="s">
        <v>22</v>
      </c>
      <c r="G220">
        <v>9.3109900000000001E-4</v>
      </c>
      <c r="H220">
        <v>0</v>
      </c>
      <c r="I220">
        <v>0</v>
      </c>
      <c r="J220" s="7">
        <v>4.6600000000000001E-5</v>
      </c>
      <c r="K220">
        <v>0</v>
      </c>
      <c r="L220" s="7">
        <v>9.31E-5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.02</v>
      </c>
      <c r="Y220">
        <v>0</v>
      </c>
      <c r="Z220">
        <v>1.30383E-4</v>
      </c>
      <c r="AA220">
        <v>0</v>
      </c>
    </row>
    <row r="221" spans="1:27">
      <c r="A221" t="s">
        <v>234</v>
      </c>
      <c r="B221" t="s">
        <v>4</v>
      </c>
      <c r="C221" t="s">
        <v>242</v>
      </c>
      <c r="D221" t="s">
        <v>303</v>
      </c>
      <c r="E221" t="s">
        <v>432</v>
      </c>
      <c r="F221" t="s">
        <v>91</v>
      </c>
      <c r="G221">
        <v>0</v>
      </c>
      <c r="H221">
        <v>0</v>
      </c>
      <c r="I221">
        <v>0</v>
      </c>
      <c r="J221">
        <v>9.3109900000000001E-4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.01</v>
      </c>
      <c r="Y221">
        <v>0</v>
      </c>
      <c r="Z221">
        <v>1.3301400000000001E-4</v>
      </c>
      <c r="AA221">
        <v>0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00131-0D8F-4BDF-A46D-E91A2CD31D76}">
  <dimension ref="A1:AB485"/>
  <sheetViews>
    <sheetView tabSelected="1" workbookViewId="0">
      <selection activeCell="Z2" sqref="Z2"/>
    </sheetView>
  </sheetViews>
  <sheetFormatPr defaultRowHeight="15"/>
  <cols>
    <col min="1" max="16384" width="9.140625" style="2"/>
  </cols>
  <sheetData>
    <row r="1" spans="1:28">
      <c r="A1" s="2" t="s">
        <v>437</v>
      </c>
      <c r="B1" s="2" t="s">
        <v>214</v>
      </c>
      <c r="C1" s="2" t="s">
        <v>0</v>
      </c>
      <c r="D1" s="2" t="s">
        <v>238</v>
      </c>
      <c r="E1" s="2" t="s">
        <v>239</v>
      </c>
      <c r="F1" s="2" t="s">
        <v>240</v>
      </c>
      <c r="G1" s="2" t="s">
        <v>20</v>
      </c>
      <c r="H1" s="2" t="s">
        <v>215</v>
      </c>
      <c r="I1" s="2" t="s">
        <v>216</v>
      </c>
      <c r="J1" s="2" t="s">
        <v>217</v>
      </c>
      <c r="K1" s="2" t="s">
        <v>218</v>
      </c>
      <c r="L1" s="2" t="s">
        <v>219</v>
      </c>
      <c r="M1" s="2" t="s">
        <v>220</v>
      </c>
      <c r="N1" s="2" t="s">
        <v>221</v>
      </c>
      <c r="O1" s="2" t="s">
        <v>222</v>
      </c>
      <c r="P1" s="2" t="s">
        <v>223</v>
      </c>
      <c r="Q1" s="2" t="s">
        <v>224</v>
      </c>
      <c r="R1" s="2" t="s">
        <v>225</v>
      </c>
      <c r="S1" s="2" t="s">
        <v>226</v>
      </c>
      <c r="T1" s="2" t="s">
        <v>227</v>
      </c>
      <c r="U1" s="2" t="s">
        <v>228</v>
      </c>
      <c r="V1" s="2" t="s">
        <v>229</v>
      </c>
      <c r="W1" s="2" t="s">
        <v>230</v>
      </c>
      <c r="X1" s="2" t="s">
        <v>231</v>
      </c>
      <c r="Y1" s="11" t="s">
        <v>434</v>
      </c>
      <c r="Z1" s="11" t="s">
        <v>434</v>
      </c>
      <c r="AA1" s="11" t="s">
        <v>922</v>
      </c>
      <c r="AB1" s="11" t="s">
        <v>923</v>
      </c>
    </row>
    <row r="2" spans="1:28">
      <c r="A2" s="2" t="s">
        <v>438</v>
      </c>
      <c r="B2" s="2" t="s">
        <v>234</v>
      </c>
      <c r="C2" s="2" t="s">
        <v>5</v>
      </c>
      <c r="D2" s="2" t="s">
        <v>5</v>
      </c>
      <c r="E2" s="2" t="s">
        <v>349</v>
      </c>
      <c r="F2" s="2" t="s">
        <v>180</v>
      </c>
      <c r="G2" s="2" t="s">
        <v>180</v>
      </c>
      <c r="H2" s="2">
        <v>0</v>
      </c>
      <c r="I2" s="2">
        <v>0</v>
      </c>
      <c r="J2" s="2">
        <v>1.2104283054003701E-3</v>
      </c>
      <c r="K2" s="2">
        <v>1.03351955307263E-2</v>
      </c>
      <c r="L2" s="2">
        <v>0</v>
      </c>
      <c r="M2" s="2">
        <v>1.35009310986965E-3</v>
      </c>
      <c r="N2" s="2">
        <v>0</v>
      </c>
      <c r="O2" s="2">
        <v>0</v>
      </c>
      <c r="P2" s="2">
        <v>3.1191806331471099E-3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f>((SUM(H2:N2))/7)*100</f>
        <v>0.18422452779994741</v>
      </c>
      <c r="Z2" s="2">
        <f>((SUM(O2:X2))/10)*100</f>
        <v>3.11918063314711E-2</v>
      </c>
      <c r="AA2" s="2">
        <f>_xlfn.STDEV.S(H2:N2) / SQRT(COUNT(H2:N2))</f>
        <v>1.4338350265068959E-3</v>
      </c>
      <c r="AB2" s="2">
        <f>_xlfn.STDEV.S(O2:X2) / SQRT(COUNT(O2:X2))</f>
        <v>3.1191806331471101E-4</v>
      </c>
    </row>
    <row r="3" spans="1:28">
      <c r="A3" s="2" t="s">
        <v>439</v>
      </c>
      <c r="B3" s="2" t="s">
        <v>234</v>
      </c>
      <c r="C3" s="2" t="s">
        <v>5</v>
      </c>
      <c r="D3" s="2" t="s">
        <v>5</v>
      </c>
      <c r="E3" s="2" t="s">
        <v>349</v>
      </c>
      <c r="F3" s="2" t="s">
        <v>180</v>
      </c>
      <c r="G3" s="2" t="s">
        <v>18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1.23370577281192E-3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f t="shared" ref="Y3:Y66" si="0">((SUM(H3:N3))/7)*100</f>
        <v>1.7624368183027428E-2</v>
      </c>
      <c r="Z3" s="2">
        <f t="shared" ref="Z3:Z66" si="1">((SUM(O3:X3))/10)*100</f>
        <v>0</v>
      </c>
      <c r="AA3" s="2">
        <f t="shared" ref="AA3:AA66" si="2">_xlfn.STDEV.S(H3:N3) / SQRT(COUNT(H3:N3))</f>
        <v>1.7624368183027426E-4</v>
      </c>
      <c r="AB3" s="2">
        <f t="shared" ref="AB3:AB66" si="3">_xlfn.STDEV.S(O3:X3) / SQRT(COUNT(O3:X3))</f>
        <v>0</v>
      </c>
    </row>
    <row r="4" spans="1:28">
      <c r="A4" s="2" t="s">
        <v>440</v>
      </c>
      <c r="B4" s="2" t="s">
        <v>234</v>
      </c>
      <c r="C4" s="2" t="s">
        <v>6</v>
      </c>
      <c r="D4" s="2" t="s">
        <v>251</v>
      </c>
      <c r="E4" s="2" t="s">
        <v>390</v>
      </c>
      <c r="F4" s="2" t="s">
        <v>391</v>
      </c>
      <c r="G4" s="2" t="s">
        <v>212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1.53631284916201E-3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f t="shared" si="0"/>
        <v>0</v>
      </c>
      <c r="Z4" s="2">
        <f t="shared" si="1"/>
        <v>1.5363128491620101E-2</v>
      </c>
      <c r="AA4" s="2">
        <f t="shared" si="2"/>
        <v>0</v>
      </c>
      <c r="AB4" s="2">
        <f t="shared" si="3"/>
        <v>1.5363128491620098E-4</v>
      </c>
    </row>
    <row r="5" spans="1:28">
      <c r="A5" s="2" t="s">
        <v>441</v>
      </c>
      <c r="B5" s="2" t="s">
        <v>234</v>
      </c>
      <c r="C5" s="2" t="s">
        <v>6</v>
      </c>
      <c r="D5" s="2" t="s">
        <v>251</v>
      </c>
      <c r="E5" s="2" t="s">
        <v>330</v>
      </c>
      <c r="F5" s="2" t="s">
        <v>331</v>
      </c>
      <c r="G5" s="2" t="s">
        <v>182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3.42178770949721E-3</v>
      </c>
      <c r="P5" s="2">
        <v>6.51769087523277E-4</v>
      </c>
      <c r="Q5" s="2">
        <v>0</v>
      </c>
      <c r="R5" s="2">
        <v>2.0949720670391099E-4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f t="shared" si="0"/>
        <v>0</v>
      </c>
      <c r="Z5" s="2">
        <f t="shared" si="1"/>
        <v>4.2830540037243979E-2</v>
      </c>
      <c r="AA5" s="2">
        <f t="shared" si="2"/>
        <v>0</v>
      </c>
      <c r="AB5" s="2">
        <f t="shared" si="3"/>
        <v>3.3899963933202491E-4</v>
      </c>
    </row>
    <row r="6" spans="1:28">
      <c r="A6" s="2" t="s">
        <v>442</v>
      </c>
      <c r="B6" s="2" t="s">
        <v>234</v>
      </c>
      <c r="C6" s="2" t="s">
        <v>6</v>
      </c>
      <c r="D6" s="2" t="s">
        <v>251</v>
      </c>
      <c r="E6" s="2" t="s">
        <v>330</v>
      </c>
      <c r="F6" s="2" t="s">
        <v>331</v>
      </c>
      <c r="G6" s="2" t="s">
        <v>182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1.7458100558659199E-3</v>
      </c>
      <c r="W6" s="2">
        <v>0</v>
      </c>
      <c r="X6" s="2">
        <v>0</v>
      </c>
      <c r="Y6" s="2">
        <f t="shared" si="0"/>
        <v>0</v>
      </c>
      <c r="Z6" s="2">
        <f t="shared" si="1"/>
        <v>1.7458100558659199E-2</v>
      </c>
      <c r="AA6" s="2">
        <f t="shared" si="2"/>
        <v>0</v>
      </c>
      <c r="AB6" s="2">
        <f t="shared" si="3"/>
        <v>1.7458100558659199E-4</v>
      </c>
    </row>
    <row r="7" spans="1:28">
      <c r="A7" s="2" t="s">
        <v>443</v>
      </c>
      <c r="B7" s="2" t="s">
        <v>234</v>
      </c>
      <c r="C7" s="2" t="s">
        <v>6</v>
      </c>
      <c r="D7" s="2" t="s">
        <v>251</v>
      </c>
      <c r="E7" s="2" t="s">
        <v>330</v>
      </c>
      <c r="F7" s="2" t="s">
        <v>331</v>
      </c>
      <c r="G7" s="2" t="s">
        <v>146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4.2364990689012999E-3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f t="shared" si="0"/>
        <v>0</v>
      </c>
      <c r="Z7" s="2">
        <f t="shared" si="1"/>
        <v>4.2364990689012998E-2</v>
      </c>
      <c r="AA7" s="2">
        <f t="shared" si="2"/>
        <v>0</v>
      </c>
      <c r="AB7" s="2">
        <f t="shared" si="3"/>
        <v>4.2364990689013E-4</v>
      </c>
    </row>
    <row r="8" spans="1:28">
      <c r="A8" s="2" t="s">
        <v>444</v>
      </c>
      <c r="B8" s="2" t="s">
        <v>234</v>
      </c>
      <c r="C8" s="2" t="s">
        <v>9</v>
      </c>
      <c r="D8" s="2" t="s">
        <v>365</v>
      </c>
      <c r="E8" s="2" t="s">
        <v>372</v>
      </c>
      <c r="F8" s="2" t="s">
        <v>423</v>
      </c>
      <c r="G8" s="2" t="s">
        <v>34</v>
      </c>
      <c r="H8" s="2">
        <v>0</v>
      </c>
      <c r="I8" s="2">
        <v>0</v>
      </c>
      <c r="J8" s="2">
        <v>2.1415270018621999E-3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f t="shared" si="0"/>
        <v>3.0593242883745712E-2</v>
      </c>
      <c r="Z8" s="2">
        <f t="shared" si="1"/>
        <v>0</v>
      </c>
      <c r="AA8" s="2">
        <f t="shared" si="2"/>
        <v>3.0593242883745711E-4</v>
      </c>
      <c r="AB8" s="2">
        <f t="shared" si="3"/>
        <v>0</v>
      </c>
    </row>
    <row r="9" spans="1:28">
      <c r="A9" s="2" t="s">
        <v>445</v>
      </c>
      <c r="B9" s="2" t="s">
        <v>234</v>
      </c>
      <c r="C9" s="2" t="s">
        <v>9</v>
      </c>
      <c r="D9" s="2" t="s">
        <v>365</v>
      </c>
      <c r="E9" s="2" t="s">
        <v>372</v>
      </c>
      <c r="F9" s="2" t="s">
        <v>423</v>
      </c>
      <c r="G9" s="2" t="s">
        <v>34</v>
      </c>
      <c r="H9" s="2">
        <v>0</v>
      </c>
      <c r="I9" s="2">
        <v>0</v>
      </c>
      <c r="J9" s="2">
        <v>3.5614525139664802E-3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f t="shared" si="0"/>
        <v>5.0877893056664E-2</v>
      </c>
      <c r="Z9" s="2">
        <f t="shared" si="1"/>
        <v>0</v>
      </c>
      <c r="AA9" s="2">
        <f t="shared" si="2"/>
        <v>5.087789305666399E-4</v>
      </c>
      <c r="AB9" s="2">
        <f t="shared" si="3"/>
        <v>0</v>
      </c>
    </row>
    <row r="10" spans="1:28">
      <c r="A10" s="2" t="s">
        <v>446</v>
      </c>
      <c r="B10" s="2" t="s">
        <v>234</v>
      </c>
      <c r="C10" s="2" t="s">
        <v>7</v>
      </c>
      <c r="D10" s="2" t="s">
        <v>386</v>
      </c>
      <c r="E10" s="2" t="s">
        <v>387</v>
      </c>
      <c r="F10" s="2" t="s">
        <v>388</v>
      </c>
      <c r="G10" s="2" t="s">
        <v>164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1.5595903165735599E-3</v>
      </c>
      <c r="V10" s="2">
        <v>0</v>
      </c>
      <c r="W10" s="2">
        <v>0</v>
      </c>
      <c r="X10" s="2">
        <v>0</v>
      </c>
      <c r="Y10" s="2">
        <f t="shared" si="0"/>
        <v>0</v>
      </c>
      <c r="Z10" s="2">
        <f t="shared" si="1"/>
        <v>1.55959031657356E-2</v>
      </c>
      <c r="AA10" s="2">
        <f t="shared" si="2"/>
        <v>0</v>
      </c>
      <c r="AB10" s="2">
        <f t="shared" si="3"/>
        <v>1.5595903165735597E-4</v>
      </c>
    </row>
    <row r="11" spans="1:28">
      <c r="A11" s="2" t="s">
        <v>447</v>
      </c>
      <c r="B11" s="2" t="s">
        <v>234</v>
      </c>
      <c r="C11" s="2" t="s">
        <v>235</v>
      </c>
      <c r="D11" s="2" t="s">
        <v>270</v>
      </c>
      <c r="E11" s="2" t="s">
        <v>271</v>
      </c>
      <c r="F11" s="2" t="s">
        <v>272</v>
      </c>
      <c r="G11" s="2" t="s">
        <v>248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9">
        <v>6.9832402234636906E-5</v>
      </c>
      <c r="S11" s="2">
        <v>1.35940409683426E-2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f t="shared" si="0"/>
        <v>0</v>
      </c>
      <c r="Z11" s="2">
        <f t="shared" si="1"/>
        <v>0.13663873370577237</v>
      </c>
      <c r="AA11" s="2">
        <f t="shared" si="2"/>
        <v>0</v>
      </c>
      <c r="AB11" s="2">
        <f t="shared" si="3"/>
        <v>1.3586459062228994E-3</v>
      </c>
    </row>
    <row r="12" spans="1:28">
      <c r="A12" s="2" t="s">
        <v>448</v>
      </c>
      <c r="B12" s="2" t="s">
        <v>234</v>
      </c>
      <c r="C12" s="2" t="s">
        <v>235</v>
      </c>
      <c r="D12" s="2" t="s">
        <v>270</v>
      </c>
      <c r="E12" s="2" t="s">
        <v>271</v>
      </c>
      <c r="F12" s="2" t="s">
        <v>272</v>
      </c>
      <c r="G12" s="2" t="s">
        <v>187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1.0009310986964599E-3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2.0949720670391099E-4</v>
      </c>
      <c r="X12" s="2">
        <v>0</v>
      </c>
      <c r="Y12" s="2">
        <f t="shared" si="0"/>
        <v>0</v>
      </c>
      <c r="Z12" s="2">
        <f t="shared" si="1"/>
        <v>1.210428305400371E-2</v>
      </c>
      <c r="AA12" s="2">
        <f t="shared" si="2"/>
        <v>0</v>
      </c>
      <c r="AB12" s="2">
        <f t="shared" si="3"/>
        <v>9.9957684141451815E-5</v>
      </c>
    </row>
    <row r="13" spans="1:28">
      <c r="A13" s="2" t="s">
        <v>449</v>
      </c>
      <c r="B13" s="2" t="s">
        <v>234</v>
      </c>
      <c r="C13" s="2" t="s">
        <v>235</v>
      </c>
      <c r="D13" s="2" t="s">
        <v>270</v>
      </c>
      <c r="E13" s="2" t="s">
        <v>271</v>
      </c>
      <c r="F13" s="2" t="s">
        <v>272</v>
      </c>
      <c r="G13" s="2" t="s">
        <v>187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2.7932960893854697E-4</v>
      </c>
      <c r="P13" s="2">
        <v>0</v>
      </c>
      <c r="Q13" s="9">
        <v>4.6554934823091199E-5</v>
      </c>
      <c r="R13" s="2">
        <v>0</v>
      </c>
      <c r="S13" s="2">
        <v>0</v>
      </c>
      <c r="T13" s="2">
        <v>0</v>
      </c>
      <c r="U13" s="2">
        <v>6.51769087523277E-4</v>
      </c>
      <c r="V13" s="2">
        <v>0</v>
      </c>
      <c r="W13" s="2">
        <v>0</v>
      </c>
      <c r="X13" s="2">
        <v>0</v>
      </c>
      <c r="Y13" s="2">
        <f t="shared" si="0"/>
        <v>0</v>
      </c>
      <c r="Z13" s="2">
        <f t="shared" si="1"/>
        <v>9.7765363128491517E-3</v>
      </c>
      <c r="AA13" s="2">
        <f t="shared" si="2"/>
        <v>0</v>
      </c>
      <c r="AB13" s="2">
        <f t="shared" si="3"/>
        <v>6.7446659876166083E-5</v>
      </c>
    </row>
    <row r="14" spans="1:28">
      <c r="A14" s="2" t="s">
        <v>450</v>
      </c>
      <c r="B14" s="2" t="s">
        <v>234</v>
      </c>
      <c r="C14" s="2" t="s">
        <v>6</v>
      </c>
      <c r="D14" s="2" t="s">
        <v>251</v>
      </c>
      <c r="E14" s="2" t="s">
        <v>248</v>
      </c>
      <c r="F14" s="2" t="s">
        <v>248</v>
      </c>
      <c r="G14" s="2" t="s">
        <v>248</v>
      </c>
      <c r="H14" s="2">
        <v>0</v>
      </c>
      <c r="I14" s="2">
        <v>0</v>
      </c>
      <c r="J14" s="2">
        <v>8.6126629422718804E-4</v>
      </c>
      <c r="K14" s="2">
        <v>2.09497206703911E-3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f t="shared" si="0"/>
        <v>4.2231976589518543E-2</v>
      </c>
      <c r="Z14" s="2">
        <f t="shared" si="1"/>
        <v>0</v>
      </c>
      <c r="AA14" s="2">
        <f t="shared" si="2"/>
        <v>3.0402888719994721E-4</v>
      </c>
      <c r="AB14" s="2">
        <f t="shared" si="3"/>
        <v>0</v>
      </c>
    </row>
    <row r="15" spans="1:28">
      <c r="A15" s="2" t="s">
        <v>451</v>
      </c>
      <c r="B15" s="2" t="s">
        <v>234</v>
      </c>
      <c r="C15" s="2" t="s">
        <v>6</v>
      </c>
      <c r="D15" s="2" t="s">
        <v>251</v>
      </c>
      <c r="E15" s="2" t="s">
        <v>330</v>
      </c>
      <c r="F15" s="2" t="s">
        <v>75</v>
      </c>
      <c r="G15" s="2" t="s">
        <v>75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2.09497206703911E-3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f t="shared" si="0"/>
        <v>0</v>
      </c>
      <c r="Z15" s="2">
        <f t="shared" si="1"/>
        <v>2.0949720670391098E-2</v>
      </c>
      <c r="AA15" s="2">
        <f t="shared" si="2"/>
        <v>0</v>
      </c>
      <c r="AB15" s="2">
        <f t="shared" si="3"/>
        <v>2.0949720670391099E-4</v>
      </c>
    </row>
    <row r="16" spans="1:28">
      <c r="A16" s="2" t="s">
        <v>452</v>
      </c>
      <c r="B16" s="2" t="s">
        <v>234</v>
      </c>
      <c r="C16" s="2" t="s">
        <v>4</v>
      </c>
      <c r="D16" s="2" t="s">
        <v>290</v>
      </c>
      <c r="E16" s="2" t="s">
        <v>296</v>
      </c>
      <c r="F16" s="2" t="s">
        <v>297</v>
      </c>
      <c r="G16" s="2" t="s">
        <v>123</v>
      </c>
      <c r="H16" s="2">
        <v>0</v>
      </c>
      <c r="I16" s="2">
        <v>0</v>
      </c>
      <c r="J16" s="2">
        <v>1.6294227188081901E-4</v>
      </c>
      <c r="K16" s="2">
        <v>0</v>
      </c>
      <c r="L16" s="2">
        <v>0</v>
      </c>
      <c r="M16" s="2">
        <v>0</v>
      </c>
      <c r="N16" s="2">
        <v>0</v>
      </c>
      <c r="O16" s="2">
        <v>1.2104283054003701E-3</v>
      </c>
      <c r="P16" s="2">
        <v>0</v>
      </c>
      <c r="Q16" s="2">
        <v>0</v>
      </c>
      <c r="R16" s="2">
        <v>0</v>
      </c>
      <c r="S16" s="2">
        <v>1.6294227188081901E-4</v>
      </c>
      <c r="T16" s="2">
        <v>0</v>
      </c>
      <c r="U16" s="2">
        <v>0</v>
      </c>
      <c r="V16" s="2">
        <v>0</v>
      </c>
      <c r="W16" s="2">
        <v>1.16387337057728E-4</v>
      </c>
      <c r="X16" s="2">
        <v>0</v>
      </c>
      <c r="Y16" s="2">
        <f t="shared" si="0"/>
        <v>2.3277467411545573E-3</v>
      </c>
      <c r="Z16" s="2">
        <f t="shared" si="1"/>
        <v>1.489757914338917E-2</v>
      </c>
      <c r="AA16" s="2">
        <f t="shared" si="2"/>
        <v>2.3277467411545569E-5</v>
      </c>
      <c r="AB16" s="2">
        <f t="shared" si="3"/>
        <v>1.1941035756182868E-4</v>
      </c>
    </row>
    <row r="17" spans="1:28">
      <c r="A17" s="2" t="s">
        <v>453</v>
      </c>
      <c r="B17" s="2" t="s">
        <v>234</v>
      </c>
      <c r="C17" s="2" t="s">
        <v>4</v>
      </c>
      <c r="D17" s="2" t="s">
        <v>290</v>
      </c>
      <c r="E17" s="2" t="s">
        <v>296</v>
      </c>
      <c r="F17" s="2" t="s">
        <v>297</v>
      </c>
      <c r="G17" s="2" t="s">
        <v>123</v>
      </c>
      <c r="H17" s="2">
        <v>1.16387337057728E-4</v>
      </c>
      <c r="I17" s="2">
        <v>2.0949720670391099E-4</v>
      </c>
      <c r="J17" s="2">
        <v>2.7932960893854697E-4</v>
      </c>
      <c r="K17" s="2">
        <v>4.6554934823091199E-4</v>
      </c>
      <c r="L17" s="2">
        <v>3.4916201117318399E-4</v>
      </c>
      <c r="M17" s="2">
        <v>2.3277467411545599E-4</v>
      </c>
      <c r="N17" s="2">
        <v>8.3798882681564201E-4</v>
      </c>
      <c r="O17" s="2">
        <v>1.72253258845438E-3</v>
      </c>
      <c r="P17" s="2">
        <v>4.6554934823091199E-4</v>
      </c>
      <c r="Q17" s="2">
        <v>3.4916201117318399E-4</v>
      </c>
      <c r="R17" s="2">
        <v>2.5605214152700203E-4</v>
      </c>
      <c r="S17" s="2">
        <v>9.7765363128491604E-4</v>
      </c>
      <c r="T17" s="2">
        <v>2.7932960893854697E-4</v>
      </c>
      <c r="U17" s="2">
        <v>2.7932960893854697E-4</v>
      </c>
      <c r="V17" s="2">
        <v>2.7932960893854697E-4</v>
      </c>
      <c r="W17" s="2">
        <v>2.0018621973929198E-3</v>
      </c>
      <c r="X17" s="2">
        <v>2.0484171322160101E-3</v>
      </c>
      <c r="Y17" s="2">
        <f t="shared" si="0"/>
        <v>3.5581271614791146E-2</v>
      </c>
      <c r="Z17" s="2">
        <f t="shared" si="1"/>
        <v>8.6592178770949671E-2</v>
      </c>
      <c r="AA17" s="2">
        <f t="shared" si="2"/>
        <v>9.0540825825406238E-5</v>
      </c>
      <c r="AB17" s="2">
        <f t="shared" si="3"/>
        <v>2.4190155981797582E-4</v>
      </c>
    </row>
    <row r="18" spans="1:28">
      <c r="A18" s="2" t="s">
        <v>454</v>
      </c>
      <c r="B18" s="2" t="s">
        <v>234</v>
      </c>
      <c r="C18" s="2" t="s">
        <v>4</v>
      </c>
      <c r="D18" s="2" t="s">
        <v>290</v>
      </c>
      <c r="E18" s="2" t="s">
        <v>296</v>
      </c>
      <c r="F18" s="2" t="s">
        <v>297</v>
      </c>
      <c r="G18" s="2" t="s">
        <v>123</v>
      </c>
      <c r="H18" s="2">
        <v>0</v>
      </c>
      <c r="I18" s="2">
        <v>3.0260707635009301E-4</v>
      </c>
      <c r="J18" s="2">
        <v>3.7243947858473002E-4</v>
      </c>
      <c r="K18" s="2">
        <v>1.39664804469274E-4</v>
      </c>
      <c r="L18" s="2">
        <v>0</v>
      </c>
      <c r="M18" s="2">
        <v>3.95716945996276E-4</v>
      </c>
      <c r="N18" s="2">
        <v>0</v>
      </c>
      <c r="O18" s="2">
        <v>3.4916201117318399E-4</v>
      </c>
      <c r="P18" s="2">
        <v>0</v>
      </c>
      <c r="Q18" s="2">
        <v>0</v>
      </c>
      <c r="R18" s="2">
        <v>2.3277467411545599E-4</v>
      </c>
      <c r="S18" s="2">
        <v>0</v>
      </c>
      <c r="T18" s="2">
        <v>1.39664804469274E-4</v>
      </c>
      <c r="U18" s="2">
        <v>0</v>
      </c>
      <c r="V18" s="2">
        <v>2.0949720670391099E-4</v>
      </c>
      <c r="W18" s="2">
        <v>0</v>
      </c>
      <c r="X18" s="2">
        <v>0</v>
      </c>
      <c r="Y18" s="2">
        <f t="shared" si="0"/>
        <v>1.7291832934291044E-2</v>
      </c>
      <c r="Z18" s="2">
        <f t="shared" si="1"/>
        <v>9.3109869646182501E-3</v>
      </c>
      <c r="AA18" s="2">
        <f t="shared" si="2"/>
        <v>6.8500108874170352E-5</v>
      </c>
      <c r="AB18" s="2">
        <f t="shared" si="3"/>
        <v>4.1203966627410756E-5</v>
      </c>
    </row>
    <row r="19" spans="1:28">
      <c r="A19" s="2" t="s">
        <v>455</v>
      </c>
      <c r="B19" s="2" t="s">
        <v>234</v>
      </c>
      <c r="C19" s="2" t="s">
        <v>4</v>
      </c>
      <c r="D19" s="2" t="s">
        <v>290</v>
      </c>
      <c r="E19" s="2" t="s">
        <v>296</v>
      </c>
      <c r="F19" s="2" t="s">
        <v>297</v>
      </c>
      <c r="G19" s="2" t="s">
        <v>123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3.7243947858473002E-4</v>
      </c>
      <c r="O19" s="2">
        <v>4.6554934823091199E-4</v>
      </c>
      <c r="P19" s="2">
        <v>0</v>
      </c>
      <c r="Q19" s="2">
        <v>1.16387337057728E-4</v>
      </c>
      <c r="R19" s="2">
        <v>2.0949720670391099E-4</v>
      </c>
      <c r="S19" s="2">
        <v>0</v>
      </c>
      <c r="T19" s="2">
        <v>0</v>
      </c>
      <c r="U19" s="2">
        <v>3.4916201117318399E-4</v>
      </c>
      <c r="V19" s="2">
        <v>2.3277467411545599E-4</v>
      </c>
      <c r="W19" s="2">
        <v>0</v>
      </c>
      <c r="X19" s="2">
        <v>0</v>
      </c>
      <c r="Y19" s="2">
        <f t="shared" si="0"/>
        <v>5.3205639797818576E-3</v>
      </c>
      <c r="Z19" s="2">
        <f t="shared" si="1"/>
        <v>1.3733705772811909E-2</v>
      </c>
      <c r="AA19" s="2">
        <f t="shared" si="2"/>
        <v>5.3205639797818569E-5</v>
      </c>
      <c r="AB19" s="2">
        <f t="shared" si="3"/>
        <v>5.3919154727162232E-5</v>
      </c>
    </row>
    <row r="20" spans="1:28">
      <c r="A20" s="2" t="s">
        <v>456</v>
      </c>
      <c r="B20" s="2" t="s">
        <v>234</v>
      </c>
      <c r="C20" s="2" t="s">
        <v>4</v>
      </c>
      <c r="D20" s="2" t="s">
        <v>290</v>
      </c>
      <c r="E20" s="2" t="s">
        <v>291</v>
      </c>
      <c r="F20" s="2" t="s">
        <v>332</v>
      </c>
      <c r="G20" s="2" t="s">
        <v>127</v>
      </c>
      <c r="H20" s="2">
        <v>0</v>
      </c>
      <c r="I20" s="2">
        <v>9.5437616387337098E-4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5.91247672253259E-3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f t="shared" si="0"/>
        <v>1.3633945198191015E-2</v>
      </c>
      <c r="Z20" s="2">
        <f t="shared" si="1"/>
        <v>5.9124767225325899E-2</v>
      </c>
      <c r="AA20" s="2">
        <f t="shared" si="2"/>
        <v>1.3633945198191012E-4</v>
      </c>
      <c r="AB20" s="2">
        <f t="shared" si="3"/>
        <v>5.9124767225325896E-4</v>
      </c>
    </row>
    <row r="21" spans="1:28">
      <c r="A21" s="2" t="s">
        <v>457</v>
      </c>
      <c r="B21" s="2" t="s">
        <v>234</v>
      </c>
      <c r="C21" s="2" t="s">
        <v>4</v>
      </c>
      <c r="D21" s="2" t="s">
        <v>290</v>
      </c>
      <c r="E21" s="2" t="s">
        <v>296</v>
      </c>
      <c r="F21" s="2" t="s">
        <v>297</v>
      </c>
      <c r="G21" s="2" t="s">
        <v>207</v>
      </c>
      <c r="H21" s="2">
        <v>0</v>
      </c>
      <c r="I21" s="2">
        <v>0</v>
      </c>
      <c r="J21" s="2">
        <v>2.3743016759776498E-3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f t="shared" si="0"/>
        <v>3.3918595371109285E-2</v>
      </c>
      <c r="Z21" s="2">
        <f t="shared" si="1"/>
        <v>0</v>
      </c>
      <c r="AA21" s="2">
        <f t="shared" si="2"/>
        <v>3.3918595371109283E-4</v>
      </c>
      <c r="AB21" s="2">
        <f t="shared" si="3"/>
        <v>0</v>
      </c>
    </row>
    <row r="22" spans="1:28">
      <c r="A22" s="2" t="s">
        <v>458</v>
      </c>
      <c r="B22" s="2" t="s">
        <v>234</v>
      </c>
      <c r="C22" s="2" t="s">
        <v>4</v>
      </c>
      <c r="D22" s="2" t="s">
        <v>290</v>
      </c>
      <c r="E22" s="2" t="s">
        <v>291</v>
      </c>
      <c r="F22" s="2" t="s">
        <v>292</v>
      </c>
      <c r="G22" s="2" t="s">
        <v>248</v>
      </c>
      <c r="H22" s="2">
        <v>0</v>
      </c>
      <c r="I22" s="2">
        <v>1.90875232774674E-3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f t="shared" si="0"/>
        <v>2.7267890396382003E-2</v>
      </c>
      <c r="Z22" s="2">
        <f t="shared" si="1"/>
        <v>0</v>
      </c>
      <c r="AA22" s="2">
        <f t="shared" si="2"/>
        <v>2.7267890396381997E-4</v>
      </c>
      <c r="AB22" s="2">
        <f t="shared" si="3"/>
        <v>0</v>
      </c>
    </row>
    <row r="23" spans="1:28">
      <c r="A23" s="2" t="s">
        <v>459</v>
      </c>
      <c r="B23" s="2" t="s">
        <v>234</v>
      </c>
      <c r="C23" s="2" t="s">
        <v>4</v>
      </c>
      <c r="D23" s="2" t="s">
        <v>290</v>
      </c>
      <c r="E23" s="2" t="s">
        <v>291</v>
      </c>
      <c r="F23" s="2" t="s">
        <v>292</v>
      </c>
      <c r="G23" s="2" t="s">
        <v>195</v>
      </c>
      <c r="H23" s="2">
        <v>0</v>
      </c>
      <c r="I23" s="2">
        <v>2.28119180633147E-3</v>
      </c>
      <c r="J23" s="2">
        <v>8.6126629422718804E-4</v>
      </c>
      <c r="K23" s="2">
        <v>3.7243947858473002E-4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f t="shared" si="0"/>
        <v>5.021282255919126E-2</v>
      </c>
      <c r="Z23" s="2">
        <f t="shared" si="1"/>
        <v>0</v>
      </c>
      <c r="AA23" s="2">
        <f t="shared" si="2"/>
        <v>3.2069112745167666E-4</v>
      </c>
      <c r="AB23" s="2">
        <f t="shared" si="3"/>
        <v>0</v>
      </c>
    </row>
    <row r="24" spans="1:28">
      <c r="A24" s="2" t="s">
        <v>460</v>
      </c>
      <c r="B24" s="2" t="s">
        <v>234</v>
      </c>
      <c r="C24" s="2" t="s">
        <v>4</v>
      </c>
      <c r="D24" s="2" t="s">
        <v>290</v>
      </c>
      <c r="E24" s="2" t="s">
        <v>291</v>
      </c>
      <c r="F24" s="2" t="s">
        <v>292</v>
      </c>
      <c r="G24" s="2" t="s">
        <v>208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1.41992551210428E-3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f t="shared" si="0"/>
        <v>0</v>
      </c>
      <c r="Z24" s="2">
        <f t="shared" si="1"/>
        <v>1.4199255121042802E-2</v>
      </c>
      <c r="AA24" s="2">
        <f t="shared" si="2"/>
        <v>0</v>
      </c>
      <c r="AB24" s="2">
        <f t="shared" si="3"/>
        <v>1.4199255121042799E-4</v>
      </c>
    </row>
    <row r="25" spans="1:28">
      <c r="A25" s="2" t="s">
        <v>461</v>
      </c>
      <c r="B25" s="2" t="s">
        <v>234</v>
      </c>
      <c r="C25" s="2" t="s">
        <v>4</v>
      </c>
      <c r="D25" s="2" t="s">
        <v>290</v>
      </c>
      <c r="E25" s="2" t="s">
        <v>291</v>
      </c>
      <c r="F25" s="2" t="s">
        <v>292</v>
      </c>
      <c r="G25" s="2" t="s">
        <v>248</v>
      </c>
      <c r="H25" s="2">
        <v>0</v>
      </c>
      <c r="I25" s="2">
        <v>0</v>
      </c>
      <c r="J25" s="2">
        <v>1.5200186219739301E-2</v>
      </c>
      <c r="K25" s="2">
        <v>1.14059590316574E-3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f t="shared" si="0"/>
        <v>0.23343974461292916</v>
      </c>
      <c r="Z25" s="2">
        <f t="shared" si="1"/>
        <v>0</v>
      </c>
      <c r="AA25" s="2">
        <f t="shared" si="2"/>
        <v>2.1503086161315716E-3</v>
      </c>
      <c r="AB25" s="2">
        <f t="shared" si="3"/>
        <v>0</v>
      </c>
    </row>
    <row r="26" spans="1:28">
      <c r="A26" s="2" t="s">
        <v>462</v>
      </c>
      <c r="B26" s="2" t="s">
        <v>234</v>
      </c>
      <c r="C26" s="2" t="s">
        <v>4</v>
      </c>
      <c r="D26" s="2" t="s">
        <v>290</v>
      </c>
      <c r="E26" s="2" t="s">
        <v>291</v>
      </c>
      <c r="F26" s="2" t="s">
        <v>292</v>
      </c>
      <c r="G26" s="2" t="s">
        <v>248</v>
      </c>
      <c r="H26" s="2">
        <v>0</v>
      </c>
      <c r="I26" s="2">
        <v>0</v>
      </c>
      <c r="J26" s="2">
        <v>4.7253258845437601E-3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f t="shared" si="0"/>
        <v>6.7504655493482293E-2</v>
      </c>
      <c r="Z26" s="2">
        <f t="shared" si="1"/>
        <v>0</v>
      </c>
      <c r="AA26" s="2">
        <f t="shared" si="2"/>
        <v>6.7504655493482281E-4</v>
      </c>
      <c r="AB26" s="2">
        <f t="shared" si="3"/>
        <v>0</v>
      </c>
    </row>
    <row r="27" spans="1:28">
      <c r="A27" s="2" t="s">
        <v>463</v>
      </c>
      <c r="B27" s="2" t="s">
        <v>234</v>
      </c>
      <c r="C27" s="2" t="s">
        <v>4</v>
      </c>
      <c r="D27" s="2" t="s">
        <v>290</v>
      </c>
      <c r="E27" s="2" t="s">
        <v>291</v>
      </c>
      <c r="F27" s="2" t="s">
        <v>292</v>
      </c>
      <c r="G27" s="2" t="s">
        <v>51</v>
      </c>
      <c r="H27" s="2">
        <v>0</v>
      </c>
      <c r="I27" s="2">
        <v>0</v>
      </c>
      <c r="J27" s="2">
        <v>6.0754189944134101E-3</v>
      </c>
      <c r="K27" s="2">
        <v>2.7467411545623798E-3</v>
      </c>
      <c r="L27" s="2">
        <v>0</v>
      </c>
      <c r="M27" s="2">
        <v>0</v>
      </c>
      <c r="N27" s="2">
        <v>5.8193668528864096E-4</v>
      </c>
      <c r="O27" s="2">
        <v>3.63128491620112E-3</v>
      </c>
      <c r="P27" s="2">
        <v>0</v>
      </c>
      <c r="Q27" s="9">
        <v>9.3109869646182506E-5</v>
      </c>
      <c r="R27" s="2">
        <v>4.6554934823091199E-4</v>
      </c>
      <c r="S27" s="2">
        <v>0</v>
      </c>
      <c r="T27" s="2">
        <v>0</v>
      </c>
      <c r="U27" s="2">
        <v>0</v>
      </c>
      <c r="V27" s="2">
        <v>1.8389199255121E-3</v>
      </c>
      <c r="W27" s="2">
        <v>8.1005586592178807E-3</v>
      </c>
      <c r="X27" s="2">
        <v>1.0707635009311E-3</v>
      </c>
      <c r="Y27" s="2">
        <f t="shared" si="0"/>
        <v>0.13434424048949187</v>
      </c>
      <c r="Z27" s="2">
        <f t="shared" si="1"/>
        <v>0.15200186219739295</v>
      </c>
      <c r="AA27" s="2">
        <f t="shared" si="2"/>
        <v>8.7505225376819848E-4</v>
      </c>
      <c r="AB27" s="2">
        <f t="shared" si="3"/>
        <v>8.1958174450562631E-4</v>
      </c>
    </row>
    <row r="28" spans="1:28">
      <c r="A28" s="2" t="s">
        <v>464</v>
      </c>
      <c r="B28" s="2" t="s">
        <v>234</v>
      </c>
      <c r="C28" s="2" t="s">
        <v>4</v>
      </c>
      <c r="D28" s="2" t="s">
        <v>290</v>
      </c>
      <c r="E28" s="2" t="s">
        <v>291</v>
      </c>
      <c r="F28" s="2" t="s">
        <v>292</v>
      </c>
      <c r="G28" s="2" t="s">
        <v>88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1.3966480446927401E-3</v>
      </c>
      <c r="X28" s="2">
        <v>0</v>
      </c>
      <c r="Y28" s="2">
        <f t="shared" si="0"/>
        <v>0</v>
      </c>
      <c r="Z28" s="2">
        <f t="shared" si="1"/>
        <v>1.3966480446927399E-2</v>
      </c>
      <c r="AA28" s="2">
        <f t="shared" si="2"/>
        <v>0</v>
      </c>
      <c r="AB28" s="2">
        <f t="shared" si="3"/>
        <v>1.39664804469274E-4</v>
      </c>
    </row>
    <row r="29" spans="1:28">
      <c r="A29" s="2" t="s">
        <v>465</v>
      </c>
      <c r="B29" s="2" t="s">
        <v>234</v>
      </c>
      <c r="C29" s="2" t="s">
        <v>4</v>
      </c>
      <c r="D29" s="2" t="s">
        <v>290</v>
      </c>
      <c r="E29" s="2" t="s">
        <v>301</v>
      </c>
      <c r="F29" s="2" t="s">
        <v>302</v>
      </c>
      <c r="G29" s="2" t="s">
        <v>13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3.9571694599627597E-3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f t="shared" si="0"/>
        <v>0</v>
      </c>
      <c r="Z29" s="2">
        <f t="shared" si="1"/>
        <v>3.9571694599627595E-2</v>
      </c>
      <c r="AA29" s="2">
        <f t="shared" si="2"/>
        <v>0</v>
      </c>
      <c r="AB29" s="2">
        <f t="shared" si="3"/>
        <v>3.95716945996276E-4</v>
      </c>
    </row>
    <row r="30" spans="1:28">
      <c r="A30" s="2" t="s">
        <v>466</v>
      </c>
      <c r="B30" s="2" t="s">
        <v>234</v>
      </c>
      <c r="C30" s="2" t="s">
        <v>4</v>
      </c>
      <c r="D30" s="2" t="s">
        <v>290</v>
      </c>
      <c r="E30" s="2" t="s">
        <v>301</v>
      </c>
      <c r="F30" s="2" t="s">
        <v>302</v>
      </c>
      <c r="G30" s="2" t="s">
        <v>191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6.4245810055865897E-3</v>
      </c>
      <c r="V30" s="2">
        <v>0</v>
      </c>
      <c r="W30" s="2">
        <v>0</v>
      </c>
      <c r="X30" s="2">
        <v>0</v>
      </c>
      <c r="Y30" s="2">
        <f t="shared" si="0"/>
        <v>0</v>
      </c>
      <c r="Z30" s="2">
        <f t="shared" si="1"/>
        <v>6.4245810055865896E-2</v>
      </c>
      <c r="AA30" s="2">
        <f t="shared" si="2"/>
        <v>0</v>
      </c>
      <c r="AB30" s="2">
        <f t="shared" si="3"/>
        <v>6.4245810055865889E-4</v>
      </c>
    </row>
    <row r="31" spans="1:28">
      <c r="A31" s="2" t="s">
        <v>467</v>
      </c>
      <c r="B31" s="2" t="s">
        <v>234</v>
      </c>
      <c r="C31" s="2" t="s">
        <v>4</v>
      </c>
      <c r="D31" s="2" t="s">
        <v>290</v>
      </c>
      <c r="E31" s="2" t="s">
        <v>301</v>
      </c>
      <c r="F31" s="2" t="s">
        <v>302</v>
      </c>
      <c r="G31" s="2" t="s">
        <v>191</v>
      </c>
      <c r="H31" s="2">
        <v>1.01024208566108E-2</v>
      </c>
      <c r="I31" s="2">
        <v>1.1871508379888299E-3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9">
        <v>6.9832402234636906E-5</v>
      </c>
      <c r="S31" s="2">
        <v>4.0270018621973904E-3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f t="shared" si="0"/>
        <v>0.16127959563713756</v>
      </c>
      <c r="Z31" s="2">
        <f t="shared" si="1"/>
        <v>4.0968342644320276E-2</v>
      </c>
      <c r="AA31" s="2">
        <f t="shared" si="2"/>
        <v>1.4247845175257661E-3</v>
      </c>
      <c r="AB31" s="2">
        <f t="shared" si="3"/>
        <v>4.019841824350898E-4</v>
      </c>
    </row>
    <row r="32" spans="1:28">
      <c r="A32" s="2" t="s">
        <v>468</v>
      </c>
      <c r="B32" s="2" t="s">
        <v>234</v>
      </c>
      <c r="C32" s="2" t="s">
        <v>4</v>
      </c>
      <c r="D32" s="2" t="s">
        <v>290</v>
      </c>
      <c r="E32" s="2" t="s">
        <v>301</v>
      </c>
      <c r="F32" s="2" t="s">
        <v>302</v>
      </c>
      <c r="G32" s="2" t="s">
        <v>13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1.41992551210428E-3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f t="shared" si="0"/>
        <v>0</v>
      </c>
      <c r="Z32" s="2">
        <f t="shared" si="1"/>
        <v>1.4199255121042802E-2</v>
      </c>
      <c r="AA32" s="2">
        <f t="shared" si="2"/>
        <v>0</v>
      </c>
      <c r="AB32" s="2">
        <f t="shared" si="3"/>
        <v>1.4199255121042799E-4</v>
      </c>
    </row>
    <row r="33" spans="1:28">
      <c r="A33" s="2" t="s">
        <v>469</v>
      </c>
      <c r="B33" s="2" t="s">
        <v>234</v>
      </c>
      <c r="C33" s="2" t="s">
        <v>4</v>
      </c>
      <c r="D33" s="2" t="s">
        <v>290</v>
      </c>
      <c r="E33" s="2" t="s">
        <v>291</v>
      </c>
      <c r="F33" s="2" t="s">
        <v>292</v>
      </c>
      <c r="G33" s="2" t="s">
        <v>107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1.4664804469273699E-3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f t="shared" si="0"/>
        <v>0</v>
      </c>
      <c r="Z33" s="2">
        <f t="shared" si="1"/>
        <v>1.4664804469273698E-2</v>
      </c>
      <c r="AA33" s="2">
        <f t="shared" si="2"/>
        <v>0</v>
      </c>
      <c r="AB33" s="2">
        <f t="shared" si="3"/>
        <v>1.4664804469273699E-4</v>
      </c>
    </row>
    <row r="34" spans="1:28">
      <c r="A34" s="2" t="s">
        <v>470</v>
      </c>
      <c r="B34" s="2" t="s">
        <v>234</v>
      </c>
      <c r="C34" s="2" t="s">
        <v>4</v>
      </c>
      <c r="D34" s="2" t="s">
        <v>290</v>
      </c>
      <c r="E34" s="2" t="s">
        <v>296</v>
      </c>
      <c r="F34" s="2" t="s">
        <v>327</v>
      </c>
      <c r="G34" s="2" t="s">
        <v>96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2.46741154562384E-3</v>
      </c>
      <c r="Y34" s="2">
        <f t="shared" si="0"/>
        <v>0</v>
      </c>
      <c r="Z34" s="2">
        <f t="shared" si="1"/>
        <v>2.4674115456238401E-2</v>
      </c>
      <c r="AA34" s="2">
        <f t="shared" si="2"/>
        <v>0</v>
      </c>
      <c r="AB34" s="2">
        <f t="shared" si="3"/>
        <v>2.4674115456238397E-4</v>
      </c>
    </row>
    <row r="35" spans="1:28">
      <c r="A35" s="2" t="s">
        <v>471</v>
      </c>
      <c r="B35" s="2" t="s">
        <v>234</v>
      </c>
      <c r="C35" s="2" t="s">
        <v>4</v>
      </c>
      <c r="D35" s="2" t="s">
        <v>290</v>
      </c>
      <c r="E35" s="2" t="s">
        <v>296</v>
      </c>
      <c r="F35" s="2" t="s">
        <v>327</v>
      </c>
      <c r="G35" s="2" t="s">
        <v>96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3.8640595903165699E-3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f t="shared" si="0"/>
        <v>0</v>
      </c>
      <c r="Z35" s="2">
        <f t="shared" si="1"/>
        <v>3.8640595903165695E-2</v>
      </c>
      <c r="AA35" s="2">
        <f t="shared" si="2"/>
        <v>0</v>
      </c>
      <c r="AB35" s="2">
        <f t="shared" si="3"/>
        <v>3.8640595903165697E-4</v>
      </c>
    </row>
    <row r="36" spans="1:28">
      <c r="A36" s="2" t="s">
        <v>472</v>
      </c>
      <c r="B36" s="2" t="s">
        <v>234</v>
      </c>
      <c r="C36" s="2" t="s">
        <v>4</v>
      </c>
      <c r="D36" s="2" t="s">
        <v>290</v>
      </c>
      <c r="E36" s="2" t="s">
        <v>296</v>
      </c>
      <c r="F36" s="2" t="s">
        <v>371</v>
      </c>
      <c r="G36" s="2" t="s">
        <v>192</v>
      </c>
      <c r="H36" s="2">
        <v>2.1415270018621999E-3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f t="shared" si="0"/>
        <v>3.0593242883745712E-2</v>
      </c>
      <c r="Z36" s="2">
        <f t="shared" si="1"/>
        <v>0</v>
      </c>
      <c r="AA36" s="2">
        <f t="shared" si="2"/>
        <v>3.0593242883745711E-4</v>
      </c>
      <c r="AB36" s="2">
        <f t="shared" si="3"/>
        <v>0</v>
      </c>
    </row>
    <row r="37" spans="1:28">
      <c r="A37" s="2" t="s">
        <v>473</v>
      </c>
      <c r="B37" s="2" t="s">
        <v>234</v>
      </c>
      <c r="C37" s="2" t="s">
        <v>4</v>
      </c>
      <c r="D37" s="2" t="s">
        <v>290</v>
      </c>
      <c r="E37" s="2" t="s">
        <v>296</v>
      </c>
      <c r="F37" s="2" t="s">
        <v>371</v>
      </c>
      <c r="G37" s="2" t="s">
        <v>192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1.90875232774674E-3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f t="shared" si="0"/>
        <v>0</v>
      </c>
      <c r="Z37" s="2">
        <f t="shared" si="1"/>
        <v>1.9087523277467402E-2</v>
      </c>
      <c r="AA37" s="2">
        <f t="shared" si="2"/>
        <v>0</v>
      </c>
      <c r="AB37" s="2">
        <f t="shared" si="3"/>
        <v>1.9087523277467398E-4</v>
      </c>
    </row>
    <row r="38" spans="1:28">
      <c r="A38" s="2" t="s">
        <v>474</v>
      </c>
      <c r="B38" s="2" t="s">
        <v>234</v>
      </c>
      <c r="C38" s="2" t="s">
        <v>4</v>
      </c>
      <c r="D38" s="2" t="s">
        <v>290</v>
      </c>
      <c r="E38" s="2" t="s">
        <v>379</v>
      </c>
      <c r="F38" s="2" t="s">
        <v>380</v>
      </c>
      <c r="G38" s="2" t="s">
        <v>202</v>
      </c>
      <c r="H38" s="2">
        <v>2.0949720670391099E-4</v>
      </c>
      <c r="I38" s="2">
        <v>0</v>
      </c>
      <c r="J38" s="2">
        <v>0</v>
      </c>
      <c r="K38" s="2">
        <v>0</v>
      </c>
      <c r="L38" s="9">
        <v>6.9832402234636906E-5</v>
      </c>
      <c r="M38" s="2">
        <v>0</v>
      </c>
      <c r="N38" s="2">
        <v>0</v>
      </c>
      <c r="O38" s="2">
        <v>4.4227188081936698E-4</v>
      </c>
      <c r="P38" s="9">
        <v>4.6554934823091199E-5</v>
      </c>
      <c r="Q38" s="2">
        <v>0</v>
      </c>
      <c r="R38" s="2">
        <v>0</v>
      </c>
      <c r="S38" s="2">
        <v>0</v>
      </c>
      <c r="T38" s="9">
        <v>4.6554934823091199E-5</v>
      </c>
      <c r="U38" s="2">
        <v>0</v>
      </c>
      <c r="V38" s="9">
        <v>2.3277467411545599E-5</v>
      </c>
      <c r="W38" s="2">
        <v>0</v>
      </c>
      <c r="X38" s="2">
        <v>0</v>
      </c>
      <c r="Y38" s="2">
        <f t="shared" si="0"/>
        <v>3.9904229848363986E-3</v>
      </c>
      <c r="Z38" s="2">
        <f t="shared" si="1"/>
        <v>5.5865921787709508E-3</v>
      </c>
      <c r="AA38" s="2">
        <f t="shared" si="2"/>
        <v>2.9928172386273E-5</v>
      </c>
      <c r="AB38" s="2">
        <f t="shared" si="3"/>
        <v>4.3368059008324393E-5</v>
      </c>
    </row>
    <row r="39" spans="1:28">
      <c r="A39" s="2" t="s">
        <v>475</v>
      </c>
      <c r="B39" s="2" t="s">
        <v>234</v>
      </c>
      <c r="C39" s="2" t="s">
        <v>4</v>
      </c>
      <c r="D39" s="2" t="s">
        <v>290</v>
      </c>
      <c r="E39" s="2" t="s">
        <v>379</v>
      </c>
      <c r="F39" s="2" t="s">
        <v>380</v>
      </c>
      <c r="G39" s="2" t="s">
        <v>202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1.14059590316574E-3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f t="shared" si="0"/>
        <v>0</v>
      </c>
      <c r="Z39" s="2">
        <f t="shared" si="1"/>
        <v>1.1405959031657399E-2</v>
      </c>
      <c r="AA39" s="2">
        <f t="shared" si="2"/>
        <v>0</v>
      </c>
      <c r="AB39" s="2">
        <f t="shared" si="3"/>
        <v>1.14059590316574E-4</v>
      </c>
    </row>
    <row r="40" spans="1:28">
      <c r="A40" s="2" t="s">
        <v>476</v>
      </c>
      <c r="B40" s="2" t="s">
        <v>234</v>
      </c>
      <c r="C40" s="2" t="s">
        <v>4</v>
      </c>
      <c r="D40" s="2" t="s">
        <v>290</v>
      </c>
      <c r="E40" s="2" t="s">
        <v>379</v>
      </c>
      <c r="F40" s="2" t="s">
        <v>380</v>
      </c>
      <c r="G40" s="2" t="s">
        <v>202</v>
      </c>
      <c r="H40" s="2">
        <v>0</v>
      </c>
      <c r="I40" s="2">
        <v>0</v>
      </c>
      <c r="J40" s="2">
        <v>5.5400372439478596E-3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f t="shared" si="0"/>
        <v>7.9143389199255135E-2</v>
      </c>
      <c r="Z40" s="2">
        <f t="shared" si="1"/>
        <v>0</v>
      </c>
      <c r="AA40" s="2">
        <f t="shared" si="2"/>
        <v>7.9143389199255135E-4</v>
      </c>
      <c r="AB40" s="2">
        <f t="shared" si="3"/>
        <v>0</v>
      </c>
    </row>
    <row r="41" spans="1:28">
      <c r="A41" s="2" t="s">
        <v>477</v>
      </c>
      <c r="B41" s="2" t="s">
        <v>234</v>
      </c>
      <c r="C41" s="2" t="s">
        <v>18</v>
      </c>
      <c r="D41" s="2" t="s">
        <v>335</v>
      </c>
      <c r="E41" s="2" t="s">
        <v>336</v>
      </c>
      <c r="F41" s="2" t="s">
        <v>181</v>
      </c>
      <c r="G41" s="2" t="s">
        <v>181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4.8649906890130398E-3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f t="shared" si="0"/>
        <v>0</v>
      </c>
      <c r="Z41" s="2">
        <f t="shared" si="1"/>
        <v>4.86499068901304E-2</v>
      </c>
      <c r="AA41" s="2">
        <f t="shared" si="2"/>
        <v>0</v>
      </c>
      <c r="AB41" s="2">
        <f t="shared" si="3"/>
        <v>4.8649906890130398E-4</v>
      </c>
    </row>
    <row r="42" spans="1:28">
      <c r="A42" s="2" t="s">
        <v>478</v>
      </c>
      <c r="B42" s="2" t="s">
        <v>234</v>
      </c>
      <c r="C42" s="2" t="s">
        <v>18</v>
      </c>
      <c r="D42" s="2" t="s">
        <v>335</v>
      </c>
      <c r="E42" s="2" t="s">
        <v>336</v>
      </c>
      <c r="F42" s="2" t="s">
        <v>181</v>
      </c>
      <c r="G42" s="2" t="s">
        <v>181</v>
      </c>
      <c r="H42" s="2">
        <v>1.2104283054003701E-3</v>
      </c>
      <c r="I42" s="2">
        <v>0</v>
      </c>
      <c r="J42" s="2">
        <v>0</v>
      </c>
      <c r="K42" s="2">
        <v>4.18994413407821E-4</v>
      </c>
      <c r="L42" s="2">
        <v>0</v>
      </c>
      <c r="M42" s="2">
        <v>1.39664804469274E-4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f t="shared" si="0"/>
        <v>2.5272678903963786E-2</v>
      </c>
      <c r="Z42" s="2">
        <f t="shared" si="1"/>
        <v>0</v>
      </c>
      <c r="AA42" s="2">
        <f t="shared" si="2"/>
        <v>1.6995121493988577E-4</v>
      </c>
      <c r="AB42" s="2">
        <f t="shared" si="3"/>
        <v>0</v>
      </c>
    </row>
    <row r="43" spans="1:28">
      <c r="A43" s="2" t="s">
        <v>479</v>
      </c>
      <c r="B43" s="2" t="s">
        <v>234</v>
      </c>
      <c r="C43" s="2" t="s">
        <v>18</v>
      </c>
      <c r="D43" s="2" t="s">
        <v>335</v>
      </c>
      <c r="E43" s="2" t="s">
        <v>336</v>
      </c>
      <c r="F43" s="2" t="s">
        <v>374</v>
      </c>
      <c r="G43" s="2" t="s">
        <v>121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1.8389199255121E-3</v>
      </c>
      <c r="W43" s="2">
        <v>0</v>
      </c>
      <c r="X43" s="2">
        <v>0</v>
      </c>
      <c r="Y43" s="2">
        <f t="shared" si="0"/>
        <v>0</v>
      </c>
      <c r="Z43" s="2">
        <f t="shared" si="1"/>
        <v>1.8389199255120999E-2</v>
      </c>
      <c r="AA43" s="2">
        <f t="shared" si="2"/>
        <v>0</v>
      </c>
      <c r="AB43" s="2">
        <f t="shared" si="3"/>
        <v>1.8389199255121002E-4</v>
      </c>
    </row>
    <row r="44" spans="1:28">
      <c r="A44" s="2" t="s">
        <v>480</v>
      </c>
      <c r="B44" s="2" t="s">
        <v>234</v>
      </c>
      <c r="C44" s="2" t="s">
        <v>17</v>
      </c>
      <c r="D44" s="2" t="s">
        <v>142</v>
      </c>
      <c r="E44" s="2" t="s">
        <v>142</v>
      </c>
      <c r="F44" s="2" t="s">
        <v>142</v>
      </c>
      <c r="G44" s="2" t="s">
        <v>142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3.5614525139664802E-3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f t="shared" si="0"/>
        <v>0</v>
      </c>
      <c r="Z44" s="2">
        <f t="shared" si="1"/>
        <v>3.5614525139664802E-2</v>
      </c>
      <c r="AA44" s="2">
        <f t="shared" si="2"/>
        <v>0</v>
      </c>
      <c r="AB44" s="2">
        <f t="shared" si="3"/>
        <v>3.5614525139664795E-4</v>
      </c>
    </row>
    <row r="45" spans="1:28">
      <c r="A45" s="2" t="s">
        <v>481</v>
      </c>
      <c r="B45" s="2" t="s">
        <v>234</v>
      </c>
      <c r="C45" s="2" t="s">
        <v>8</v>
      </c>
      <c r="D45" s="2" t="s">
        <v>398</v>
      </c>
      <c r="E45" s="2" t="s">
        <v>399</v>
      </c>
      <c r="F45" s="2" t="s">
        <v>400</v>
      </c>
      <c r="G45" s="2" t="s">
        <v>145</v>
      </c>
      <c r="H45" s="2">
        <v>2.0484171322160101E-3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f t="shared" si="0"/>
        <v>2.9263101888800148E-2</v>
      </c>
      <c r="Z45" s="2">
        <f t="shared" si="1"/>
        <v>0</v>
      </c>
      <c r="AA45" s="2">
        <f t="shared" si="2"/>
        <v>2.9263101888800142E-4</v>
      </c>
      <c r="AB45" s="2">
        <f t="shared" si="3"/>
        <v>0</v>
      </c>
    </row>
    <row r="46" spans="1:28">
      <c r="A46" s="2" t="s">
        <v>482</v>
      </c>
      <c r="B46" s="2" t="s">
        <v>234</v>
      </c>
      <c r="C46" s="2" t="s">
        <v>8</v>
      </c>
      <c r="D46" s="2" t="s">
        <v>398</v>
      </c>
      <c r="E46" s="2" t="s">
        <v>399</v>
      </c>
      <c r="F46" s="2" t="s">
        <v>429</v>
      </c>
      <c r="G46" s="2" t="s">
        <v>76</v>
      </c>
      <c r="H46" s="2">
        <v>0</v>
      </c>
      <c r="I46" s="2">
        <v>0</v>
      </c>
      <c r="J46" s="2">
        <v>0</v>
      </c>
      <c r="K46" s="2">
        <v>2.3743016759776498E-3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f t="shared" si="0"/>
        <v>3.3918595371109285E-2</v>
      </c>
      <c r="Z46" s="2">
        <f t="shared" si="1"/>
        <v>0</v>
      </c>
      <c r="AA46" s="2">
        <f t="shared" si="2"/>
        <v>3.3918595371109283E-4</v>
      </c>
      <c r="AB46" s="2">
        <f t="shared" si="3"/>
        <v>0</v>
      </c>
    </row>
    <row r="47" spans="1:28">
      <c r="A47" s="2" t="s">
        <v>483</v>
      </c>
      <c r="B47" s="2" t="s">
        <v>234</v>
      </c>
      <c r="C47" s="2" t="s">
        <v>19</v>
      </c>
      <c r="D47" s="2" t="s">
        <v>306</v>
      </c>
      <c r="E47" s="2" t="s">
        <v>425</v>
      </c>
      <c r="F47" s="2" t="s">
        <v>426</v>
      </c>
      <c r="G47" s="2" t="s">
        <v>185</v>
      </c>
      <c r="H47" s="2">
        <v>1.44320297951583E-3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f t="shared" si="0"/>
        <v>2.0617185421654714E-2</v>
      </c>
      <c r="Z47" s="2">
        <f t="shared" si="1"/>
        <v>0</v>
      </c>
      <c r="AA47" s="2">
        <f t="shared" si="2"/>
        <v>2.0617185421654714E-4</v>
      </c>
      <c r="AB47" s="2">
        <f t="shared" si="3"/>
        <v>0</v>
      </c>
    </row>
    <row r="48" spans="1:28">
      <c r="A48" s="2" t="s">
        <v>484</v>
      </c>
      <c r="B48" s="2" t="s">
        <v>234</v>
      </c>
      <c r="C48" s="2" t="s">
        <v>19</v>
      </c>
      <c r="D48" s="2" t="s">
        <v>306</v>
      </c>
      <c r="E48" s="2" t="s">
        <v>425</v>
      </c>
      <c r="F48" s="2" t="s">
        <v>426</v>
      </c>
      <c r="G48" s="2" t="s">
        <v>185</v>
      </c>
      <c r="H48" s="2">
        <v>0</v>
      </c>
      <c r="I48" s="2">
        <v>0</v>
      </c>
      <c r="J48" s="2">
        <v>0</v>
      </c>
      <c r="K48" s="2">
        <v>1.9553072625698299E-3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f t="shared" si="0"/>
        <v>2.7932960893854712E-2</v>
      </c>
      <c r="Z48" s="2">
        <f t="shared" si="1"/>
        <v>0</v>
      </c>
      <c r="AA48" s="2">
        <f t="shared" si="2"/>
        <v>2.7932960893854714E-4</v>
      </c>
      <c r="AB48" s="2">
        <f t="shared" si="3"/>
        <v>0</v>
      </c>
    </row>
    <row r="49" spans="1:28">
      <c r="A49" s="2" t="s">
        <v>485</v>
      </c>
      <c r="B49" s="2" t="s">
        <v>234</v>
      </c>
      <c r="C49" s="2" t="s">
        <v>8</v>
      </c>
      <c r="D49" s="2" t="s">
        <v>398</v>
      </c>
      <c r="E49" s="2" t="s">
        <v>399</v>
      </c>
      <c r="F49" s="2" t="s">
        <v>400</v>
      </c>
      <c r="G49" s="2" t="s">
        <v>145</v>
      </c>
      <c r="H49" s="2">
        <v>2.5837988826815598E-3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f t="shared" si="0"/>
        <v>3.6911412609736571E-2</v>
      </c>
      <c r="Z49" s="2">
        <f t="shared" si="1"/>
        <v>0</v>
      </c>
      <c r="AA49" s="2">
        <f t="shared" si="2"/>
        <v>3.6911412609736565E-4</v>
      </c>
      <c r="AB49" s="2">
        <f t="shared" si="3"/>
        <v>0</v>
      </c>
    </row>
    <row r="50" spans="1:28">
      <c r="A50" s="2" t="s">
        <v>486</v>
      </c>
      <c r="B50" s="2" t="s">
        <v>234</v>
      </c>
      <c r="C50" s="2" t="s">
        <v>8</v>
      </c>
      <c r="D50" s="2" t="s">
        <v>398</v>
      </c>
      <c r="E50" s="2" t="s">
        <v>399</v>
      </c>
      <c r="F50" s="2" t="s">
        <v>400</v>
      </c>
      <c r="G50" s="2" t="s">
        <v>153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1.2104283054003701E-3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f t="shared" si="0"/>
        <v>0</v>
      </c>
      <c r="Z50" s="2">
        <f t="shared" si="1"/>
        <v>1.2104283054003701E-2</v>
      </c>
      <c r="AA50" s="2">
        <f t="shared" si="2"/>
        <v>0</v>
      </c>
      <c r="AB50" s="2">
        <f t="shared" si="3"/>
        <v>1.2104283054003701E-4</v>
      </c>
    </row>
    <row r="51" spans="1:28">
      <c r="A51" s="2" t="s">
        <v>487</v>
      </c>
      <c r="B51" s="2" t="s">
        <v>234</v>
      </c>
      <c r="C51" s="2" t="s">
        <v>8</v>
      </c>
      <c r="D51" s="2" t="s">
        <v>398</v>
      </c>
      <c r="E51" s="2" t="s">
        <v>399</v>
      </c>
      <c r="F51" s="2" t="s">
        <v>424</v>
      </c>
      <c r="G51" s="2" t="s">
        <v>184</v>
      </c>
      <c r="H51" s="2">
        <v>3.8640595903165699E-3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f t="shared" si="0"/>
        <v>5.5200851290236719E-2</v>
      </c>
      <c r="Z51" s="2">
        <f t="shared" si="1"/>
        <v>0</v>
      </c>
      <c r="AA51" s="2">
        <f t="shared" si="2"/>
        <v>5.5200851290236705E-4</v>
      </c>
      <c r="AB51" s="2">
        <f t="shared" si="3"/>
        <v>0</v>
      </c>
    </row>
    <row r="52" spans="1:28">
      <c r="A52" s="2" t="s">
        <v>488</v>
      </c>
      <c r="B52" s="2" t="s">
        <v>234</v>
      </c>
      <c r="C52" s="2" t="s">
        <v>19</v>
      </c>
      <c r="D52" s="2" t="s">
        <v>306</v>
      </c>
      <c r="E52" s="2" t="s">
        <v>307</v>
      </c>
      <c r="F52" s="2" t="s">
        <v>308</v>
      </c>
      <c r="G52" s="2" t="s">
        <v>106</v>
      </c>
      <c r="H52" s="2">
        <v>7.4720670391061504E-3</v>
      </c>
      <c r="I52" s="2">
        <v>0</v>
      </c>
      <c r="J52" s="2">
        <v>0</v>
      </c>
      <c r="K52" s="2">
        <v>0</v>
      </c>
      <c r="L52" s="9">
        <v>6.9832402234636906E-5</v>
      </c>
      <c r="M52" s="2">
        <v>1.39664804469274E-4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f t="shared" si="0"/>
        <v>0.10973663208300086</v>
      </c>
      <c r="Z52" s="2">
        <f t="shared" si="1"/>
        <v>0</v>
      </c>
      <c r="AA52" s="2">
        <f t="shared" si="2"/>
        <v>1.0626413493010384E-3</v>
      </c>
      <c r="AB52" s="2">
        <f t="shared" si="3"/>
        <v>0</v>
      </c>
    </row>
    <row r="53" spans="1:28">
      <c r="A53" s="2" t="s">
        <v>489</v>
      </c>
      <c r="B53" s="2" t="s">
        <v>234</v>
      </c>
      <c r="C53" s="2" t="s">
        <v>19</v>
      </c>
      <c r="D53" s="2" t="s">
        <v>306</v>
      </c>
      <c r="E53" s="2" t="s">
        <v>307</v>
      </c>
      <c r="F53" s="2" t="s">
        <v>308</v>
      </c>
      <c r="G53" s="2" t="s">
        <v>106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9.7765363128491604E-4</v>
      </c>
      <c r="V53" s="2">
        <v>0</v>
      </c>
      <c r="W53" s="2">
        <v>0</v>
      </c>
      <c r="X53" s="2">
        <v>0</v>
      </c>
      <c r="Y53" s="2">
        <f t="shared" si="0"/>
        <v>0</v>
      </c>
      <c r="Z53" s="2">
        <f t="shared" si="1"/>
        <v>9.7765363128491604E-3</v>
      </c>
      <c r="AA53" s="2">
        <f t="shared" si="2"/>
        <v>0</v>
      </c>
      <c r="AB53" s="2">
        <f t="shared" si="3"/>
        <v>9.7765363128491587E-5</v>
      </c>
    </row>
    <row r="54" spans="1:28">
      <c r="A54" s="2" t="s">
        <v>490</v>
      </c>
      <c r="B54" s="2" t="s">
        <v>234</v>
      </c>
      <c r="C54" s="2" t="s">
        <v>19</v>
      </c>
      <c r="D54" s="2" t="s">
        <v>306</v>
      </c>
      <c r="E54" s="2" t="s">
        <v>307</v>
      </c>
      <c r="F54" s="2" t="s">
        <v>308</v>
      </c>
      <c r="G54" s="2" t="s">
        <v>106</v>
      </c>
      <c r="H54" s="2">
        <v>1.72253258845438E-3</v>
      </c>
      <c r="I54" s="2">
        <v>0</v>
      </c>
      <c r="J54" s="2">
        <v>0</v>
      </c>
      <c r="K54" s="2">
        <v>8.1471135940409695E-4</v>
      </c>
      <c r="L54" s="2">
        <v>0</v>
      </c>
      <c r="M54" s="2">
        <v>0</v>
      </c>
      <c r="N54" s="2">
        <v>0</v>
      </c>
      <c r="O54" s="2">
        <v>0</v>
      </c>
      <c r="P54" s="2">
        <v>1.6527001862197399E-3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f t="shared" si="0"/>
        <v>3.6246342112263956E-2</v>
      </c>
      <c r="Z54" s="2">
        <f t="shared" si="1"/>
        <v>1.65270018621974E-2</v>
      </c>
      <c r="AA54" s="2">
        <f t="shared" si="2"/>
        <v>2.5407230859896495E-4</v>
      </c>
      <c r="AB54" s="2">
        <f t="shared" si="3"/>
        <v>1.6527001862197399E-4</v>
      </c>
    </row>
    <row r="55" spans="1:28">
      <c r="A55" s="2" t="s">
        <v>491</v>
      </c>
      <c r="B55" s="2" t="s">
        <v>234</v>
      </c>
      <c r="C55" s="2" t="s">
        <v>19</v>
      </c>
      <c r="D55" s="2" t="s">
        <v>306</v>
      </c>
      <c r="E55" s="2" t="s">
        <v>307</v>
      </c>
      <c r="F55" s="2" t="s">
        <v>308</v>
      </c>
      <c r="G55" s="2" t="s">
        <v>106</v>
      </c>
      <c r="H55" s="2">
        <v>9.6135940409683394E-3</v>
      </c>
      <c r="I55" s="2">
        <v>6.51769087523277E-4</v>
      </c>
      <c r="J55" s="2">
        <v>0</v>
      </c>
      <c r="K55" s="2">
        <v>1.3384543761638701E-2</v>
      </c>
      <c r="L55" s="2">
        <v>0</v>
      </c>
      <c r="M55" s="2">
        <v>4.6554934823091199E-4</v>
      </c>
      <c r="N55" s="2">
        <v>0</v>
      </c>
      <c r="O55" s="2">
        <v>3.23556797020484E-3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f t="shared" si="0"/>
        <v>0.34450651769087465</v>
      </c>
      <c r="Z55" s="2">
        <f t="shared" si="1"/>
        <v>3.2355679702048404E-2</v>
      </c>
      <c r="AA55" s="2">
        <f t="shared" si="2"/>
        <v>2.1220465341987532E-3</v>
      </c>
      <c r="AB55" s="2">
        <f t="shared" si="3"/>
        <v>3.2355679702048397E-4</v>
      </c>
    </row>
    <row r="56" spans="1:28">
      <c r="A56" s="2" t="s">
        <v>492</v>
      </c>
      <c r="B56" s="2" t="s">
        <v>234</v>
      </c>
      <c r="C56" s="2" t="s">
        <v>19</v>
      </c>
      <c r="D56" s="2" t="s">
        <v>306</v>
      </c>
      <c r="E56" s="2" t="s">
        <v>307</v>
      </c>
      <c r="F56" s="2" t="s">
        <v>308</v>
      </c>
      <c r="G56" s="2" t="s">
        <v>106</v>
      </c>
      <c r="H56" s="2">
        <v>3.04934823091248E-3</v>
      </c>
      <c r="I56" s="2">
        <v>0</v>
      </c>
      <c r="J56" s="2">
        <v>0</v>
      </c>
      <c r="K56" s="2">
        <v>1.6922718808193699E-2</v>
      </c>
      <c r="L56" s="9">
        <v>4.6554934823091199E-5</v>
      </c>
      <c r="M56" s="2">
        <v>0</v>
      </c>
      <c r="N56" s="9">
        <v>9.3109869646182506E-5</v>
      </c>
      <c r="O56" s="2">
        <v>1.23370577281192E-3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f t="shared" si="0"/>
        <v>0.28731045490822077</v>
      </c>
      <c r="Z56" s="2">
        <f t="shared" si="1"/>
        <v>1.2337057728119201E-2</v>
      </c>
      <c r="AA56" s="2">
        <f t="shared" si="2"/>
        <v>2.3799993250031336E-3</v>
      </c>
      <c r="AB56" s="2">
        <f t="shared" si="3"/>
        <v>1.2337057728119199E-4</v>
      </c>
    </row>
    <row r="57" spans="1:28">
      <c r="A57" s="2" t="s">
        <v>493</v>
      </c>
      <c r="B57" s="2" t="s">
        <v>234</v>
      </c>
      <c r="C57" s="2" t="s">
        <v>19</v>
      </c>
      <c r="D57" s="2" t="s">
        <v>306</v>
      </c>
      <c r="E57" s="2" t="s">
        <v>307</v>
      </c>
      <c r="F57" s="2" t="s">
        <v>308</v>
      </c>
      <c r="G57" s="2" t="s">
        <v>106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2.28119180633147E-3</v>
      </c>
      <c r="V57" s="2">
        <v>0</v>
      </c>
      <c r="W57" s="2">
        <v>0</v>
      </c>
      <c r="X57" s="2">
        <v>0</v>
      </c>
      <c r="Y57" s="2">
        <f t="shared" si="0"/>
        <v>0</v>
      </c>
      <c r="Z57" s="2">
        <f t="shared" si="1"/>
        <v>2.2811918063314698E-2</v>
      </c>
      <c r="AA57" s="2">
        <f t="shared" si="2"/>
        <v>0</v>
      </c>
      <c r="AB57" s="2">
        <f t="shared" si="3"/>
        <v>2.2811918063314699E-4</v>
      </c>
    </row>
    <row r="58" spans="1:28">
      <c r="A58" s="2" t="s">
        <v>494</v>
      </c>
      <c r="B58" s="2" t="s">
        <v>234</v>
      </c>
      <c r="C58" s="2" t="s">
        <v>9</v>
      </c>
      <c r="D58" s="2" t="s">
        <v>401</v>
      </c>
      <c r="E58" s="2" t="s">
        <v>119</v>
      </c>
      <c r="F58" s="2" t="s">
        <v>119</v>
      </c>
      <c r="G58" s="2" t="s">
        <v>119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1.1871508379888299E-3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f t="shared" si="0"/>
        <v>0</v>
      </c>
      <c r="Z58" s="2">
        <f t="shared" si="1"/>
        <v>1.1871508379888299E-2</v>
      </c>
      <c r="AA58" s="2">
        <f t="shared" si="2"/>
        <v>0</v>
      </c>
      <c r="AB58" s="2">
        <f t="shared" si="3"/>
        <v>1.18715083798883E-4</v>
      </c>
    </row>
    <row r="59" spans="1:28">
      <c r="A59" s="2" t="s">
        <v>495</v>
      </c>
      <c r="B59" s="2" t="s">
        <v>234</v>
      </c>
      <c r="C59" s="2" t="s">
        <v>1</v>
      </c>
      <c r="D59" s="2" t="s">
        <v>241</v>
      </c>
      <c r="E59" s="2" t="s">
        <v>321</v>
      </c>
      <c r="F59" s="2" t="s">
        <v>322</v>
      </c>
      <c r="G59" s="2" t="s">
        <v>248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7.2392923649906901E-3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9">
        <v>6.9832402234636906E-5</v>
      </c>
      <c r="W59" s="2">
        <v>0</v>
      </c>
      <c r="X59" s="2">
        <v>0</v>
      </c>
      <c r="Y59" s="2">
        <f t="shared" si="0"/>
        <v>0</v>
      </c>
      <c r="Z59" s="2">
        <f t="shared" si="1"/>
        <v>7.3091247672253265E-2</v>
      </c>
      <c r="AA59" s="2">
        <f t="shared" si="2"/>
        <v>0</v>
      </c>
      <c r="AB59" s="2">
        <f t="shared" si="3"/>
        <v>7.231866212498349E-4</v>
      </c>
    </row>
    <row r="60" spans="1:28">
      <c r="A60" s="2" t="s">
        <v>496</v>
      </c>
      <c r="B60" s="2" t="s">
        <v>234</v>
      </c>
      <c r="C60" s="2" t="s">
        <v>1</v>
      </c>
      <c r="D60" s="2" t="s">
        <v>241</v>
      </c>
      <c r="E60" s="2" t="s">
        <v>319</v>
      </c>
      <c r="F60" s="2" t="s">
        <v>320</v>
      </c>
      <c r="G60" s="2" t="s">
        <v>46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1.8389199255121E-3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f t="shared" si="0"/>
        <v>0</v>
      </c>
      <c r="Z60" s="2">
        <f t="shared" si="1"/>
        <v>1.8389199255120999E-2</v>
      </c>
      <c r="AA60" s="2">
        <f t="shared" si="2"/>
        <v>0</v>
      </c>
      <c r="AB60" s="2">
        <f t="shared" si="3"/>
        <v>1.8389199255121002E-4</v>
      </c>
    </row>
    <row r="61" spans="1:28">
      <c r="A61" s="2" t="s">
        <v>497</v>
      </c>
      <c r="B61" s="2" t="s">
        <v>234</v>
      </c>
      <c r="C61" s="2" t="s">
        <v>1</v>
      </c>
      <c r="D61" s="2" t="s">
        <v>241</v>
      </c>
      <c r="E61" s="2" t="s">
        <v>319</v>
      </c>
      <c r="F61" s="2" t="s">
        <v>320</v>
      </c>
      <c r="G61" s="2" t="s">
        <v>118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2.5139664804469299E-3</v>
      </c>
      <c r="P61" s="2">
        <v>1.35009310986965E-3</v>
      </c>
      <c r="Q61" s="2">
        <v>0</v>
      </c>
      <c r="R61" s="2">
        <v>0</v>
      </c>
      <c r="S61" s="2">
        <v>3.0260707635009301E-4</v>
      </c>
      <c r="T61" s="2">
        <v>0</v>
      </c>
      <c r="U61" s="2">
        <v>0</v>
      </c>
      <c r="V61" s="2">
        <v>3.3519553072625702E-3</v>
      </c>
      <c r="W61" s="2">
        <v>0</v>
      </c>
      <c r="X61" s="2">
        <v>0</v>
      </c>
      <c r="Y61" s="2">
        <f t="shared" si="0"/>
        <v>0</v>
      </c>
      <c r="Z61" s="2">
        <f t="shared" si="1"/>
        <v>7.5186219739292418E-2</v>
      </c>
      <c r="AA61" s="2">
        <f t="shared" si="2"/>
        <v>0</v>
      </c>
      <c r="AB61" s="2">
        <f t="shared" si="3"/>
        <v>3.9181893006259811E-4</v>
      </c>
    </row>
    <row r="62" spans="1:28">
      <c r="A62" s="2" t="s">
        <v>498</v>
      </c>
      <c r="B62" s="2" t="s">
        <v>234</v>
      </c>
      <c r="C62" s="2" t="s">
        <v>9</v>
      </c>
      <c r="D62" s="2" t="s">
        <v>365</v>
      </c>
      <c r="E62" s="2" t="s">
        <v>366</v>
      </c>
      <c r="F62" s="2" t="s">
        <v>44</v>
      </c>
      <c r="G62" s="2" t="s">
        <v>44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2.1648044692737399E-3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f t="shared" si="0"/>
        <v>0</v>
      </c>
      <c r="Z62" s="2">
        <f t="shared" si="1"/>
        <v>2.1648044692737397E-2</v>
      </c>
      <c r="AA62" s="2">
        <f t="shared" si="2"/>
        <v>0</v>
      </c>
      <c r="AB62" s="2">
        <f t="shared" si="3"/>
        <v>2.1648044692737398E-4</v>
      </c>
    </row>
    <row r="63" spans="1:28">
      <c r="A63" s="2" t="s">
        <v>499</v>
      </c>
      <c r="B63" s="2" t="s">
        <v>234</v>
      </c>
      <c r="C63" s="2" t="s">
        <v>6</v>
      </c>
      <c r="D63" s="2" t="s">
        <v>251</v>
      </c>
      <c r="E63" s="2" t="s">
        <v>277</v>
      </c>
      <c r="F63" s="2" t="s">
        <v>279</v>
      </c>
      <c r="G63" s="2" t="s">
        <v>56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9.0782122905027902E-4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f t="shared" si="0"/>
        <v>0</v>
      </c>
      <c r="Z63" s="2">
        <f t="shared" si="1"/>
        <v>9.0782122905027889E-3</v>
      </c>
      <c r="AA63" s="2">
        <f t="shared" si="2"/>
        <v>0</v>
      </c>
      <c r="AB63" s="2">
        <f t="shared" si="3"/>
        <v>9.0782122905027897E-5</v>
      </c>
    </row>
    <row r="64" spans="1:28">
      <c r="A64" s="2" t="s">
        <v>500</v>
      </c>
      <c r="B64" s="2" t="s">
        <v>234</v>
      </c>
      <c r="C64" s="2" t="s">
        <v>6</v>
      </c>
      <c r="D64" s="2" t="s">
        <v>251</v>
      </c>
      <c r="E64" s="2" t="s">
        <v>277</v>
      </c>
      <c r="F64" s="2" t="s">
        <v>279</v>
      </c>
      <c r="G64" s="2" t="s">
        <v>77</v>
      </c>
      <c r="H64" s="2">
        <v>0</v>
      </c>
      <c r="I64" s="2">
        <v>2.2346368715083801E-3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9.3109869646182495E-4</v>
      </c>
      <c r="S64" s="2">
        <v>9.3808193668528904E-3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f t="shared" si="0"/>
        <v>3.1923383878691147E-2</v>
      </c>
      <c r="Z64" s="2">
        <f t="shared" si="1"/>
        <v>0.10311918063314715</v>
      </c>
      <c r="AA64" s="2">
        <f t="shared" si="2"/>
        <v>3.1923383878691144E-4</v>
      </c>
      <c r="AB64" s="2">
        <f t="shared" si="3"/>
        <v>9.3233965771674242E-4</v>
      </c>
    </row>
    <row r="65" spans="1:28">
      <c r="A65" s="2" t="s">
        <v>501</v>
      </c>
      <c r="B65" s="2" t="s">
        <v>234</v>
      </c>
      <c r="C65" s="2" t="s">
        <v>6</v>
      </c>
      <c r="D65" s="2" t="s">
        <v>251</v>
      </c>
      <c r="E65" s="2" t="s">
        <v>277</v>
      </c>
      <c r="F65" s="2" t="s">
        <v>279</v>
      </c>
      <c r="G65" s="2" t="s">
        <v>77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2.1880819366852898E-3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f t="shared" si="0"/>
        <v>0</v>
      </c>
      <c r="Z65" s="2">
        <f t="shared" si="1"/>
        <v>2.1880819366852898E-2</v>
      </c>
      <c r="AA65" s="2">
        <f t="shared" si="2"/>
        <v>0</v>
      </c>
      <c r="AB65" s="2">
        <f t="shared" si="3"/>
        <v>2.1880819366852899E-4</v>
      </c>
    </row>
    <row r="66" spans="1:28">
      <c r="A66" s="2" t="s">
        <v>502</v>
      </c>
      <c r="B66" s="2" t="s">
        <v>234</v>
      </c>
      <c r="C66" s="2" t="s">
        <v>6</v>
      </c>
      <c r="D66" s="2" t="s">
        <v>251</v>
      </c>
      <c r="E66" s="2" t="s">
        <v>277</v>
      </c>
      <c r="F66" s="2" t="s">
        <v>279</v>
      </c>
      <c r="G66" s="2" t="s">
        <v>77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4.9348230912476697E-3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f t="shared" si="0"/>
        <v>0</v>
      </c>
      <c r="Z66" s="2">
        <f t="shared" si="1"/>
        <v>4.9348230912476698E-2</v>
      </c>
      <c r="AA66" s="2">
        <f t="shared" si="2"/>
        <v>0</v>
      </c>
      <c r="AB66" s="2">
        <f t="shared" si="3"/>
        <v>4.9348230912476697E-4</v>
      </c>
    </row>
    <row r="67" spans="1:28">
      <c r="A67" s="2" t="s">
        <v>503</v>
      </c>
      <c r="B67" s="2" t="s">
        <v>234</v>
      </c>
      <c r="C67" s="2" t="s">
        <v>6</v>
      </c>
      <c r="D67" s="2" t="s">
        <v>251</v>
      </c>
      <c r="E67" s="2" t="s">
        <v>277</v>
      </c>
      <c r="F67" s="2" t="s">
        <v>279</v>
      </c>
      <c r="G67" s="2" t="s">
        <v>77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9">
        <v>2.3277467411545599E-5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6.2150837988826802E-3</v>
      </c>
      <c r="V67" s="2">
        <v>0</v>
      </c>
      <c r="W67" s="2">
        <v>0</v>
      </c>
      <c r="X67" s="2">
        <v>4.9581005586592196E-3</v>
      </c>
      <c r="Y67" s="2">
        <f t="shared" ref="Y67:Y130" si="4">((SUM(H67:N67))/7)*100</f>
        <v>3.3253524873636572E-4</v>
      </c>
      <c r="Z67" s="2">
        <f t="shared" ref="Z67:Z130" si="5">((SUM(O67:X67))/10)*100</f>
        <v>0.111731843575419</v>
      </c>
      <c r="AA67" s="2">
        <f t="shared" ref="AA67:AA130" si="6">_xlfn.STDEV.S(H67:N67) / SQRT(COUNT(H67:N67))</f>
        <v>3.3253524873636567E-6</v>
      </c>
      <c r="AB67" s="2">
        <f t="shared" ref="AB67:AB130" si="7">_xlfn.STDEV.S(O67:X67) / SQRT(COUNT(O67:X67))</f>
        <v>7.5074794489043408E-4</v>
      </c>
    </row>
    <row r="68" spans="1:28">
      <c r="A68" s="2" t="s">
        <v>504</v>
      </c>
      <c r="B68" s="2" t="s">
        <v>234</v>
      </c>
      <c r="C68" s="2" t="s">
        <v>6</v>
      </c>
      <c r="D68" s="2" t="s">
        <v>251</v>
      </c>
      <c r="E68" s="2" t="s">
        <v>277</v>
      </c>
      <c r="F68" s="2" t="s">
        <v>279</v>
      </c>
      <c r="G68" s="2" t="s">
        <v>77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1.60614525139665E-3</v>
      </c>
      <c r="Y68" s="2">
        <f t="shared" si="4"/>
        <v>0</v>
      </c>
      <c r="Z68" s="2">
        <f t="shared" si="5"/>
        <v>1.6061452513966498E-2</v>
      </c>
      <c r="AA68" s="2">
        <f t="shared" si="6"/>
        <v>0</v>
      </c>
      <c r="AB68" s="2">
        <f t="shared" si="7"/>
        <v>1.6061452513966497E-4</v>
      </c>
    </row>
    <row r="69" spans="1:28">
      <c r="A69" s="2" t="s">
        <v>505</v>
      </c>
      <c r="B69" s="2" t="s">
        <v>234</v>
      </c>
      <c r="C69" s="2" t="s">
        <v>9</v>
      </c>
      <c r="D69" s="2" t="s">
        <v>365</v>
      </c>
      <c r="E69" s="2" t="s">
        <v>372</v>
      </c>
      <c r="F69" s="2" t="s">
        <v>373</v>
      </c>
      <c r="G69" s="2" t="s">
        <v>23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1.8854748603352E-3</v>
      </c>
      <c r="Y69" s="2">
        <f t="shared" si="4"/>
        <v>0</v>
      </c>
      <c r="Z69" s="2">
        <f t="shared" si="5"/>
        <v>1.8854748603352001E-2</v>
      </c>
      <c r="AA69" s="2">
        <f t="shared" si="6"/>
        <v>0</v>
      </c>
      <c r="AB69" s="2">
        <f t="shared" si="7"/>
        <v>1.8854748603352E-4</v>
      </c>
    </row>
    <row r="70" spans="1:28">
      <c r="A70" s="2" t="s">
        <v>506</v>
      </c>
      <c r="B70" s="2" t="s">
        <v>234</v>
      </c>
      <c r="C70" s="2" t="s">
        <v>6</v>
      </c>
      <c r="D70" s="2" t="s">
        <v>251</v>
      </c>
      <c r="E70" s="2" t="s">
        <v>252</v>
      </c>
      <c r="F70" s="2" t="s">
        <v>397</v>
      </c>
      <c r="G70" s="2" t="s">
        <v>53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8.8454376163873397E-4</v>
      </c>
      <c r="P70" s="2">
        <v>0</v>
      </c>
      <c r="Q70" s="2">
        <v>0</v>
      </c>
      <c r="R70" s="2">
        <v>1.8621973929236501E-4</v>
      </c>
      <c r="S70" s="2">
        <v>1.6294227188081901E-4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f t="shared" si="4"/>
        <v>0</v>
      </c>
      <c r="Z70" s="2">
        <f t="shared" si="5"/>
        <v>1.233705772811918E-2</v>
      </c>
      <c r="AA70" s="2">
        <f t="shared" si="6"/>
        <v>0</v>
      </c>
      <c r="AB70" s="2">
        <f t="shared" si="7"/>
        <v>8.7650990241909307E-5</v>
      </c>
    </row>
    <row r="71" spans="1:28">
      <c r="A71" s="2" t="s">
        <v>507</v>
      </c>
      <c r="B71" s="2" t="s">
        <v>234</v>
      </c>
      <c r="C71" s="2" t="s">
        <v>6</v>
      </c>
      <c r="D71" s="2" t="s">
        <v>251</v>
      </c>
      <c r="E71" s="2" t="s">
        <v>252</v>
      </c>
      <c r="F71" s="2" t="s">
        <v>408</v>
      </c>
      <c r="G71" s="2" t="s">
        <v>183</v>
      </c>
      <c r="H71" s="9">
        <v>4.6554934823091199E-5</v>
      </c>
      <c r="I71" s="9">
        <v>4.6554934823091199E-5</v>
      </c>
      <c r="J71" s="2">
        <v>1.6294227188081901E-4</v>
      </c>
      <c r="K71" s="2">
        <v>1.16387337057728E-4</v>
      </c>
      <c r="L71" s="2">
        <v>0</v>
      </c>
      <c r="M71" s="2">
        <v>0</v>
      </c>
      <c r="N71" s="2">
        <v>1.6294227188081901E-4</v>
      </c>
      <c r="O71" s="2">
        <v>3.0260707635009301E-4</v>
      </c>
      <c r="P71" s="2">
        <v>0</v>
      </c>
      <c r="Q71" s="2">
        <v>0</v>
      </c>
      <c r="R71" s="2">
        <v>0</v>
      </c>
      <c r="S71" s="9">
        <v>9.3109869646182506E-5</v>
      </c>
      <c r="T71" s="2">
        <v>1.6294227188081901E-4</v>
      </c>
      <c r="U71" s="2">
        <v>0</v>
      </c>
      <c r="V71" s="2">
        <v>0</v>
      </c>
      <c r="W71" s="2">
        <v>0</v>
      </c>
      <c r="X71" s="2">
        <v>2.7932960893854697E-4</v>
      </c>
      <c r="Y71" s="2">
        <f t="shared" si="4"/>
        <v>7.6483107209364045E-3</v>
      </c>
      <c r="Z71" s="2">
        <f t="shared" si="5"/>
        <v>8.3798882681564157E-3</v>
      </c>
      <c r="AA71" s="2">
        <f t="shared" si="6"/>
        <v>2.6741017295856147E-5</v>
      </c>
      <c r="AB71" s="2">
        <f t="shared" si="7"/>
        <v>3.8671433253808497E-5</v>
      </c>
    </row>
    <row r="72" spans="1:28">
      <c r="A72" s="2" t="s">
        <v>508</v>
      </c>
      <c r="B72" s="2" t="s">
        <v>234</v>
      </c>
      <c r="C72" s="2" t="s">
        <v>6</v>
      </c>
      <c r="D72" s="2" t="s">
        <v>251</v>
      </c>
      <c r="E72" s="2" t="s">
        <v>330</v>
      </c>
      <c r="F72" s="2" t="s">
        <v>331</v>
      </c>
      <c r="G72" s="2" t="s">
        <v>144</v>
      </c>
      <c r="H72" s="2">
        <v>0</v>
      </c>
      <c r="I72" s="2">
        <v>0</v>
      </c>
      <c r="J72" s="2">
        <v>0</v>
      </c>
      <c r="K72" s="2">
        <v>1.2802607076350099E-3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f t="shared" si="4"/>
        <v>1.8289438680500144E-2</v>
      </c>
      <c r="Z72" s="2">
        <f t="shared" si="5"/>
        <v>0</v>
      </c>
      <c r="AA72" s="2">
        <f t="shared" si="6"/>
        <v>1.828943868050014E-4</v>
      </c>
      <c r="AB72" s="2">
        <f t="shared" si="7"/>
        <v>0</v>
      </c>
    </row>
    <row r="73" spans="1:28">
      <c r="A73" s="2" t="s">
        <v>509</v>
      </c>
      <c r="B73" s="2" t="s">
        <v>234</v>
      </c>
      <c r="C73" s="2" t="s">
        <v>6</v>
      </c>
      <c r="D73" s="2" t="s">
        <v>251</v>
      </c>
      <c r="E73" s="2" t="s">
        <v>252</v>
      </c>
      <c r="F73" s="2" t="s">
        <v>418</v>
      </c>
      <c r="G73" s="2" t="s">
        <v>35</v>
      </c>
      <c r="H73" s="2">
        <v>0</v>
      </c>
      <c r="I73" s="2">
        <v>1.16387337057728E-3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1.6294227188081901E-4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f t="shared" si="4"/>
        <v>1.6626762436818286E-2</v>
      </c>
      <c r="Z73" s="2">
        <f t="shared" si="5"/>
        <v>1.6294227188081902E-3</v>
      </c>
      <c r="AA73" s="2">
        <f t="shared" si="6"/>
        <v>1.6626762436818283E-4</v>
      </c>
      <c r="AB73" s="2">
        <f t="shared" si="7"/>
        <v>1.6294227188081895E-5</v>
      </c>
    </row>
    <row r="74" spans="1:28">
      <c r="A74" s="2" t="s">
        <v>510</v>
      </c>
      <c r="B74" s="2" t="s">
        <v>234</v>
      </c>
      <c r="C74" s="2" t="s">
        <v>6</v>
      </c>
      <c r="D74" s="2" t="s">
        <v>251</v>
      </c>
      <c r="E74" s="2" t="s">
        <v>277</v>
      </c>
      <c r="F74" s="2" t="s">
        <v>278</v>
      </c>
      <c r="G74" s="2" t="s">
        <v>101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5.0046554934823099E-3</v>
      </c>
      <c r="T74" s="2">
        <v>0</v>
      </c>
      <c r="U74" s="2">
        <v>0</v>
      </c>
      <c r="V74" s="2">
        <v>0</v>
      </c>
      <c r="W74" s="2">
        <v>0</v>
      </c>
      <c r="X74" s="2">
        <v>1.44320297951583E-3</v>
      </c>
      <c r="Y74" s="2">
        <f t="shared" si="4"/>
        <v>0</v>
      </c>
      <c r="Z74" s="2">
        <f t="shared" si="5"/>
        <v>6.44785847299814E-2</v>
      </c>
      <c r="AA74" s="2">
        <f t="shared" si="6"/>
        <v>0</v>
      </c>
      <c r="AB74" s="2">
        <f t="shared" si="7"/>
        <v>5.0521638444163094E-4</v>
      </c>
    </row>
    <row r="75" spans="1:28">
      <c r="A75" s="2" t="s">
        <v>511</v>
      </c>
      <c r="B75" s="2" t="s">
        <v>234</v>
      </c>
      <c r="C75" s="2" t="s">
        <v>6</v>
      </c>
      <c r="D75" s="2" t="s">
        <v>251</v>
      </c>
      <c r="E75" s="2" t="s">
        <v>252</v>
      </c>
      <c r="F75" s="2" t="s">
        <v>418</v>
      </c>
      <c r="G75" s="2" t="s">
        <v>35</v>
      </c>
      <c r="H75" s="2">
        <v>0</v>
      </c>
      <c r="I75" s="2">
        <v>0</v>
      </c>
      <c r="J75" s="2">
        <v>2.6536312849162001E-3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f t="shared" si="4"/>
        <v>3.7909018355945713E-2</v>
      </c>
      <c r="Z75" s="2">
        <f t="shared" si="5"/>
        <v>0</v>
      </c>
      <c r="AA75" s="2">
        <f t="shared" si="6"/>
        <v>3.7909018355945713E-4</v>
      </c>
      <c r="AB75" s="2">
        <f t="shared" si="7"/>
        <v>0</v>
      </c>
    </row>
    <row r="76" spans="1:28">
      <c r="A76" s="2" t="s">
        <v>512</v>
      </c>
      <c r="B76" s="2" t="s">
        <v>234</v>
      </c>
      <c r="C76" s="2" t="s">
        <v>6</v>
      </c>
      <c r="D76" s="2" t="s">
        <v>251</v>
      </c>
      <c r="E76" s="2" t="s">
        <v>330</v>
      </c>
      <c r="F76" s="2" t="s">
        <v>331</v>
      </c>
      <c r="G76" s="2" t="s">
        <v>74</v>
      </c>
      <c r="H76" s="2">
        <v>1.6527001862197399E-3</v>
      </c>
      <c r="I76" s="2">
        <v>0</v>
      </c>
      <c r="J76" s="2">
        <v>0</v>
      </c>
      <c r="K76" s="2">
        <v>4.3296089385474901E-3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f t="shared" si="4"/>
        <v>8.546155892524615E-2</v>
      </c>
      <c r="Z76" s="2">
        <f t="shared" si="5"/>
        <v>0</v>
      </c>
      <c r="AA76" s="2">
        <f t="shared" si="6"/>
        <v>6.2420152477895739E-4</v>
      </c>
      <c r="AB76" s="2">
        <f t="shared" si="7"/>
        <v>0</v>
      </c>
    </row>
    <row r="77" spans="1:28">
      <c r="A77" s="2" t="s">
        <v>513</v>
      </c>
      <c r="B77" s="2" t="s">
        <v>234</v>
      </c>
      <c r="C77" s="2" t="s">
        <v>6</v>
      </c>
      <c r="D77" s="2" t="s">
        <v>251</v>
      </c>
      <c r="E77" s="2" t="s">
        <v>277</v>
      </c>
      <c r="F77" s="2" t="s">
        <v>278</v>
      </c>
      <c r="G77" s="2" t="s">
        <v>101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1.8621973929236499E-3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f t="shared" si="4"/>
        <v>0</v>
      </c>
      <c r="Z77" s="2">
        <f t="shared" si="5"/>
        <v>1.8621973929236497E-2</v>
      </c>
      <c r="AA77" s="2">
        <f t="shared" si="6"/>
        <v>0</v>
      </c>
      <c r="AB77" s="2">
        <f t="shared" si="7"/>
        <v>1.8621973929236496E-4</v>
      </c>
    </row>
    <row r="78" spans="1:28">
      <c r="A78" s="2" t="s">
        <v>514</v>
      </c>
      <c r="B78" s="2" t="s">
        <v>234</v>
      </c>
      <c r="C78" s="2" t="s">
        <v>6</v>
      </c>
      <c r="D78" s="2" t="s">
        <v>251</v>
      </c>
      <c r="E78" s="2" t="s">
        <v>252</v>
      </c>
      <c r="F78" s="2" t="s">
        <v>248</v>
      </c>
      <c r="G78" s="2" t="s">
        <v>248</v>
      </c>
      <c r="H78" s="2">
        <v>0</v>
      </c>
      <c r="I78" s="2">
        <v>0</v>
      </c>
      <c r="J78" s="2">
        <v>0</v>
      </c>
      <c r="K78" s="2">
        <v>7.0530726256983201E-3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2.9562383612662898E-3</v>
      </c>
      <c r="U78" s="2">
        <v>0</v>
      </c>
      <c r="V78" s="2">
        <v>0</v>
      </c>
      <c r="W78" s="2">
        <v>0</v>
      </c>
      <c r="X78" s="2">
        <v>0</v>
      </c>
      <c r="Y78" s="2">
        <f t="shared" si="4"/>
        <v>0.10075818036711887</v>
      </c>
      <c r="Z78" s="2">
        <f t="shared" si="5"/>
        <v>2.9562383612662901E-2</v>
      </c>
      <c r="AA78" s="2">
        <f t="shared" si="6"/>
        <v>1.0075818036711886E-3</v>
      </c>
      <c r="AB78" s="2">
        <f t="shared" si="7"/>
        <v>2.9562383612662899E-4</v>
      </c>
    </row>
    <row r="79" spans="1:28">
      <c r="A79" s="2" t="s">
        <v>515</v>
      </c>
      <c r="B79" s="2" t="s">
        <v>234</v>
      </c>
      <c r="C79" s="2" t="s">
        <v>6</v>
      </c>
      <c r="D79" s="2" t="s">
        <v>251</v>
      </c>
      <c r="E79" s="2" t="s">
        <v>252</v>
      </c>
      <c r="F79" s="2" t="s">
        <v>248</v>
      </c>
      <c r="G79" s="2" t="s">
        <v>248</v>
      </c>
      <c r="H79" s="2">
        <v>0</v>
      </c>
      <c r="I79" s="2">
        <v>0</v>
      </c>
      <c r="J79" s="2">
        <v>0</v>
      </c>
      <c r="K79" s="2">
        <v>2.1648044692737399E-3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f t="shared" si="4"/>
        <v>3.0925778132481995E-2</v>
      </c>
      <c r="Z79" s="2">
        <f t="shared" si="5"/>
        <v>0</v>
      </c>
      <c r="AA79" s="2">
        <f t="shared" si="6"/>
        <v>3.0925778132481996E-4</v>
      </c>
      <c r="AB79" s="2">
        <f t="shared" si="7"/>
        <v>0</v>
      </c>
    </row>
    <row r="80" spans="1:28">
      <c r="A80" s="2" t="s">
        <v>516</v>
      </c>
      <c r="B80" s="2" t="s">
        <v>234</v>
      </c>
      <c r="C80" s="2" t="s">
        <v>6</v>
      </c>
      <c r="D80" s="2" t="s">
        <v>251</v>
      </c>
      <c r="E80" s="2" t="s">
        <v>252</v>
      </c>
      <c r="F80" s="2" t="s">
        <v>248</v>
      </c>
      <c r="G80" s="2" t="s">
        <v>248</v>
      </c>
      <c r="H80" s="2">
        <v>0</v>
      </c>
      <c r="I80" s="2">
        <v>0</v>
      </c>
      <c r="J80" s="2">
        <v>1.8621973929236501E-4</v>
      </c>
      <c r="K80" s="2">
        <v>2.9562383612662898E-3</v>
      </c>
      <c r="L80" s="2">
        <v>0</v>
      </c>
      <c r="M80" s="9">
        <v>6.9832402234636906E-5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1.0707635009311E-3</v>
      </c>
      <c r="U80" s="2">
        <v>0</v>
      </c>
      <c r="V80" s="2">
        <v>0</v>
      </c>
      <c r="W80" s="2">
        <v>0</v>
      </c>
      <c r="X80" s="2">
        <v>0</v>
      </c>
      <c r="Y80" s="2">
        <f t="shared" si="4"/>
        <v>4.5889864325618451E-2</v>
      </c>
      <c r="Z80" s="2">
        <f t="shared" si="5"/>
        <v>1.0707635009311E-2</v>
      </c>
      <c r="AA80" s="2">
        <f t="shared" si="6"/>
        <v>4.1704127495996538E-4</v>
      </c>
      <c r="AB80" s="2">
        <f t="shared" si="7"/>
        <v>1.0707635009311E-4</v>
      </c>
    </row>
    <row r="81" spans="1:28">
      <c r="A81" s="2" t="s">
        <v>517</v>
      </c>
      <c r="B81" s="2" t="s">
        <v>234</v>
      </c>
      <c r="C81" s="2" t="s">
        <v>6</v>
      </c>
      <c r="D81" s="2" t="s">
        <v>251</v>
      </c>
      <c r="E81" s="2" t="s">
        <v>277</v>
      </c>
      <c r="F81" s="2" t="s">
        <v>278</v>
      </c>
      <c r="G81" s="2" t="s">
        <v>101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1.3035381750465501E-3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f t="shared" si="4"/>
        <v>0</v>
      </c>
      <c r="Z81" s="2">
        <f t="shared" si="5"/>
        <v>1.3035381750465499E-2</v>
      </c>
      <c r="AA81" s="2">
        <f t="shared" si="6"/>
        <v>0</v>
      </c>
      <c r="AB81" s="2">
        <f t="shared" si="7"/>
        <v>1.3035381750465503E-4</v>
      </c>
    </row>
    <row r="82" spans="1:28">
      <c r="A82" s="2" t="s">
        <v>518</v>
      </c>
      <c r="B82" s="2" t="s">
        <v>234</v>
      </c>
      <c r="C82" s="2" t="s">
        <v>6</v>
      </c>
      <c r="D82" s="2" t="s">
        <v>251</v>
      </c>
      <c r="E82" s="2" t="s">
        <v>277</v>
      </c>
      <c r="F82" s="2" t="s">
        <v>354</v>
      </c>
      <c r="G82" s="2" t="s">
        <v>102</v>
      </c>
      <c r="H82" s="2">
        <v>0</v>
      </c>
      <c r="I82" s="2">
        <v>0</v>
      </c>
      <c r="J82" s="2">
        <v>1.16387337057728E-4</v>
      </c>
      <c r="K82" s="2">
        <v>0</v>
      </c>
      <c r="L82" s="2">
        <v>0</v>
      </c>
      <c r="M82" s="2">
        <v>0</v>
      </c>
      <c r="N82" s="2">
        <v>0</v>
      </c>
      <c r="O82" s="2">
        <v>1.39664804469274E-4</v>
      </c>
      <c r="P82" s="2">
        <v>2.4208566108007402E-3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f t="shared" si="4"/>
        <v>1.6626762436818287E-3</v>
      </c>
      <c r="Z82" s="2">
        <f t="shared" si="5"/>
        <v>2.5605214152700142E-2</v>
      </c>
      <c r="AA82" s="2">
        <f t="shared" si="6"/>
        <v>1.6626762436818287E-5</v>
      </c>
      <c r="AB82" s="2">
        <f t="shared" si="7"/>
        <v>2.4093396965096407E-4</v>
      </c>
    </row>
    <row r="83" spans="1:28">
      <c r="A83" s="2" t="s">
        <v>519</v>
      </c>
      <c r="B83" s="2" t="s">
        <v>234</v>
      </c>
      <c r="C83" s="2" t="s">
        <v>6</v>
      </c>
      <c r="D83" s="2" t="s">
        <v>251</v>
      </c>
      <c r="E83" s="2" t="s">
        <v>277</v>
      </c>
      <c r="F83" s="2" t="s">
        <v>278</v>
      </c>
      <c r="G83" s="2" t="s">
        <v>101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2.49068901303538E-3</v>
      </c>
      <c r="P83" s="2">
        <v>4.1899441340782096E-3</v>
      </c>
      <c r="Q83" s="2">
        <v>5.8193668528864096E-4</v>
      </c>
      <c r="R83" s="2">
        <v>0</v>
      </c>
      <c r="S83" s="2">
        <v>7.9143389199255103E-4</v>
      </c>
      <c r="T83" s="2">
        <v>0</v>
      </c>
      <c r="U83" s="2">
        <v>0</v>
      </c>
      <c r="V83" s="2">
        <v>4.18994413407821E-4</v>
      </c>
      <c r="W83" s="2">
        <v>2.3277467411545599E-4</v>
      </c>
      <c r="X83" s="2">
        <v>1.5828677839851001E-3</v>
      </c>
      <c r="Y83" s="2">
        <f t="shared" si="4"/>
        <v>0</v>
      </c>
      <c r="Z83" s="2">
        <f t="shared" si="5"/>
        <v>0.10288640595903158</v>
      </c>
      <c r="AA83" s="2">
        <f t="shared" si="6"/>
        <v>0</v>
      </c>
      <c r="AB83" s="2">
        <f t="shared" si="7"/>
        <v>4.3299704611795284E-4</v>
      </c>
    </row>
    <row r="84" spans="1:28">
      <c r="A84" s="2" t="s">
        <v>520</v>
      </c>
      <c r="B84" s="2" t="s">
        <v>234</v>
      </c>
      <c r="C84" s="2" t="s">
        <v>6</v>
      </c>
      <c r="D84" s="2" t="s">
        <v>251</v>
      </c>
      <c r="E84" s="2" t="s">
        <v>252</v>
      </c>
      <c r="F84" s="2" t="s">
        <v>408</v>
      </c>
      <c r="G84" s="2" t="s">
        <v>161</v>
      </c>
      <c r="H84" s="9">
        <v>9.3109869646182506E-5</v>
      </c>
      <c r="I84" s="2">
        <v>1.16387337057728E-4</v>
      </c>
      <c r="J84" s="2">
        <v>0</v>
      </c>
      <c r="K84" s="2">
        <v>0</v>
      </c>
      <c r="L84" s="9">
        <v>9.3109869646182506E-5</v>
      </c>
      <c r="M84" s="2">
        <v>0</v>
      </c>
      <c r="N84" s="2">
        <v>1.39664804469274E-4</v>
      </c>
      <c r="O84" s="2">
        <v>4.8882681564245802E-4</v>
      </c>
      <c r="P84" s="2">
        <v>0</v>
      </c>
      <c r="Q84" s="2">
        <v>0</v>
      </c>
      <c r="R84" s="2">
        <v>0</v>
      </c>
      <c r="S84" s="2">
        <v>2.3277467411545599E-4</v>
      </c>
      <c r="T84" s="2">
        <v>0</v>
      </c>
      <c r="U84" s="2">
        <v>0</v>
      </c>
      <c r="V84" s="2">
        <v>3.0260707635009301E-4</v>
      </c>
      <c r="W84" s="2">
        <v>0</v>
      </c>
      <c r="X84" s="2">
        <v>0</v>
      </c>
      <c r="Y84" s="2">
        <f t="shared" si="4"/>
        <v>6.3181697259909577E-3</v>
      </c>
      <c r="Z84" s="2">
        <f t="shared" si="5"/>
        <v>1.0242085661080069E-2</v>
      </c>
      <c r="AA84" s="2">
        <f t="shared" si="6"/>
        <v>2.3118574991813231E-5</v>
      </c>
      <c r="AB84" s="2">
        <f t="shared" si="7"/>
        <v>5.5758051592866776E-5</v>
      </c>
    </row>
    <row r="85" spans="1:28">
      <c r="A85" s="2" t="s">
        <v>521</v>
      </c>
      <c r="B85" s="2" t="s">
        <v>234</v>
      </c>
      <c r="C85" s="2" t="s">
        <v>6</v>
      </c>
      <c r="D85" s="2" t="s">
        <v>251</v>
      </c>
      <c r="E85" s="2" t="s">
        <v>252</v>
      </c>
      <c r="F85" s="2" t="s">
        <v>253</v>
      </c>
      <c r="G85" s="2" t="s">
        <v>25</v>
      </c>
      <c r="H85" s="2">
        <v>0</v>
      </c>
      <c r="I85" s="2">
        <v>0</v>
      </c>
      <c r="J85" s="2">
        <v>0</v>
      </c>
      <c r="K85" s="2">
        <v>0</v>
      </c>
      <c r="L85" s="2">
        <v>6.2849162011173205E-4</v>
      </c>
      <c r="M85" s="2">
        <v>5.1210428305400405E-4</v>
      </c>
      <c r="N85" s="2">
        <v>4.6554934823091199E-4</v>
      </c>
      <c r="O85" s="2">
        <v>7.0996275605214199E-3</v>
      </c>
      <c r="P85" s="9">
        <v>6.9832402234636906E-5</v>
      </c>
      <c r="Q85" s="2">
        <v>0</v>
      </c>
      <c r="R85" s="2">
        <v>0</v>
      </c>
      <c r="S85" s="2">
        <v>1.0242085661080101E-3</v>
      </c>
      <c r="T85" s="2">
        <v>0.31813314711359397</v>
      </c>
      <c r="U85" s="2">
        <v>5.1210428305400405E-4</v>
      </c>
      <c r="V85" s="2">
        <v>9.0782122905027902E-4</v>
      </c>
      <c r="W85" s="2">
        <v>0</v>
      </c>
      <c r="X85" s="2">
        <v>0</v>
      </c>
      <c r="Y85" s="2">
        <f t="shared" si="4"/>
        <v>2.2944932162809257E-2</v>
      </c>
      <c r="Z85" s="2">
        <f t="shared" si="5"/>
        <v>3.2774674115456226</v>
      </c>
      <c r="AA85" s="2">
        <f t="shared" si="6"/>
        <v>1.0970303752164935E-4</v>
      </c>
      <c r="AB85" s="2">
        <f t="shared" si="7"/>
        <v>3.171390365265439E-2</v>
      </c>
    </row>
    <row r="86" spans="1:28">
      <c r="A86" s="2" t="s">
        <v>522</v>
      </c>
      <c r="B86" s="2" t="s">
        <v>234</v>
      </c>
      <c r="C86" s="2" t="s">
        <v>6</v>
      </c>
      <c r="D86" s="2" t="s">
        <v>251</v>
      </c>
      <c r="E86" s="2" t="s">
        <v>252</v>
      </c>
      <c r="F86" s="2" t="s">
        <v>253</v>
      </c>
      <c r="G86" s="2" t="s">
        <v>25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4.3924581005586598E-2</v>
      </c>
      <c r="U86" s="2">
        <v>0</v>
      </c>
      <c r="V86" s="2">
        <v>0</v>
      </c>
      <c r="W86" s="2">
        <v>0</v>
      </c>
      <c r="X86" s="2">
        <v>0</v>
      </c>
      <c r="Y86" s="2">
        <f t="shared" si="4"/>
        <v>0</v>
      </c>
      <c r="Z86" s="2">
        <f t="shared" si="5"/>
        <v>0.43924581005586594</v>
      </c>
      <c r="AA86" s="2">
        <f t="shared" si="6"/>
        <v>0</v>
      </c>
      <c r="AB86" s="2">
        <f t="shared" si="7"/>
        <v>4.3924581005586596E-3</v>
      </c>
    </row>
    <row r="87" spans="1:28">
      <c r="A87" s="2" t="s">
        <v>523</v>
      </c>
      <c r="B87" s="2" t="s">
        <v>234</v>
      </c>
      <c r="C87" s="2" t="s">
        <v>6</v>
      </c>
      <c r="D87" s="2" t="s">
        <v>251</v>
      </c>
      <c r="E87" s="2" t="s">
        <v>252</v>
      </c>
      <c r="F87" s="2" t="s">
        <v>253</v>
      </c>
      <c r="G87" s="2" t="s">
        <v>25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1.0940409683426399E-3</v>
      </c>
      <c r="U87" s="2">
        <v>0</v>
      </c>
      <c r="V87" s="2">
        <v>0</v>
      </c>
      <c r="W87" s="2">
        <v>0</v>
      </c>
      <c r="X87" s="2">
        <v>0</v>
      </c>
      <c r="Y87" s="2">
        <f t="shared" si="4"/>
        <v>0</v>
      </c>
      <c r="Z87" s="2">
        <f t="shared" si="5"/>
        <v>1.0940409683426399E-2</v>
      </c>
      <c r="AA87" s="2">
        <f t="shared" si="6"/>
        <v>0</v>
      </c>
      <c r="AB87" s="2">
        <f t="shared" si="7"/>
        <v>1.0940409683426399E-4</v>
      </c>
    </row>
    <row r="88" spans="1:28">
      <c r="A88" s="2" t="s">
        <v>524</v>
      </c>
      <c r="B88" s="2" t="s">
        <v>234</v>
      </c>
      <c r="C88" s="2" t="s">
        <v>6</v>
      </c>
      <c r="D88" s="2" t="s">
        <v>251</v>
      </c>
      <c r="E88" s="2" t="s">
        <v>277</v>
      </c>
      <c r="F88" s="2" t="s">
        <v>279</v>
      </c>
      <c r="G88" s="2" t="s">
        <v>79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9.3109869646182495E-4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f t="shared" si="4"/>
        <v>0</v>
      </c>
      <c r="Z88" s="2">
        <f t="shared" si="5"/>
        <v>9.3109869646182484E-3</v>
      </c>
      <c r="AA88" s="2">
        <f t="shared" si="6"/>
        <v>0</v>
      </c>
      <c r="AB88" s="2">
        <f t="shared" si="7"/>
        <v>9.3109869646182478E-5</v>
      </c>
    </row>
    <row r="89" spans="1:28">
      <c r="A89" s="2" t="s">
        <v>525</v>
      </c>
      <c r="B89" s="2" t="s">
        <v>234</v>
      </c>
      <c r="C89" s="2" t="s">
        <v>6</v>
      </c>
      <c r="D89" s="2" t="s">
        <v>251</v>
      </c>
      <c r="E89" s="2" t="s">
        <v>277</v>
      </c>
      <c r="F89" s="2" t="s">
        <v>278</v>
      </c>
      <c r="G89" s="2" t="s">
        <v>101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1.2756052141527001E-2</v>
      </c>
      <c r="P89" s="2">
        <v>7.0065176908752297E-3</v>
      </c>
      <c r="Q89" s="2">
        <v>1.39664804469274E-4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f t="shared" si="4"/>
        <v>0</v>
      </c>
      <c r="Z89" s="2">
        <f t="shared" si="5"/>
        <v>0.19902234636871505</v>
      </c>
      <c r="AA89" s="2">
        <f t="shared" si="6"/>
        <v>0</v>
      </c>
      <c r="AB89" s="2">
        <f t="shared" si="7"/>
        <v>1.3833042900300628E-3</v>
      </c>
    </row>
    <row r="90" spans="1:28">
      <c r="A90" s="2" t="s">
        <v>526</v>
      </c>
      <c r="B90" s="2" t="s">
        <v>234</v>
      </c>
      <c r="C90" s="2" t="s">
        <v>6</v>
      </c>
      <c r="D90" s="2" t="s">
        <v>251</v>
      </c>
      <c r="E90" s="2" t="s">
        <v>252</v>
      </c>
      <c r="F90" s="2" t="s">
        <v>375</v>
      </c>
      <c r="G90" s="2" t="s">
        <v>140</v>
      </c>
      <c r="H90" s="2">
        <v>0</v>
      </c>
      <c r="I90" s="9">
        <v>2.3277467411545599E-5</v>
      </c>
      <c r="J90" s="2">
        <v>0</v>
      </c>
      <c r="K90" s="2">
        <v>2.3277467411545599E-4</v>
      </c>
      <c r="L90" s="9">
        <v>4.6554934823091199E-5</v>
      </c>
      <c r="M90" s="2">
        <v>0</v>
      </c>
      <c r="N90" s="2">
        <v>0</v>
      </c>
      <c r="O90" s="2">
        <v>4.4227188081936698E-4</v>
      </c>
      <c r="P90" s="2">
        <v>1.6294227188081901E-4</v>
      </c>
      <c r="Q90" s="2">
        <v>0</v>
      </c>
      <c r="R90" s="9">
        <v>4.6554934823091199E-5</v>
      </c>
      <c r="S90" s="2">
        <v>0</v>
      </c>
      <c r="T90" s="9">
        <v>4.6554934823091199E-5</v>
      </c>
      <c r="U90" s="2">
        <v>1.39664804469274E-4</v>
      </c>
      <c r="V90" s="9">
        <v>2.3277467411545599E-5</v>
      </c>
      <c r="W90" s="9">
        <v>2.3277467411545599E-5</v>
      </c>
      <c r="X90" s="2">
        <v>1.8621973929236501E-4</v>
      </c>
      <c r="Y90" s="2">
        <f t="shared" si="4"/>
        <v>4.322958233572754E-3</v>
      </c>
      <c r="Z90" s="2">
        <f t="shared" si="5"/>
        <v>1.0707635009310986E-2</v>
      </c>
      <c r="AA90" s="2">
        <f t="shared" si="6"/>
        <v>3.2297601942745078E-5</v>
      </c>
      <c r="AB90" s="2">
        <f t="shared" si="7"/>
        <v>4.3089520102156499E-5</v>
      </c>
    </row>
    <row r="91" spans="1:28">
      <c r="A91" s="2" t="s">
        <v>527</v>
      </c>
      <c r="B91" s="2" t="s">
        <v>234</v>
      </c>
      <c r="C91" s="2" t="s">
        <v>6</v>
      </c>
      <c r="D91" s="2" t="s">
        <v>251</v>
      </c>
      <c r="E91" s="2" t="s">
        <v>252</v>
      </c>
      <c r="F91" s="2" t="s">
        <v>375</v>
      </c>
      <c r="G91" s="2" t="s">
        <v>140</v>
      </c>
      <c r="H91" s="2">
        <v>0</v>
      </c>
      <c r="I91" s="2">
        <v>0</v>
      </c>
      <c r="J91" s="2">
        <v>0</v>
      </c>
      <c r="K91" s="2">
        <v>0</v>
      </c>
      <c r="L91" s="9">
        <v>6.9832402234636906E-5</v>
      </c>
      <c r="M91" s="2">
        <v>0</v>
      </c>
      <c r="N91" s="2">
        <v>0</v>
      </c>
      <c r="O91" s="2">
        <v>2.7932960893854697E-4</v>
      </c>
      <c r="P91" s="2">
        <v>0</v>
      </c>
      <c r="Q91" s="2">
        <v>0</v>
      </c>
      <c r="R91" s="2">
        <v>1.8621973929236501E-4</v>
      </c>
      <c r="S91" s="2">
        <v>0</v>
      </c>
      <c r="T91" s="2">
        <v>0</v>
      </c>
      <c r="U91" s="2">
        <v>0</v>
      </c>
      <c r="V91" s="2">
        <v>2.5605214152700203E-4</v>
      </c>
      <c r="W91" s="2">
        <v>0</v>
      </c>
      <c r="X91" s="2">
        <v>0</v>
      </c>
      <c r="Y91" s="2">
        <f t="shared" si="4"/>
        <v>9.9760574620909857E-4</v>
      </c>
      <c r="Z91" s="2">
        <f t="shared" si="5"/>
        <v>7.216014897579141E-3</v>
      </c>
      <c r="AA91" s="2">
        <f t="shared" si="6"/>
        <v>9.9760574620909859E-6</v>
      </c>
      <c r="AB91" s="2">
        <f t="shared" si="7"/>
        <v>3.7445464034803372E-5</v>
      </c>
    </row>
    <row r="92" spans="1:28">
      <c r="A92" s="2" t="s">
        <v>528</v>
      </c>
      <c r="B92" s="2" t="s">
        <v>234</v>
      </c>
      <c r="C92" s="2" t="s">
        <v>18</v>
      </c>
      <c r="D92" s="2" t="s">
        <v>335</v>
      </c>
      <c r="E92" s="2" t="s">
        <v>336</v>
      </c>
      <c r="F92" s="2" t="s">
        <v>396</v>
      </c>
      <c r="G92" s="2" t="s">
        <v>196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1.23370577281192E-3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f t="shared" si="4"/>
        <v>0</v>
      </c>
      <c r="Z92" s="2">
        <f t="shared" si="5"/>
        <v>1.2337057728119201E-2</v>
      </c>
      <c r="AA92" s="2">
        <f t="shared" si="6"/>
        <v>0</v>
      </c>
      <c r="AB92" s="2">
        <f t="shared" si="7"/>
        <v>1.2337057728119199E-4</v>
      </c>
    </row>
    <row r="93" spans="1:28">
      <c r="A93" s="2" t="s">
        <v>529</v>
      </c>
      <c r="B93" s="2" t="s">
        <v>234</v>
      </c>
      <c r="C93" s="2" t="s">
        <v>18</v>
      </c>
      <c r="D93" s="2" t="s">
        <v>335</v>
      </c>
      <c r="E93" s="2" t="s">
        <v>336</v>
      </c>
      <c r="F93" s="2" t="s">
        <v>181</v>
      </c>
      <c r="G93" s="2" t="s">
        <v>181</v>
      </c>
      <c r="H93" s="2">
        <v>4.0968342644320298E-3</v>
      </c>
      <c r="I93" s="2">
        <v>0</v>
      </c>
      <c r="J93" s="2">
        <v>0</v>
      </c>
      <c r="K93" s="2">
        <v>6.0521415270018602E-4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f t="shared" si="4"/>
        <v>6.7172120244745948E-2</v>
      </c>
      <c r="Z93" s="2">
        <f t="shared" si="5"/>
        <v>0</v>
      </c>
      <c r="AA93" s="2">
        <f t="shared" si="6"/>
        <v>5.7718259766795731E-4</v>
      </c>
      <c r="AB93" s="2">
        <f t="shared" si="7"/>
        <v>0</v>
      </c>
    </row>
    <row r="94" spans="1:28">
      <c r="A94" s="2" t="s">
        <v>530</v>
      </c>
      <c r="B94" s="2" t="s">
        <v>234</v>
      </c>
      <c r="C94" s="2" t="s">
        <v>18</v>
      </c>
      <c r="D94" s="2" t="s">
        <v>305</v>
      </c>
      <c r="E94" s="2" t="s">
        <v>109</v>
      </c>
      <c r="F94" s="2" t="s">
        <v>109</v>
      </c>
      <c r="G94" s="2" t="s">
        <v>109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4.7718808193668496E-3</v>
      </c>
      <c r="W94" s="2">
        <v>0</v>
      </c>
      <c r="X94" s="2">
        <v>8.6126629422718804E-4</v>
      </c>
      <c r="Y94" s="2">
        <f t="shared" si="4"/>
        <v>0</v>
      </c>
      <c r="Z94" s="2">
        <f t="shared" si="5"/>
        <v>5.6331471135940378E-2</v>
      </c>
      <c r="AA94" s="2">
        <f t="shared" si="6"/>
        <v>0</v>
      </c>
      <c r="AB94" s="2">
        <f t="shared" si="7"/>
        <v>4.7538746236299801E-4</v>
      </c>
    </row>
    <row r="95" spans="1:28">
      <c r="A95" s="2" t="s">
        <v>531</v>
      </c>
      <c r="B95" s="2" t="s">
        <v>234</v>
      </c>
      <c r="C95" s="2" t="s">
        <v>18</v>
      </c>
      <c r="D95" s="2" t="s">
        <v>305</v>
      </c>
      <c r="E95" s="2" t="s">
        <v>109</v>
      </c>
      <c r="F95" s="2" t="s">
        <v>109</v>
      </c>
      <c r="G95" s="2" t="s">
        <v>109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1.62942271880819E-3</v>
      </c>
      <c r="W95" s="2">
        <v>0</v>
      </c>
      <c r="X95" s="2">
        <v>0</v>
      </c>
      <c r="Y95" s="2">
        <f t="shared" si="4"/>
        <v>0</v>
      </c>
      <c r="Z95" s="2">
        <f t="shared" si="5"/>
        <v>1.6294227188081902E-2</v>
      </c>
      <c r="AA95" s="2">
        <f t="shared" si="6"/>
        <v>0</v>
      </c>
      <c r="AB95" s="2">
        <f t="shared" si="7"/>
        <v>1.6294227188081898E-4</v>
      </c>
    </row>
    <row r="96" spans="1:28">
      <c r="A96" s="2" t="s">
        <v>532</v>
      </c>
      <c r="B96" s="2" t="s">
        <v>234</v>
      </c>
      <c r="C96" s="2" t="s">
        <v>18</v>
      </c>
      <c r="D96" s="2" t="s">
        <v>305</v>
      </c>
      <c r="E96" s="2" t="s">
        <v>345</v>
      </c>
      <c r="F96" s="2" t="s">
        <v>117</v>
      </c>
      <c r="G96" s="2" t="s">
        <v>117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1.16387337057728E-3</v>
      </c>
      <c r="W96" s="2">
        <v>0</v>
      </c>
      <c r="X96" s="2">
        <v>0</v>
      </c>
      <c r="Y96" s="2">
        <f t="shared" si="4"/>
        <v>0</v>
      </c>
      <c r="Z96" s="2">
        <f t="shared" si="5"/>
        <v>1.16387337057728E-2</v>
      </c>
      <c r="AA96" s="2">
        <f t="shared" si="6"/>
        <v>0</v>
      </c>
      <c r="AB96" s="2">
        <f t="shared" si="7"/>
        <v>1.1638733705772798E-4</v>
      </c>
    </row>
    <row r="97" spans="1:28">
      <c r="A97" s="2" t="s">
        <v>533</v>
      </c>
      <c r="B97" s="2" t="s">
        <v>234</v>
      </c>
      <c r="C97" s="2" t="s">
        <v>18</v>
      </c>
      <c r="D97" s="2" t="s">
        <v>305</v>
      </c>
      <c r="E97" s="2" t="s">
        <v>345</v>
      </c>
      <c r="F97" s="2" t="s">
        <v>117</v>
      </c>
      <c r="G97" s="2" t="s">
        <v>117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2.1648044692737399E-3</v>
      </c>
      <c r="W97" s="2">
        <v>0</v>
      </c>
      <c r="X97" s="2">
        <v>0</v>
      </c>
      <c r="Y97" s="2">
        <f t="shared" si="4"/>
        <v>0</v>
      </c>
      <c r="Z97" s="2">
        <f t="shared" si="5"/>
        <v>2.1648044692737397E-2</v>
      </c>
      <c r="AA97" s="2">
        <f t="shared" si="6"/>
        <v>0</v>
      </c>
      <c r="AB97" s="2">
        <f t="shared" si="7"/>
        <v>2.1648044692737398E-4</v>
      </c>
    </row>
    <row r="98" spans="1:28">
      <c r="A98" s="2" t="s">
        <v>534</v>
      </c>
      <c r="B98" s="2" t="s">
        <v>234</v>
      </c>
      <c r="C98" s="2" t="s">
        <v>18</v>
      </c>
      <c r="D98" s="2" t="s">
        <v>305</v>
      </c>
      <c r="E98" s="2" t="s">
        <v>109</v>
      </c>
      <c r="F98" s="2" t="s">
        <v>109</v>
      </c>
      <c r="G98" s="2" t="s">
        <v>109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2.8165735567970201E-3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f t="shared" si="4"/>
        <v>0</v>
      </c>
      <c r="Z98" s="2">
        <f t="shared" si="5"/>
        <v>2.8165735567970199E-2</v>
      </c>
      <c r="AA98" s="2">
        <f t="shared" si="6"/>
        <v>0</v>
      </c>
      <c r="AB98" s="2">
        <f t="shared" si="7"/>
        <v>2.8165735567970199E-4</v>
      </c>
    </row>
    <row r="99" spans="1:28">
      <c r="A99" s="2" t="s">
        <v>535</v>
      </c>
      <c r="B99" s="2" t="s">
        <v>234</v>
      </c>
      <c r="C99" s="2" t="s">
        <v>4</v>
      </c>
      <c r="D99" s="2" t="s">
        <v>242</v>
      </c>
      <c r="E99" s="2" t="s">
        <v>303</v>
      </c>
      <c r="F99" s="2" t="s">
        <v>304</v>
      </c>
      <c r="G99" s="2" t="s">
        <v>211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1.0940409683426399E-3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f t="shared" si="4"/>
        <v>0</v>
      </c>
      <c r="Z99" s="2">
        <f t="shared" si="5"/>
        <v>1.0940409683426399E-2</v>
      </c>
      <c r="AA99" s="2">
        <f t="shared" si="6"/>
        <v>0</v>
      </c>
      <c r="AB99" s="2">
        <f t="shared" si="7"/>
        <v>1.0940409683426399E-4</v>
      </c>
    </row>
    <row r="100" spans="1:28">
      <c r="A100" s="2" t="s">
        <v>536</v>
      </c>
      <c r="B100" s="2" t="s">
        <v>234</v>
      </c>
      <c r="C100" s="2" t="s">
        <v>4</v>
      </c>
      <c r="D100" s="2" t="s">
        <v>242</v>
      </c>
      <c r="E100" s="2" t="s">
        <v>303</v>
      </c>
      <c r="F100" s="2" t="s">
        <v>304</v>
      </c>
      <c r="G100" s="2" t="s">
        <v>122</v>
      </c>
      <c r="H100" s="2">
        <v>0</v>
      </c>
      <c r="I100" s="2">
        <v>0</v>
      </c>
      <c r="J100" s="2">
        <v>0</v>
      </c>
      <c r="K100" s="2">
        <v>4.1666666666666701E-3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9">
        <v>6.9832402234636906E-5</v>
      </c>
      <c r="U100" s="2">
        <v>0</v>
      </c>
      <c r="V100" s="2">
        <v>0</v>
      </c>
      <c r="W100" s="2">
        <v>0</v>
      </c>
      <c r="X100" s="2">
        <v>0</v>
      </c>
      <c r="Y100" s="2">
        <f t="shared" si="4"/>
        <v>5.9523809523809576E-2</v>
      </c>
      <c r="Z100" s="2">
        <f t="shared" si="5"/>
        <v>6.9832402234636906E-4</v>
      </c>
      <c r="AA100" s="2">
        <f t="shared" si="6"/>
        <v>5.9523809523809573E-4</v>
      </c>
      <c r="AB100" s="2">
        <f t="shared" si="7"/>
        <v>6.9832402234636923E-6</v>
      </c>
    </row>
    <row r="101" spans="1:28">
      <c r="A101" s="2" t="s">
        <v>537</v>
      </c>
      <c r="B101" s="2" t="s">
        <v>234</v>
      </c>
      <c r="C101" s="2" t="s">
        <v>4</v>
      </c>
      <c r="D101" s="2" t="s">
        <v>242</v>
      </c>
      <c r="E101" s="2" t="s">
        <v>316</v>
      </c>
      <c r="F101" s="2" t="s">
        <v>422</v>
      </c>
      <c r="G101" s="2" t="s">
        <v>154</v>
      </c>
      <c r="H101" s="2">
        <v>0</v>
      </c>
      <c r="I101" s="2">
        <v>0</v>
      </c>
      <c r="J101" s="2">
        <v>8.3333333333333297E-3</v>
      </c>
      <c r="K101" s="2">
        <v>3.9338919925512097E-3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f t="shared" si="4"/>
        <v>0.17524607608406484</v>
      </c>
      <c r="Z101" s="2">
        <f t="shared" si="5"/>
        <v>0</v>
      </c>
      <c r="AA101" s="2">
        <f t="shared" si="6"/>
        <v>1.2288411074153568E-3</v>
      </c>
      <c r="AB101" s="2">
        <f t="shared" si="7"/>
        <v>0</v>
      </c>
    </row>
    <row r="102" spans="1:28">
      <c r="A102" s="2" t="s">
        <v>538</v>
      </c>
      <c r="B102" s="2" t="s">
        <v>234</v>
      </c>
      <c r="C102" s="2" t="s">
        <v>4</v>
      </c>
      <c r="D102" s="2" t="s">
        <v>242</v>
      </c>
      <c r="E102" s="2" t="s">
        <v>316</v>
      </c>
      <c r="F102" s="2" t="s">
        <v>422</v>
      </c>
      <c r="G102" s="2" t="s">
        <v>178</v>
      </c>
      <c r="H102" s="2">
        <v>0</v>
      </c>
      <c r="I102" s="2">
        <v>0</v>
      </c>
      <c r="J102" s="2">
        <v>6.9134078212290499E-3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f t="shared" si="4"/>
        <v>9.8762968874700721E-2</v>
      </c>
      <c r="Z102" s="2">
        <f t="shared" si="5"/>
        <v>0</v>
      </c>
      <c r="AA102" s="2">
        <f t="shared" si="6"/>
        <v>9.8762968874700719E-4</v>
      </c>
      <c r="AB102" s="2">
        <f t="shared" si="7"/>
        <v>0</v>
      </c>
    </row>
    <row r="103" spans="1:28">
      <c r="A103" s="2" t="s">
        <v>539</v>
      </c>
      <c r="B103" s="2" t="s">
        <v>234</v>
      </c>
      <c r="C103" s="2" t="s">
        <v>4</v>
      </c>
      <c r="D103" s="2" t="s">
        <v>242</v>
      </c>
      <c r="E103" s="2" t="s">
        <v>316</v>
      </c>
      <c r="F103" s="2" t="s">
        <v>340</v>
      </c>
      <c r="G103" s="2" t="s">
        <v>41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4.5391061452513997E-3</v>
      </c>
      <c r="U103" s="2">
        <v>0</v>
      </c>
      <c r="V103" s="2">
        <v>0</v>
      </c>
      <c r="W103" s="2">
        <v>0</v>
      </c>
      <c r="X103" s="2">
        <v>0</v>
      </c>
      <c r="Y103" s="2">
        <f t="shared" si="4"/>
        <v>0</v>
      </c>
      <c r="Z103" s="2">
        <f t="shared" si="5"/>
        <v>4.5391061452513995E-2</v>
      </c>
      <c r="AA103" s="2">
        <f t="shared" si="6"/>
        <v>0</v>
      </c>
      <c r="AB103" s="2">
        <f t="shared" si="7"/>
        <v>4.5391061452514E-4</v>
      </c>
    </row>
    <row r="104" spans="1:28">
      <c r="A104" s="2" t="s">
        <v>540</v>
      </c>
      <c r="B104" s="2" t="s">
        <v>234</v>
      </c>
      <c r="C104" s="2" t="s">
        <v>2</v>
      </c>
      <c r="D104" s="2" t="s">
        <v>256</v>
      </c>
      <c r="E104" s="2" t="s">
        <v>356</v>
      </c>
      <c r="F104" s="2" t="s">
        <v>382</v>
      </c>
      <c r="G104" s="2" t="s">
        <v>248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1.6759776536312799E-3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f t="shared" si="4"/>
        <v>0</v>
      </c>
      <c r="Z104" s="2">
        <f t="shared" si="5"/>
        <v>1.6759776536312797E-2</v>
      </c>
      <c r="AA104" s="2">
        <f t="shared" si="6"/>
        <v>0</v>
      </c>
      <c r="AB104" s="2">
        <f t="shared" si="7"/>
        <v>1.6759776536312798E-4</v>
      </c>
    </row>
    <row r="105" spans="1:28">
      <c r="A105" s="2" t="s">
        <v>541</v>
      </c>
      <c r="B105" s="2" t="s">
        <v>234</v>
      </c>
      <c r="C105" s="2" t="s">
        <v>2</v>
      </c>
      <c r="D105" s="2" t="s">
        <v>256</v>
      </c>
      <c r="E105" s="2" t="s">
        <v>356</v>
      </c>
      <c r="F105" s="2" t="s">
        <v>382</v>
      </c>
      <c r="G105" s="2" t="s">
        <v>136</v>
      </c>
      <c r="H105" s="2">
        <v>2.9562383612662898E-3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f t="shared" si="4"/>
        <v>4.2231976589518425E-2</v>
      </c>
      <c r="Z105" s="2">
        <f t="shared" si="5"/>
        <v>0</v>
      </c>
      <c r="AA105" s="2">
        <f t="shared" si="6"/>
        <v>4.2231976589518424E-4</v>
      </c>
      <c r="AB105" s="2">
        <f t="shared" si="7"/>
        <v>0</v>
      </c>
    </row>
    <row r="106" spans="1:28">
      <c r="A106" s="2" t="s">
        <v>542</v>
      </c>
      <c r="B106" s="2" t="s">
        <v>234</v>
      </c>
      <c r="C106" s="2" t="s">
        <v>4</v>
      </c>
      <c r="D106" s="2" t="s">
        <v>242</v>
      </c>
      <c r="E106" s="2" t="s">
        <v>243</v>
      </c>
      <c r="F106" s="2" t="s">
        <v>244</v>
      </c>
      <c r="G106" s="2" t="s">
        <v>8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8.98510242085661E-3</v>
      </c>
      <c r="T106" s="2">
        <v>0</v>
      </c>
      <c r="U106" s="2">
        <v>1.16387337057728E-4</v>
      </c>
      <c r="V106" s="2">
        <v>0</v>
      </c>
      <c r="W106" s="2">
        <v>0</v>
      </c>
      <c r="X106" s="2">
        <v>0</v>
      </c>
      <c r="Y106" s="2">
        <f t="shared" si="4"/>
        <v>0</v>
      </c>
      <c r="Z106" s="2">
        <f t="shared" si="5"/>
        <v>9.1014897579143383E-2</v>
      </c>
      <c r="AA106" s="2">
        <f t="shared" si="6"/>
        <v>0</v>
      </c>
      <c r="AB106" s="2">
        <f t="shared" si="7"/>
        <v>8.9729160343885687E-4</v>
      </c>
    </row>
    <row r="107" spans="1:28">
      <c r="A107" s="2" t="s">
        <v>543</v>
      </c>
      <c r="B107" s="2" t="s">
        <v>234</v>
      </c>
      <c r="C107" s="2" t="s">
        <v>4</v>
      </c>
      <c r="D107" s="2" t="s">
        <v>242</v>
      </c>
      <c r="E107" s="2" t="s">
        <v>243</v>
      </c>
      <c r="F107" s="2" t="s">
        <v>244</v>
      </c>
      <c r="G107" s="2" t="s">
        <v>8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9.0782122905027902E-4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f t="shared" si="4"/>
        <v>0</v>
      </c>
      <c r="Z107" s="2">
        <f t="shared" si="5"/>
        <v>9.0782122905027889E-3</v>
      </c>
      <c r="AA107" s="2">
        <f t="shared" si="6"/>
        <v>0</v>
      </c>
      <c r="AB107" s="2">
        <f t="shared" si="7"/>
        <v>9.0782122905027897E-5</v>
      </c>
    </row>
    <row r="108" spans="1:28">
      <c r="A108" s="2" t="s">
        <v>544</v>
      </c>
      <c r="B108" s="2" t="s">
        <v>234</v>
      </c>
      <c r="C108" s="2" t="s">
        <v>2</v>
      </c>
      <c r="D108" s="2" t="s">
        <v>256</v>
      </c>
      <c r="E108" s="2" t="s">
        <v>356</v>
      </c>
      <c r="F108" s="2" t="s">
        <v>357</v>
      </c>
      <c r="G108" s="2" t="s">
        <v>12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1.0940409683426399E-3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f t="shared" si="4"/>
        <v>0</v>
      </c>
      <c r="Z108" s="2">
        <f t="shared" si="5"/>
        <v>1.0940409683426399E-2</v>
      </c>
      <c r="AA108" s="2">
        <f t="shared" si="6"/>
        <v>0</v>
      </c>
      <c r="AB108" s="2">
        <f t="shared" si="7"/>
        <v>1.0940409683426399E-4</v>
      </c>
    </row>
    <row r="109" spans="1:28">
      <c r="A109" s="2" t="s">
        <v>545</v>
      </c>
      <c r="B109" s="2" t="s">
        <v>234</v>
      </c>
      <c r="C109" s="2" t="s">
        <v>2</v>
      </c>
      <c r="D109" s="2" t="s">
        <v>256</v>
      </c>
      <c r="E109" s="2" t="s">
        <v>356</v>
      </c>
      <c r="F109" s="2" t="s">
        <v>357</v>
      </c>
      <c r="G109" s="2" t="s">
        <v>12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1.2802607076350099E-3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f t="shared" si="4"/>
        <v>0</v>
      </c>
      <c r="Z109" s="2">
        <f t="shared" si="5"/>
        <v>1.2802607076350099E-2</v>
      </c>
      <c r="AA109" s="2">
        <f t="shared" si="6"/>
        <v>0</v>
      </c>
      <c r="AB109" s="2">
        <f t="shared" si="7"/>
        <v>1.2802607076350099E-4</v>
      </c>
    </row>
    <row r="110" spans="1:28">
      <c r="A110" s="2" t="s">
        <v>546</v>
      </c>
      <c r="B110" s="2" t="s">
        <v>234</v>
      </c>
      <c r="C110" s="2" t="s">
        <v>2</v>
      </c>
      <c r="D110" s="2" t="s">
        <v>256</v>
      </c>
      <c r="E110" s="2" t="s">
        <v>356</v>
      </c>
      <c r="F110" s="2" t="s">
        <v>364</v>
      </c>
      <c r="G110" s="2" t="s">
        <v>199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2.28119180633147E-3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f t="shared" si="4"/>
        <v>0</v>
      </c>
      <c r="Z110" s="2">
        <f t="shared" si="5"/>
        <v>2.2811918063314698E-2</v>
      </c>
      <c r="AA110" s="2">
        <f t="shared" si="6"/>
        <v>0</v>
      </c>
      <c r="AB110" s="2">
        <f t="shared" si="7"/>
        <v>2.2811918063314699E-4</v>
      </c>
    </row>
    <row r="111" spans="1:28">
      <c r="A111" s="2" t="s">
        <v>547</v>
      </c>
      <c r="B111" s="2" t="s">
        <v>234</v>
      </c>
      <c r="C111" s="2" t="s">
        <v>2</v>
      </c>
      <c r="D111" s="2" t="s">
        <v>256</v>
      </c>
      <c r="E111" s="2" t="s">
        <v>257</v>
      </c>
      <c r="F111" s="2" t="s">
        <v>295</v>
      </c>
      <c r="G111" s="2" t="s">
        <v>174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2.3510242085661099E-3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f t="shared" si="4"/>
        <v>0</v>
      </c>
      <c r="Z111" s="2">
        <f t="shared" si="5"/>
        <v>2.3510242085661097E-2</v>
      </c>
      <c r="AA111" s="2">
        <f t="shared" si="6"/>
        <v>0</v>
      </c>
      <c r="AB111" s="2">
        <f t="shared" si="7"/>
        <v>2.3510242085661098E-4</v>
      </c>
    </row>
    <row r="112" spans="1:28">
      <c r="A112" s="2" t="s">
        <v>548</v>
      </c>
      <c r="B112" s="2" t="s">
        <v>234</v>
      </c>
      <c r="C112" s="2" t="s">
        <v>2</v>
      </c>
      <c r="D112" s="2" t="s">
        <v>256</v>
      </c>
      <c r="E112" s="2" t="s">
        <v>257</v>
      </c>
      <c r="F112" s="2" t="s">
        <v>287</v>
      </c>
      <c r="G112" s="2" t="s">
        <v>83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1.16387337057728E-3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f t="shared" si="4"/>
        <v>0</v>
      </c>
      <c r="Z112" s="2">
        <f t="shared" si="5"/>
        <v>1.16387337057728E-2</v>
      </c>
      <c r="AA112" s="2">
        <f t="shared" si="6"/>
        <v>0</v>
      </c>
      <c r="AB112" s="2">
        <f t="shared" si="7"/>
        <v>1.1638733705772798E-4</v>
      </c>
    </row>
    <row r="113" spans="1:28">
      <c r="A113" s="2" t="s">
        <v>549</v>
      </c>
      <c r="B113" s="2" t="s">
        <v>234</v>
      </c>
      <c r="C113" s="2" t="s">
        <v>2</v>
      </c>
      <c r="D113" s="2" t="s">
        <v>256</v>
      </c>
      <c r="E113" s="2" t="s">
        <v>257</v>
      </c>
      <c r="F113" s="2" t="s">
        <v>258</v>
      </c>
      <c r="G113" s="2" t="s">
        <v>141</v>
      </c>
      <c r="H113" s="2">
        <v>0</v>
      </c>
      <c r="I113" s="2">
        <v>0</v>
      </c>
      <c r="J113" s="2">
        <v>0</v>
      </c>
      <c r="K113" s="2">
        <v>1.6759776536312799E-3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f t="shared" si="4"/>
        <v>2.3942537909018284E-2</v>
      </c>
      <c r="Z113" s="2">
        <f t="shared" si="5"/>
        <v>0</v>
      </c>
      <c r="AA113" s="2">
        <f t="shared" si="6"/>
        <v>2.3942537909018283E-4</v>
      </c>
      <c r="AB113" s="2">
        <f t="shared" si="7"/>
        <v>0</v>
      </c>
    </row>
    <row r="114" spans="1:28">
      <c r="A114" s="2" t="s">
        <v>550</v>
      </c>
      <c r="B114" s="2" t="s">
        <v>234</v>
      </c>
      <c r="C114" s="2" t="s">
        <v>2</v>
      </c>
      <c r="D114" s="2" t="s">
        <v>256</v>
      </c>
      <c r="E114" s="2" t="s">
        <v>257</v>
      </c>
      <c r="F114" s="2" t="s">
        <v>258</v>
      </c>
      <c r="G114" s="2" t="s">
        <v>141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2.0018621973929198E-3</v>
      </c>
      <c r="X114" s="2">
        <v>0</v>
      </c>
      <c r="Y114" s="2">
        <f t="shared" si="4"/>
        <v>0</v>
      </c>
      <c r="Z114" s="2">
        <f t="shared" si="5"/>
        <v>2.0018621973929198E-2</v>
      </c>
      <c r="AA114" s="2">
        <f t="shared" si="6"/>
        <v>0</v>
      </c>
      <c r="AB114" s="2">
        <f t="shared" si="7"/>
        <v>2.0018621973929199E-4</v>
      </c>
    </row>
    <row r="115" spans="1:28">
      <c r="A115" s="2" t="s">
        <v>551</v>
      </c>
      <c r="B115" s="2" t="s">
        <v>234</v>
      </c>
      <c r="C115" s="2" t="s">
        <v>4</v>
      </c>
      <c r="D115" s="2" t="s">
        <v>242</v>
      </c>
      <c r="E115" s="2" t="s">
        <v>316</v>
      </c>
      <c r="F115" s="2" t="s">
        <v>317</v>
      </c>
      <c r="G115" s="2" t="s">
        <v>27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2.9329608938547498E-3</v>
      </c>
      <c r="P115" s="2">
        <v>0</v>
      </c>
      <c r="Q115" s="2">
        <v>0</v>
      </c>
      <c r="R115" s="2">
        <v>0</v>
      </c>
      <c r="S115" s="2">
        <v>0</v>
      </c>
      <c r="T115" s="2">
        <v>5.0977653631284897E-3</v>
      </c>
      <c r="U115" s="2">
        <v>0</v>
      </c>
      <c r="V115" s="2">
        <v>0</v>
      </c>
      <c r="W115" s="2">
        <v>0</v>
      </c>
      <c r="X115" s="2">
        <v>0</v>
      </c>
      <c r="Y115" s="2">
        <f t="shared" si="4"/>
        <v>0</v>
      </c>
      <c r="Z115" s="2">
        <f t="shared" si="5"/>
        <v>8.030726256983238E-2</v>
      </c>
      <c r="AA115" s="2">
        <f t="shared" si="6"/>
        <v>0</v>
      </c>
      <c r="AB115" s="2">
        <f t="shared" si="7"/>
        <v>5.5916818063315955E-4</v>
      </c>
    </row>
    <row r="116" spans="1:28">
      <c r="A116" s="2" t="s">
        <v>552</v>
      </c>
      <c r="B116" s="2" t="s">
        <v>234</v>
      </c>
      <c r="C116" s="2" t="s">
        <v>235</v>
      </c>
      <c r="D116" s="2" t="s">
        <v>245</v>
      </c>
      <c r="E116" s="2" t="s">
        <v>249</v>
      </c>
      <c r="F116" s="2" t="s">
        <v>255</v>
      </c>
      <c r="G116" s="2" t="s">
        <v>99</v>
      </c>
      <c r="H116" s="2">
        <v>0</v>
      </c>
      <c r="I116" s="2">
        <v>0</v>
      </c>
      <c r="J116" s="2">
        <v>1.3268156424581E-3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f t="shared" si="4"/>
        <v>1.8954509177972857E-2</v>
      </c>
      <c r="Z116" s="2">
        <f t="shared" si="5"/>
        <v>0</v>
      </c>
      <c r="AA116" s="2">
        <f t="shared" si="6"/>
        <v>1.8954509177972857E-4</v>
      </c>
      <c r="AB116" s="2">
        <f t="shared" si="7"/>
        <v>0</v>
      </c>
    </row>
    <row r="117" spans="1:28">
      <c r="A117" s="2" t="s">
        <v>553</v>
      </c>
      <c r="B117" s="2" t="s">
        <v>234</v>
      </c>
      <c r="C117" s="2" t="s">
        <v>235</v>
      </c>
      <c r="D117" s="2" t="s">
        <v>245</v>
      </c>
      <c r="E117" s="2" t="s">
        <v>249</v>
      </c>
      <c r="F117" s="2" t="s">
        <v>403</v>
      </c>
      <c r="G117" s="2" t="s">
        <v>205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1.1871508379888299E-3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f t="shared" si="4"/>
        <v>0</v>
      </c>
      <c r="Z117" s="2">
        <f t="shared" si="5"/>
        <v>1.1871508379888299E-2</v>
      </c>
      <c r="AA117" s="2">
        <f t="shared" si="6"/>
        <v>0</v>
      </c>
      <c r="AB117" s="2">
        <f t="shared" si="7"/>
        <v>1.18715083798883E-4</v>
      </c>
    </row>
    <row r="118" spans="1:28">
      <c r="A118" s="2" t="s">
        <v>554</v>
      </c>
      <c r="B118" s="2" t="s">
        <v>234</v>
      </c>
      <c r="C118" s="2" t="s">
        <v>235</v>
      </c>
      <c r="D118" s="2" t="s">
        <v>245</v>
      </c>
      <c r="E118" s="2" t="s">
        <v>249</v>
      </c>
      <c r="F118" s="2" t="s">
        <v>255</v>
      </c>
      <c r="G118" s="2" t="s">
        <v>248</v>
      </c>
      <c r="H118" s="2">
        <v>3.95716945996276E-4</v>
      </c>
      <c r="I118" s="2">
        <v>4.6554934823091199E-4</v>
      </c>
      <c r="J118" s="2">
        <v>4.1340782122904998E-2</v>
      </c>
      <c r="K118" s="2">
        <v>2.8398510242085701E-3</v>
      </c>
      <c r="L118" s="2">
        <v>2.5605214152700203E-4</v>
      </c>
      <c r="M118" s="2">
        <v>3.7243947858473002E-4</v>
      </c>
      <c r="N118" s="2">
        <v>2.7932960893854697E-4</v>
      </c>
      <c r="O118" s="2">
        <v>1.3966480446927401E-3</v>
      </c>
      <c r="P118" s="2">
        <v>3.7243947858473002E-4</v>
      </c>
      <c r="Q118" s="2">
        <v>0.25807728119180601</v>
      </c>
      <c r="R118" s="2">
        <v>6.7504655493482303E-4</v>
      </c>
      <c r="S118" s="2">
        <v>1.62942271880819E-3</v>
      </c>
      <c r="T118" s="2">
        <v>5.21182495344506E-2</v>
      </c>
      <c r="U118" s="2">
        <v>3.07262569832402E-3</v>
      </c>
      <c r="V118" s="2">
        <v>0</v>
      </c>
      <c r="W118" s="2">
        <v>2.86312849162011E-3</v>
      </c>
      <c r="X118" s="2">
        <v>0</v>
      </c>
      <c r="Y118" s="2">
        <f t="shared" si="4"/>
        <v>0.65642458100558632</v>
      </c>
      <c r="Z118" s="2">
        <f t="shared" si="5"/>
        <v>3.2020484171322123</v>
      </c>
      <c r="AA118" s="2">
        <f t="shared" si="6"/>
        <v>5.8067189858390473E-3</v>
      </c>
      <c r="AB118" s="2">
        <f t="shared" si="7"/>
        <v>2.5623322603710998E-2</v>
      </c>
    </row>
    <row r="119" spans="1:28">
      <c r="A119" s="2" t="s">
        <v>555</v>
      </c>
      <c r="B119" s="2" t="s">
        <v>234</v>
      </c>
      <c r="C119" s="2" t="s">
        <v>235</v>
      </c>
      <c r="D119" s="2" t="s">
        <v>245</v>
      </c>
      <c r="E119" s="2" t="s">
        <v>249</v>
      </c>
      <c r="F119" s="2" t="s">
        <v>255</v>
      </c>
      <c r="G119" s="2" t="s">
        <v>248</v>
      </c>
      <c r="H119" s="2">
        <v>0</v>
      </c>
      <c r="I119" s="2">
        <v>0</v>
      </c>
      <c r="J119" s="2">
        <v>3.95716945996276E-4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4.39944134078212E-3</v>
      </c>
      <c r="R119" s="2">
        <v>0</v>
      </c>
      <c r="S119" s="2">
        <v>0</v>
      </c>
      <c r="T119" s="2">
        <v>1.56890130353818E-2</v>
      </c>
      <c r="U119" s="2">
        <v>0</v>
      </c>
      <c r="V119" s="2">
        <v>0</v>
      </c>
      <c r="W119" s="2">
        <v>0</v>
      </c>
      <c r="X119" s="2">
        <v>0</v>
      </c>
      <c r="Y119" s="2">
        <f t="shared" si="4"/>
        <v>5.6530992285182286E-3</v>
      </c>
      <c r="Z119" s="2">
        <f t="shared" si="5"/>
        <v>0.20088454376163919</v>
      </c>
      <c r="AA119" s="2">
        <f t="shared" si="6"/>
        <v>5.6530992285182295E-5</v>
      </c>
      <c r="AB119" s="2">
        <f t="shared" si="7"/>
        <v>1.5816503835236323E-3</v>
      </c>
    </row>
    <row r="120" spans="1:28">
      <c r="A120" s="2" t="s">
        <v>556</v>
      </c>
      <c r="B120" s="2" t="s">
        <v>234</v>
      </c>
      <c r="C120" s="2" t="s">
        <v>235</v>
      </c>
      <c r="D120" s="2" t="s">
        <v>245</v>
      </c>
      <c r="E120" s="2" t="s">
        <v>249</v>
      </c>
      <c r="F120" s="2" t="s">
        <v>255</v>
      </c>
      <c r="G120" s="2" t="s">
        <v>99</v>
      </c>
      <c r="H120" s="2">
        <v>0</v>
      </c>
      <c r="I120" s="2">
        <v>0</v>
      </c>
      <c r="J120" s="2">
        <v>5.4003724394785903E-3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1.8621973929236501E-4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f t="shared" si="4"/>
        <v>7.7148177706837004E-2</v>
      </c>
      <c r="Z120" s="2">
        <f t="shared" si="5"/>
        <v>1.8621973929236501E-3</v>
      </c>
      <c r="AA120" s="2">
        <f t="shared" si="6"/>
        <v>7.714817770683699E-4</v>
      </c>
      <c r="AB120" s="2">
        <f t="shared" si="7"/>
        <v>1.8621973929236497E-5</v>
      </c>
    </row>
    <row r="121" spans="1:28">
      <c r="A121" s="2" t="s">
        <v>557</v>
      </c>
      <c r="B121" s="2" t="s">
        <v>234</v>
      </c>
      <c r="C121" s="2" t="s">
        <v>235</v>
      </c>
      <c r="D121" s="2" t="s">
        <v>245</v>
      </c>
      <c r="E121" s="2" t="s">
        <v>249</v>
      </c>
      <c r="F121" s="2" t="s">
        <v>255</v>
      </c>
      <c r="G121" s="2" t="s">
        <v>99</v>
      </c>
      <c r="H121" s="2">
        <v>1.16387337057728E-4</v>
      </c>
      <c r="I121" s="9">
        <v>4.6554934823091199E-5</v>
      </c>
      <c r="J121" s="2">
        <v>2.44413407821229E-2</v>
      </c>
      <c r="K121" s="2">
        <v>2.0949720670391099E-4</v>
      </c>
      <c r="L121" s="9">
        <v>2.3277467411545599E-5</v>
      </c>
      <c r="M121" s="2">
        <v>6.0521415270018602E-4</v>
      </c>
      <c r="N121" s="2">
        <v>0</v>
      </c>
      <c r="O121" s="2">
        <v>0</v>
      </c>
      <c r="P121" s="2">
        <v>7.4487895716946004E-4</v>
      </c>
      <c r="Q121" s="2">
        <v>3.2588454376163899E-4</v>
      </c>
      <c r="R121" s="2">
        <v>2.0716945996275601E-3</v>
      </c>
      <c r="S121" s="2">
        <v>1.9064245810055901E-2</v>
      </c>
      <c r="T121" s="2">
        <v>4.4227188081936698E-4</v>
      </c>
      <c r="U121" s="2">
        <v>0</v>
      </c>
      <c r="V121" s="2">
        <v>0</v>
      </c>
      <c r="W121" s="2">
        <v>0</v>
      </c>
      <c r="X121" s="2">
        <v>5.35381750465549E-4</v>
      </c>
      <c r="Y121" s="2">
        <f t="shared" si="4"/>
        <v>0.36346102686884801</v>
      </c>
      <c r="Z121" s="2">
        <f t="shared" si="5"/>
        <v>0.23184357541899478</v>
      </c>
      <c r="AA121" s="2">
        <f t="shared" si="6"/>
        <v>3.4686789891693018E-3</v>
      </c>
      <c r="AB121" s="2">
        <f t="shared" si="7"/>
        <v>1.8712124019507558E-3</v>
      </c>
    </row>
    <row r="122" spans="1:28">
      <c r="A122" s="2" t="s">
        <v>558</v>
      </c>
      <c r="B122" s="2" t="s">
        <v>234</v>
      </c>
      <c r="C122" s="2" t="s">
        <v>235</v>
      </c>
      <c r="D122" s="2" t="s">
        <v>245</v>
      </c>
      <c r="E122" s="2" t="s">
        <v>249</v>
      </c>
      <c r="F122" s="2" t="s">
        <v>255</v>
      </c>
      <c r="G122" s="2" t="s">
        <v>248</v>
      </c>
      <c r="H122" s="2">
        <v>0</v>
      </c>
      <c r="I122" s="2">
        <v>0</v>
      </c>
      <c r="J122" s="2">
        <v>4.98137802607076E-3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f t="shared" si="4"/>
        <v>7.1162543229582292E-2</v>
      </c>
      <c r="Z122" s="2">
        <f t="shared" si="5"/>
        <v>0</v>
      </c>
      <c r="AA122" s="2">
        <f t="shared" si="6"/>
        <v>7.1162543229582275E-4</v>
      </c>
      <c r="AB122" s="2">
        <f t="shared" si="7"/>
        <v>0</v>
      </c>
    </row>
    <row r="123" spans="1:28">
      <c r="A123" s="2" t="s">
        <v>559</v>
      </c>
      <c r="B123" s="2" t="s">
        <v>234</v>
      </c>
      <c r="C123" s="2" t="s">
        <v>235</v>
      </c>
      <c r="D123" s="2" t="s">
        <v>245</v>
      </c>
      <c r="E123" s="2" t="s">
        <v>249</v>
      </c>
      <c r="F123" s="2" t="s">
        <v>255</v>
      </c>
      <c r="G123" s="2" t="s">
        <v>248</v>
      </c>
      <c r="H123" s="2">
        <v>0</v>
      </c>
      <c r="I123" s="2">
        <v>0</v>
      </c>
      <c r="J123" s="2">
        <v>3.7942271880819401E-3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f t="shared" si="4"/>
        <v>5.4203245544027723E-2</v>
      </c>
      <c r="Z123" s="2">
        <f t="shared" si="5"/>
        <v>0</v>
      </c>
      <c r="AA123" s="2">
        <f t="shared" si="6"/>
        <v>5.4203245544027709E-4</v>
      </c>
      <c r="AB123" s="2">
        <f t="shared" si="7"/>
        <v>0</v>
      </c>
    </row>
    <row r="124" spans="1:28">
      <c r="A124" s="2" t="s">
        <v>560</v>
      </c>
      <c r="B124" s="2" t="s">
        <v>234</v>
      </c>
      <c r="C124" s="2" t="s">
        <v>235</v>
      </c>
      <c r="D124" s="2" t="s">
        <v>245</v>
      </c>
      <c r="E124" s="2" t="s">
        <v>249</v>
      </c>
      <c r="F124" s="2" t="s">
        <v>402</v>
      </c>
      <c r="G124" s="2" t="s">
        <v>248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1.1871508379888299E-3</v>
      </c>
      <c r="X124" s="2">
        <v>0</v>
      </c>
      <c r="Y124" s="2">
        <f t="shared" si="4"/>
        <v>0</v>
      </c>
      <c r="Z124" s="2">
        <f t="shared" si="5"/>
        <v>1.1871508379888299E-2</v>
      </c>
      <c r="AA124" s="2">
        <f t="shared" si="6"/>
        <v>0</v>
      </c>
      <c r="AB124" s="2">
        <f t="shared" si="7"/>
        <v>1.18715083798883E-4</v>
      </c>
    </row>
    <row r="125" spans="1:28">
      <c r="A125" s="2" t="s">
        <v>561</v>
      </c>
      <c r="B125" s="2" t="s">
        <v>234</v>
      </c>
      <c r="C125" s="2" t="s">
        <v>235</v>
      </c>
      <c r="D125" s="2" t="s">
        <v>245</v>
      </c>
      <c r="E125" s="2" t="s">
        <v>249</v>
      </c>
      <c r="F125" s="2" t="s">
        <v>255</v>
      </c>
      <c r="G125" s="2" t="s">
        <v>159</v>
      </c>
      <c r="H125" s="2">
        <v>7.4487895716946004E-4</v>
      </c>
      <c r="I125" s="2">
        <v>3.7243947858473002E-4</v>
      </c>
      <c r="J125" s="2">
        <v>0.105889199255121</v>
      </c>
      <c r="K125" s="2">
        <v>1.4036312849162E-2</v>
      </c>
      <c r="L125" s="9">
        <v>9.3109869646182506E-5</v>
      </c>
      <c r="M125" s="2">
        <v>6.2849162011173205E-4</v>
      </c>
      <c r="N125" s="2">
        <v>1.6457169459962801E-2</v>
      </c>
      <c r="O125" s="2">
        <v>0</v>
      </c>
      <c r="P125" s="2">
        <v>5.0279329608938503E-3</v>
      </c>
      <c r="Q125" s="2">
        <v>0.10919459962756101</v>
      </c>
      <c r="R125" s="2">
        <v>2.46741154562384E-3</v>
      </c>
      <c r="S125" s="2">
        <v>2.9795158286778402E-3</v>
      </c>
      <c r="T125" s="2">
        <v>1.60614525139665E-3</v>
      </c>
      <c r="U125" s="2">
        <v>2.5186219739292401E-2</v>
      </c>
      <c r="V125" s="2">
        <v>0</v>
      </c>
      <c r="W125" s="2">
        <v>2.3975791433892002E-3</v>
      </c>
      <c r="X125" s="2">
        <v>1.62942271880819E-3</v>
      </c>
      <c r="Y125" s="2">
        <f t="shared" si="4"/>
        <v>1.9745943069965415</v>
      </c>
      <c r="Z125" s="2">
        <f t="shared" si="5"/>
        <v>1.50488826815643</v>
      </c>
      <c r="AA125" s="2">
        <f t="shared" si="6"/>
        <v>1.4599543679152647E-2</v>
      </c>
      <c r="AB125" s="2">
        <f t="shared" si="7"/>
        <v>1.0720876002675258E-2</v>
      </c>
    </row>
    <row r="126" spans="1:28">
      <c r="A126" s="2" t="s">
        <v>562</v>
      </c>
      <c r="B126" s="2" t="s">
        <v>234</v>
      </c>
      <c r="C126" s="2" t="s">
        <v>235</v>
      </c>
      <c r="D126" s="2" t="s">
        <v>245</v>
      </c>
      <c r="E126" s="2" t="s">
        <v>249</v>
      </c>
      <c r="F126" s="2" t="s">
        <v>255</v>
      </c>
      <c r="G126" s="2" t="s">
        <v>159</v>
      </c>
      <c r="H126" s="2">
        <v>0</v>
      </c>
      <c r="I126" s="2">
        <v>0</v>
      </c>
      <c r="J126" s="2">
        <v>1.7690875232774701E-3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f t="shared" si="4"/>
        <v>2.5272678903963858E-2</v>
      </c>
      <c r="Z126" s="2">
        <f t="shared" si="5"/>
        <v>0</v>
      </c>
      <c r="AA126" s="2">
        <f t="shared" si="6"/>
        <v>2.5272678903963858E-4</v>
      </c>
      <c r="AB126" s="2">
        <f t="shared" si="7"/>
        <v>0</v>
      </c>
    </row>
    <row r="127" spans="1:28">
      <c r="A127" s="2" t="s">
        <v>563</v>
      </c>
      <c r="B127" s="2" t="s">
        <v>234</v>
      </c>
      <c r="C127" s="2" t="s">
        <v>235</v>
      </c>
      <c r="D127" s="2" t="s">
        <v>245</v>
      </c>
      <c r="E127" s="2" t="s">
        <v>249</v>
      </c>
      <c r="F127" s="2" t="s">
        <v>255</v>
      </c>
      <c r="G127" s="2" t="s">
        <v>159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1.41992551210428E-3</v>
      </c>
      <c r="V127" s="2">
        <v>0</v>
      </c>
      <c r="W127" s="2">
        <v>0</v>
      </c>
      <c r="X127" s="2">
        <v>0</v>
      </c>
      <c r="Y127" s="2">
        <f t="shared" si="4"/>
        <v>0</v>
      </c>
      <c r="Z127" s="2">
        <f t="shared" si="5"/>
        <v>1.4199255121042802E-2</v>
      </c>
      <c r="AA127" s="2">
        <f t="shared" si="6"/>
        <v>0</v>
      </c>
      <c r="AB127" s="2">
        <f t="shared" si="7"/>
        <v>1.4199255121042799E-4</v>
      </c>
    </row>
    <row r="128" spans="1:28">
      <c r="A128" s="2" t="s">
        <v>564</v>
      </c>
      <c r="B128" s="2" t="s">
        <v>234</v>
      </c>
      <c r="C128" s="2" t="s">
        <v>235</v>
      </c>
      <c r="D128" s="2" t="s">
        <v>245</v>
      </c>
      <c r="E128" s="2" t="s">
        <v>249</v>
      </c>
      <c r="F128" s="2" t="s">
        <v>255</v>
      </c>
      <c r="G128" s="2" t="s">
        <v>159</v>
      </c>
      <c r="H128" s="2">
        <v>0</v>
      </c>
      <c r="I128" s="2">
        <v>2.3277467411545599E-4</v>
      </c>
      <c r="J128" s="2">
        <v>6.2709497206703907E-2</v>
      </c>
      <c r="K128" s="2">
        <v>6.4478584729981397E-3</v>
      </c>
      <c r="L128" s="2">
        <v>0</v>
      </c>
      <c r="M128" s="2">
        <v>0</v>
      </c>
      <c r="N128" s="2">
        <v>1.05214152700186E-2</v>
      </c>
      <c r="O128" s="2">
        <v>0</v>
      </c>
      <c r="P128" s="2">
        <v>1.53631284916201E-3</v>
      </c>
      <c r="Q128" s="2">
        <v>4.5321229050279299E-2</v>
      </c>
      <c r="R128" s="2">
        <v>0</v>
      </c>
      <c r="S128" s="2">
        <v>0</v>
      </c>
      <c r="T128" s="2">
        <v>8.8454376163873397E-4</v>
      </c>
      <c r="U128" s="2">
        <v>9.1247672253258905E-3</v>
      </c>
      <c r="V128" s="2">
        <v>0</v>
      </c>
      <c r="W128" s="2">
        <v>3.0260707635009301E-4</v>
      </c>
      <c r="X128" s="2">
        <v>5.35381750465549E-4</v>
      </c>
      <c r="Y128" s="2">
        <f t="shared" si="4"/>
        <v>1.1415935089119442</v>
      </c>
      <c r="Z128" s="2">
        <f t="shared" si="5"/>
        <v>0.57704841713221577</v>
      </c>
      <c r="AA128" s="2">
        <f t="shared" si="6"/>
        <v>8.6911904829046899E-3</v>
      </c>
      <c r="AB128" s="2">
        <f t="shared" si="7"/>
        <v>4.4818289710633003E-3</v>
      </c>
    </row>
    <row r="129" spans="1:28">
      <c r="A129" s="2" t="s">
        <v>565</v>
      </c>
      <c r="B129" s="2" t="s">
        <v>234</v>
      </c>
      <c r="C129" s="2" t="s">
        <v>235</v>
      </c>
      <c r="D129" s="2" t="s">
        <v>245</v>
      </c>
      <c r="E129" s="2" t="s">
        <v>249</v>
      </c>
      <c r="F129" s="2" t="s">
        <v>255</v>
      </c>
      <c r="G129" s="2" t="s">
        <v>159</v>
      </c>
      <c r="H129" s="2">
        <v>0</v>
      </c>
      <c r="I129" s="2">
        <v>0</v>
      </c>
      <c r="J129" s="2">
        <v>2.5651769087523299E-2</v>
      </c>
      <c r="K129" s="2">
        <v>4.1201117318435797E-3</v>
      </c>
      <c r="L129" s="2">
        <v>0</v>
      </c>
      <c r="M129" s="2">
        <v>0</v>
      </c>
      <c r="N129" s="2">
        <v>1.69925512104283E-3</v>
      </c>
      <c r="O129" s="2">
        <v>0</v>
      </c>
      <c r="P129" s="2">
        <v>1.6527001862197399E-3</v>
      </c>
      <c r="Q129" s="2">
        <v>1.5619180633147101E-2</v>
      </c>
      <c r="R129" s="2">
        <v>0</v>
      </c>
      <c r="S129" s="2">
        <v>0</v>
      </c>
      <c r="T129" s="2">
        <v>0</v>
      </c>
      <c r="U129" s="2">
        <v>4.3063314711359402E-3</v>
      </c>
      <c r="V129" s="2">
        <v>0</v>
      </c>
      <c r="W129" s="2">
        <v>0</v>
      </c>
      <c r="X129" s="2">
        <v>0</v>
      </c>
      <c r="Y129" s="2">
        <f t="shared" si="4"/>
        <v>0.44958765629156733</v>
      </c>
      <c r="Z129" s="2">
        <f t="shared" si="5"/>
        <v>0.21578212290502782</v>
      </c>
      <c r="AA129" s="2">
        <f t="shared" si="6"/>
        <v>3.5736659298596348E-3</v>
      </c>
      <c r="AB129" s="2">
        <f t="shared" si="7"/>
        <v>1.5587487422441813E-3</v>
      </c>
    </row>
    <row r="130" spans="1:28">
      <c r="A130" s="2" t="s">
        <v>566</v>
      </c>
      <c r="B130" s="2" t="s">
        <v>234</v>
      </c>
      <c r="C130" s="2" t="s">
        <v>235</v>
      </c>
      <c r="D130" s="2" t="s">
        <v>245</v>
      </c>
      <c r="E130" s="2" t="s">
        <v>249</v>
      </c>
      <c r="F130" s="2" t="s">
        <v>255</v>
      </c>
      <c r="G130" s="2" t="s">
        <v>159</v>
      </c>
      <c r="H130" s="2">
        <v>0</v>
      </c>
      <c r="I130" s="2">
        <v>2.3277467411545599E-4</v>
      </c>
      <c r="J130" s="2">
        <v>3.5195530726257002E-2</v>
      </c>
      <c r="K130" s="2">
        <v>1.3733705772811899E-3</v>
      </c>
      <c r="L130" s="2">
        <v>0</v>
      </c>
      <c r="M130" s="2">
        <v>0</v>
      </c>
      <c r="N130" s="2">
        <v>5.0279329608938503E-3</v>
      </c>
      <c r="O130" s="2">
        <v>0</v>
      </c>
      <c r="P130" s="2">
        <v>3.5614525139664802E-3</v>
      </c>
      <c r="Q130" s="2">
        <v>3.56843575418994E-2</v>
      </c>
      <c r="R130" s="2">
        <v>0</v>
      </c>
      <c r="S130" s="2">
        <v>4.2597765363128499E-3</v>
      </c>
      <c r="T130" s="2">
        <v>2.7932960893854697E-4</v>
      </c>
      <c r="U130" s="2">
        <v>1.1894785847299799E-2</v>
      </c>
      <c r="V130" s="2">
        <v>1.41992551210428E-3</v>
      </c>
      <c r="W130" s="2">
        <v>2.1880819366852898E-3</v>
      </c>
      <c r="X130" s="2">
        <v>0</v>
      </c>
      <c r="Y130" s="2">
        <f t="shared" si="4"/>
        <v>0.59756584197924989</v>
      </c>
      <c r="Z130" s="2">
        <f t="shared" si="5"/>
        <v>0.59287709497206653</v>
      </c>
      <c r="AA130" s="2">
        <f t="shared" si="6"/>
        <v>4.9183484667676414E-3</v>
      </c>
      <c r="AB130" s="2">
        <f t="shared" si="7"/>
        <v>3.4977256260942577E-3</v>
      </c>
    </row>
    <row r="131" spans="1:28">
      <c r="A131" s="2" t="s">
        <v>567</v>
      </c>
      <c r="B131" s="2" t="s">
        <v>234</v>
      </c>
      <c r="C131" s="2" t="s">
        <v>4</v>
      </c>
      <c r="D131" s="2" t="s">
        <v>242</v>
      </c>
      <c r="E131" s="2" t="s">
        <v>303</v>
      </c>
      <c r="F131" s="2" t="s">
        <v>304</v>
      </c>
      <c r="G131" s="2" t="s">
        <v>97</v>
      </c>
      <c r="H131" s="2">
        <v>1.16387337057728E-4</v>
      </c>
      <c r="I131" s="9">
        <v>2.3277467411545599E-5</v>
      </c>
      <c r="J131" s="2">
        <v>1.9203910614525099E-2</v>
      </c>
      <c r="K131" s="9">
        <v>4.6554934823091199E-5</v>
      </c>
      <c r="L131" s="2">
        <v>0</v>
      </c>
      <c r="M131" s="2">
        <v>0</v>
      </c>
      <c r="N131" s="2">
        <v>0</v>
      </c>
      <c r="O131" s="2">
        <v>0</v>
      </c>
      <c r="P131" s="9">
        <v>4.6554934823091199E-5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f t="shared" ref="Y131:Y194" si="8">((SUM(H131:N131))/7)*100</f>
        <v>0.27700186219739231</v>
      </c>
      <c r="Z131" s="2">
        <f t="shared" ref="Z131:Z194" si="9">((SUM(O131:X131))/10)*100</f>
        <v>4.6554934823091199E-4</v>
      </c>
      <c r="AA131" s="2">
        <f t="shared" ref="AA131:AA194" si="10">_xlfn.STDEV.S(H131:N131) / SQRT(COUNT(H131:N131))</f>
        <v>2.7390275296464441E-3</v>
      </c>
      <c r="AB131" s="2">
        <f t="shared" ref="AB131:AB194" si="11">_xlfn.STDEV.S(O131:X131) / SQRT(COUNT(O131:X131))</f>
        <v>4.6554934823091192E-6</v>
      </c>
    </row>
    <row r="132" spans="1:28">
      <c r="A132" s="2" t="s">
        <v>568</v>
      </c>
      <c r="B132" s="2" t="s">
        <v>234</v>
      </c>
      <c r="C132" s="2" t="s">
        <v>4</v>
      </c>
      <c r="D132" s="2" t="s">
        <v>242</v>
      </c>
      <c r="E132" s="2" t="s">
        <v>303</v>
      </c>
      <c r="F132" s="2" t="s">
        <v>304</v>
      </c>
      <c r="G132" s="2" t="s">
        <v>97</v>
      </c>
      <c r="H132" s="2">
        <v>0</v>
      </c>
      <c r="I132" s="2">
        <v>0</v>
      </c>
      <c r="J132" s="2">
        <v>3.84078212290503E-3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f t="shared" si="8"/>
        <v>5.4868316041500428E-2</v>
      </c>
      <c r="Z132" s="2">
        <f t="shared" si="9"/>
        <v>0</v>
      </c>
      <c r="AA132" s="2">
        <f t="shared" si="10"/>
        <v>5.4868316041500431E-4</v>
      </c>
      <c r="AB132" s="2">
        <f t="shared" si="11"/>
        <v>0</v>
      </c>
    </row>
    <row r="133" spans="1:28">
      <c r="A133" s="2" t="s">
        <v>569</v>
      </c>
      <c r="B133" s="2" t="s">
        <v>234</v>
      </c>
      <c r="C133" s="2" t="s">
        <v>2</v>
      </c>
      <c r="D133" s="2" t="s">
        <v>256</v>
      </c>
      <c r="E133" s="2" t="s">
        <v>257</v>
      </c>
      <c r="F133" s="2" t="s">
        <v>258</v>
      </c>
      <c r="G133" s="2" t="s">
        <v>141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1.6527001862197399E-3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3.0260707635009301E-4</v>
      </c>
      <c r="V133" s="2">
        <v>0</v>
      </c>
      <c r="W133" s="2">
        <v>0</v>
      </c>
      <c r="X133" s="2">
        <v>0</v>
      </c>
      <c r="Y133" s="2">
        <f t="shared" si="8"/>
        <v>0</v>
      </c>
      <c r="Z133" s="2">
        <f t="shared" si="9"/>
        <v>1.9553072625698328E-2</v>
      </c>
      <c r="AA133" s="2">
        <f t="shared" si="10"/>
        <v>0</v>
      </c>
      <c r="AB133" s="2">
        <f t="shared" si="11"/>
        <v>1.6467700031955079E-4</v>
      </c>
    </row>
    <row r="134" spans="1:28">
      <c r="A134" s="2" t="s">
        <v>570</v>
      </c>
      <c r="B134" s="2" t="s">
        <v>234</v>
      </c>
      <c r="C134" s="2" t="s">
        <v>2</v>
      </c>
      <c r="D134" s="2" t="s">
        <v>256</v>
      </c>
      <c r="E134" s="2" t="s">
        <v>257</v>
      </c>
      <c r="F134" s="2" t="s">
        <v>295</v>
      </c>
      <c r="G134" s="2" t="s">
        <v>108</v>
      </c>
      <c r="H134" s="2">
        <v>3.1191806331471099E-3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f t="shared" si="8"/>
        <v>4.4559723330672998E-2</v>
      </c>
      <c r="Z134" s="2">
        <f t="shared" si="9"/>
        <v>0</v>
      </c>
      <c r="AA134" s="2">
        <f t="shared" si="10"/>
        <v>4.4559723330672994E-4</v>
      </c>
      <c r="AB134" s="2">
        <f t="shared" si="11"/>
        <v>0</v>
      </c>
    </row>
    <row r="135" spans="1:28">
      <c r="A135" s="2" t="s">
        <v>571</v>
      </c>
      <c r="B135" s="2" t="s">
        <v>234</v>
      </c>
      <c r="C135" s="2" t="s">
        <v>2</v>
      </c>
      <c r="D135" s="2" t="s">
        <v>256</v>
      </c>
      <c r="E135" s="2" t="s">
        <v>356</v>
      </c>
      <c r="F135" s="2" t="s">
        <v>357</v>
      </c>
      <c r="G135" s="2" t="s">
        <v>137</v>
      </c>
      <c r="H135" s="2">
        <v>0</v>
      </c>
      <c r="I135" s="2">
        <v>0</v>
      </c>
      <c r="J135" s="2">
        <v>4.0502793296089403E-3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1.3268156424581E-3</v>
      </c>
      <c r="Y135" s="2">
        <f t="shared" si="8"/>
        <v>5.7861133280127722E-2</v>
      </c>
      <c r="Z135" s="2">
        <f t="shared" si="9"/>
        <v>1.3268156424581002E-2</v>
      </c>
      <c r="AA135" s="2">
        <f t="shared" si="10"/>
        <v>5.7861133280127713E-4</v>
      </c>
      <c r="AB135" s="2">
        <f t="shared" si="11"/>
        <v>1.3268156424581001E-4</v>
      </c>
    </row>
    <row r="136" spans="1:28">
      <c r="A136" s="2" t="s">
        <v>572</v>
      </c>
      <c r="B136" s="2" t="s">
        <v>234</v>
      </c>
      <c r="C136" s="2" t="s">
        <v>2</v>
      </c>
      <c r="D136" s="2" t="s">
        <v>256</v>
      </c>
      <c r="E136" s="2" t="s">
        <v>257</v>
      </c>
      <c r="F136" s="2" t="s">
        <v>295</v>
      </c>
      <c r="G136" s="2" t="s">
        <v>108</v>
      </c>
      <c r="H136" s="2">
        <v>0</v>
      </c>
      <c r="I136" s="2">
        <v>0</v>
      </c>
      <c r="J136" s="2">
        <v>0</v>
      </c>
      <c r="K136" s="2">
        <v>0</v>
      </c>
      <c r="L136" s="9">
        <v>4.6554934823091199E-5</v>
      </c>
      <c r="M136" s="2">
        <v>0</v>
      </c>
      <c r="N136" s="2">
        <v>1.16387337057728E-4</v>
      </c>
      <c r="O136" s="2">
        <v>2.9562383612662898E-3</v>
      </c>
      <c r="P136" s="2">
        <v>0</v>
      </c>
      <c r="Q136" s="2">
        <v>0</v>
      </c>
      <c r="R136" s="2">
        <v>0</v>
      </c>
      <c r="S136" s="2">
        <v>6.0521415270018602E-3</v>
      </c>
      <c r="T136" s="9">
        <v>4.6554934823091199E-5</v>
      </c>
      <c r="U136" s="2">
        <v>0</v>
      </c>
      <c r="V136" s="2">
        <v>2.3975791433892002E-3</v>
      </c>
      <c r="W136" s="2">
        <v>1.23370577281192E-3</v>
      </c>
      <c r="X136" s="2">
        <v>0</v>
      </c>
      <c r="Y136" s="2">
        <f t="shared" si="8"/>
        <v>2.3277467411545599E-3</v>
      </c>
      <c r="Z136" s="2">
        <f t="shared" si="9"/>
        <v>0.12686219739292362</v>
      </c>
      <c r="AA136" s="2">
        <f t="shared" si="10"/>
        <v>1.6846994051576934E-5</v>
      </c>
      <c r="AB136" s="2">
        <f t="shared" si="11"/>
        <v>6.3723646604138691E-4</v>
      </c>
    </row>
    <row r="137" spans="1:28">
      <c r="A137" s="2" t="s">
        <v>573</v>
      </c>
      <c r="B137" s="2" t="s">
        <v>234</v>
      </c>
      <c r="C137" s="2" t="s">
        <v>2</v>
      </c>
      <c r="D137" s="2" t="s">
        <v>256</v>
      </c>
      <c r="E137" s="2" t="s">
        <v>356</v>
      </c>
      <c r="F137" s="2" t="s">
        <v>364</v>
      </c>
      <c r="G137" s="2" t="s">
        <v>151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1.6527001862197399E-3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f t="shared" si="8"/>
        <v>0</v>
      </c>
      <c r="Z137" s="2">
        <f t="shared" si="9"/>
        <v>1.65270018621974E-2</v>
      </c>
      <c r="AA137" s="2">
        <f t="shared" si="10"/>
        <v>0</v>
      </c>
      <c r="AB137" s="2">
        <f t="shared" si="11"/>
        <v>1.6527001862197399E-4</v>
      </c>
    </row>
    <row r="138" spans="1:28">
      <c r="A138" s="2" t="s">
        <v>574</v>
      </c>
      <c r="B138" s="2" t="s">
        <v>234</v>
      </c>
      <c r="C138" s="2" t="s">
        <v>2</v>
      </c>
      <c r="D138" s="2" t="s">
        <v>256</v>
      </c>
      <c r="E138" s="2" t="s">
        <v>415</v>
      </c>
      <c r="F138" s="2" t="s">
        <v>416</v>
      </c>
      <c r="G138" s="2" t="s">
        <v>58</v>
      </c>
      <c r="H138" s="2">
        <v>0</v>
      </c>
      <c r="I138" s="2">
        <v>0</v>
      </c>
      <c r="J138" s="2">
        <v>3.7942271880819401E-3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f t="shared" si="8"/>
        <v>5.4203245544027723E-2</v>
      </c>
      <c r="Z138" s="2">
        <f t="shared" si="9"/>
        <v>0</v>
      </c>
      <c r="AA138" s="2">
        <f t="shared" si="10"/>
        <v>5.4203245544027709E-4</v>
      </c>
      <c r="AB138" s="2">
        <f t="shared" si="11"/>
        <v>0</v>
      </c>
    </row>
    <row r="139" spans="1:28">
      <c r="A139" s="2" t="s">
        <v>575</v>
      </c>
      <c r="B139" s="2" t="s">
        <v>234</v>
      </c>
      <c r="C139" s="2" t="s">
        <v>2</v>
      </c>
      <c r="D139" s="2" t="s">
        <v>256</v>
      </c>
      <c r="E139" s="2" t="s">
        <v>415</v>
      </c>
      <c r="F139" s="2" t="s">
        <v>416</v>
      </c>
      <c r="G139" s="2" t="s">
        <v>58</v>
      </c>
      <c r="H139" s="2">
        <v>0</v>
      </c>
      <c r="I139" s="2">
        <v>0</v>
      </c>
      <c r="J139" s="2">
        <v>7.2160148975791401E-4</v>
      </c>
      <c r="K139" s="2">
        <v>0</v>
      </c>
      <c r="L139" s="9">
        <v>6.9832402234636906E-5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9">
        <v>4.6554934823091199E-5</v>
      </c>
      <c r="T139" s="2">
        <v>0</v>
      </c>
      <c r="U139" s="9">
        <v>9.3109869646182506E-5</v>
      </c>
      <c r="V139" s="2">
        <v>0</v>
      </c>
      <c r="W139" s="2">
        <v>1.39664804469274E-4</v>
      </c>
      <c r="X139" s="2">
        <v>0</v>
      </c>
      <c r="Y139" s="2">
        <f t="shared" si="8"/>
        <v>1.1306198457036442E-2</v>
      </c>
      <c r="Z139" s="2">
        <f t="shared" si="9"/>
        <v>2.7932960893854771E-3</v>
      </c>
      <c r="AA139" s="2">
        <f t="shared" si="10"/>
        <v>1.0189913172415905E-4</v>
      </c>
      <c r="AB139" s="2">
        <f t="shared" si="11"/>
        <v>1.5825634741132188E-5</v>
      </c>
    </row>
    <row r="140" spans="1:28">
      <c r="A140" s="2" t="s">
        <v>576</v>
      </c>
      <c r="B140" s="2" t="s">
        <v>234</v>
      </c>
      <c r="C140" s="2" t="s">
        <v>2</v>
      </c>
      <c r="D140" s="2" t="s">
        <v>256</v>
      </c>
      <c r="E140" s="2" t="s">
        <v>257</v>
      </c>
      <c r="F140" s="2" t="s">
        <v>287</v>
      </c>
      <c r="G140" s="2" t="s">
        <v>83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6.2849162011173205E-4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2.7932960893854697E-4</v>
      </c>
      <c r="Y140" s="2">
        <f t="shared" si="8"/>
        <v>0</v>
      </c>
      <c r="Z140" s="2">
        <f t="shared" si="9"/>
        <v>9.0782122905027889E-3</v>
      </c>
      <c r="AA140" s="2">
        <f t="shared" si="10"/>
        <v>0</v>
      </c>
      <c r="AB140" s="2">
        <f t="shared" si="11"/>
        <v>6.587975650877515E-5</v>
      </c>
    </row>
    <row r="141" spans="1:28">
      <c r="A141" s="2" t="s">
        <v>577</v>
      </c>
      <c r="B141" s="2" t="s">
        <v>234</v>
      </c>
      <c r="C141" s="2" t="s">
        <v>2</v>
      </c>
      <c r="D141" s="2" t="s">
        <v>256</v>
      </c>
      <c r="E141" s="2" t="s">
        <v>257</v>
      </c>
      <c r="F141" s="2" t="s">
        <v>287</v>
      </c>
      <c r="G141" s="2" t="s">
        <v>83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2.0251396648044702E-3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4.6554934823091199E-4</v>
      </c>
      <c r="Y141" s="2">
        <f t="shared" si="8"/>
        <v>0</v>
      </c>
      <c r="Z141" s="2">
        <f t="shared" si="9"/>
        <v>2.4906890130353822E-2</v>
      </c>
      <c r="AA141" s="2">
        <f t="shared" si="10"/>
        <v>0</v>
      </c>
      <c r="AB141" s="2">
        <f t="shared" si="11"/>
        <v>2.0269225939386457E-4</v>
      </c>
    </row>
    <row r="142" spans="1:28">
      <c r="A142" s="2" t="s">
        <v>578</v>
      </c>
      <c r="B142" s="2" t="s">
        <v>234</v>
      </c>
      <c r="C142" s="2" t="s">
        <v>2</v>
      </c>
      <c r="D142" s="2" t="s">
        <v>256</v>
      </c>
      <c r="E142" s="2" t="s">
        <v>257</v>
      </c>
      <c r="F142" s="2" t="s">
        <v>258</v>
      </c>
      <c r="G142" s="2" t="s">
        <v>141</v>
      </c>
      <c r="H142" s="2">
        <v>0</v>
      </c>
      <c r="I142" s="2">
        <v>0</v>
      </c>
      <c r="J142" s="2">
        <v>0</v>
      </c>
      <c r="K142" s="2">
        <v>9.7765363128491604E-4</v>
      </c>
      <c r="L142" s="2">
        <v>0</v>
      </c>
      <c r="M142" s="2">
        <v>0</v>
      </c>
      <c r="N142" s="2">
        <v>4.3063314711359402E-3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f t="shared" si="8"/>
        <v>7.5485501463155094E-2</v>
      </c>
      <c r="Z142" s="2">
        <f t="shared" si="9"/>
        <v>0</v>
      </c>
      <c r="AA142" s="2">
        <f t="shared" si="10"/>
        <v>6.0772124543168515E-4</v>
      </c>
      <c r="AB142" s="2">
        <f t="shared" si="11"/>
        <v>0</v>
      </c>
    </row>
    <row r="143" spans="1:28">
      <c r="A143" s="2" t="s">
        <v>579</v>
      </c>
      <c r="B143" s="2" t="s">
        <v>234</v>
      </c>
      <c r="C143" s="2" t="s">
        <v>2</v>
      </c>
      <c r="D143" s="2" t="s">
        <v>256</v>
      </c>
      <c r="E143" s="2" t="s">
        <v>257</v>
      </c>
      <c r="F143" s="2" t="s">
        <v>258</v>
      </c>
      <c r="G143" s="2" t="s">
        <v>141</v>
      </c>
      <c r="H143" s="2">
        <v>5.9101489757914301E-2</v>
      </c>
      <c r="I143" s="2">
        <v>4.7020484171322197E-3</v>
      </c>
      <c r="J143" s="2">
        <v>0.26080074487895699</v>
      </c>
      <c r="K143" s="2">
        <v>9.5437616387337098E-4</v>
      </c>
      <c r="L143" s="2">
        <v>2.5837988826815598E-3</v>
      </c>
      <c r="M143" s="2">
        <v>0</v>
      </c>
      <c r="N143" s="2">
        <v>1.08240223463687E-2</v>
      </c>
      <c r="O143" s="2">
        <v>0.115945065176909</v>
      </c>
      <c r="P143" s="2">
        <v>3.8035381750465599E-2</v>
      </c>
      <c r="Q143" s="2">
        <v>6.7504655493482303E-4</v>
      </c>
      <c r="R143" s="2">
        <v>8.6126629422718804E-4</v>
      </c>
      <c r="S143" s="2">
        <v>1.1871508379888299E-3</v>
      </c>
      <c r="T143" s="9">
        <v>9.3109869646182506E-5</v>
      </c>
      <c r="U143" s="2">
        <v>4.6252327746741199E-2</v>
      </c>
      <c r="V143" s="2">
        <v>7.7513966480446898E-3</v>
      </c>
      <c r="W143" s="2">
        <v>3.65456238361266E-3</v>
      </c>
      <c r="X143" s="2">
        <v>1.12895716945996E-2</v>
      </c>
      <c r="Y143" s="2">
        <f t="shared" si="8"/>
        <v>4.8423782920989593</v>
      </c>
      <c r="Z143" s="2">
        <f t="shared" si="9"/>
        <v>2.2574487895716984</v>
      </c>
      <c r="AA143" s="2">
        <f t="shared" si="10"/>
        <v>3.6267140750130246E-2</v>
      </c>
      <c r="AB143" s="2">
        <f t="shared" si="11"/>
        <v>1.1612570323927224E-2</v>
      </c>
    </row>
    <row r="144" spans="1:28">
      <c r="A144" s="2" t="s">
        <v>580</v>
      </c>
      <c r="B144" s="2" t="s">
        <v>234</v>
      </c>
      <c r="C144" s="2" t="s">
        <v>2</v>
      </c>
      <c r="D144" s="2" t="s">
        <v>256</v>
      </c>
      <c r="E144" s="2" t="s">
        <v>257</v>
      </c>
      <c r="F144" s="2" t="s">
        <v>258</v>
      </c>
      <c r="G144" s="2" t="s">
        <v>141</v>
      </c>
      <c r="H144" s="2">
        <v>0</v>
      </c>
      <c r="I144" s="2">
        <v>0</v>
      </c>
      <c r="J144" s="2">
        <v>0</v>
      </c>
      <c r="K144" s="2">
        <v>6.9599627560521403E-3</v>
      </c>
      <c r="L144" s="2">
        <v>0</v>
      </c>
      <c r="M144" s="2">
        <v>3.95716945996276E-4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f t="shared" si="8"/>
        <v>0.10508113860069165</v>
      </c>
      <c r="Z144" s="2">
        <f t="shared" si="9"/>
        <v>0</v>
      </c>
      <c r="AA144" s="2">
        <f t="shared" si="10"/>
        <v>9.8643467531945423E-4</v>
      </c>
      <c r="AB144" s="2">
        <f t="shared" si="11"/>
        <v>0</v>
      </c>
    </row>
    <row r="145" spans="1:28">
      <c r="A145" s="2" t="s">
        <v>581</v>
      </c>
      <c r="B145" s="2" t="s">
        <v>234</v>
      </c>
      <c r="C145" s="2" t="s">
        <v>2</v>
      </c>
      <c r="D145" s="2" t="s">
        <v>256</v>
      </c>
      <c r="E145" s="2" t="s">
        <v>356</v>
      </c>
      <c r="F145" s="2" t="s">
        <v>381</v>
      </c>
      <c r="G145" s="2" t="s">
        <v>54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9">
        <v>6.9832402234636906E-5</v>
      </c>
      <c r="R145" s="2">
        <v>5.35381750465549E-4</v>
      </c>
      <c r="S145" s="2">
        <v>0</v>
      </c>
      <c r="T145" s="2">
        <v>0</v>
      </c>
      <c r="U145" s="2">
        <v>0</v>
      </c>
      <c r="V145" s="2">
        <v>1.0707635009311E-3</v>
      </c>
      <c r="W145" s="2">
        <v>0</v>
      </c>
      <c r="X145" s="2">
        <v>0</v>
      </c>
      <c r="Y145" s="2">
        <f t="shared" si="8"/>
        <v>0</v>
      </c>
      <c r="Z145" s="2">
        <f t="shared" si="9"/>
        <v>1.6759776536312859E-2</v>
      </c>
      <c r="AA145" s="2">
        <f t="shared" si="10"/>
        <v>0</v>
      </c>
      <c r="AB145" s="2">
        <f t="shared" si="11"/>
        <v>1.133899147245908E-4</v>
      </c>
    </row>
    <row r="146" spans="1:28">
      <c r="A146" s="2" t="s">
        <v>582</v>
      </c>
      <c r="B146" s="2" t="s">
        <v>234</v>
      </c>
      <c r="C146" s="2" t="s">
        <v>2</v>
      </c>
      <c r="D146" s="2" t="s">
        <v>256</v>
      </c>
      <c r="E146" s="2" t="s">
        <v>257</v>
      </c>
      <c r="F146" s="2" t="s">
        <v>287</v>
      </c>
      <c r="G146" s="2" t="s">
        <v>83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3.42178770949721E-3</v>
      </c>
      <c r="V146" s="2">
        <v>0</v>
      </c>
      <c r="W146" s="2">
        <v>0</v>
      </c>
      <c r="X146" s="2">
        <v>0</v>
      </c>
      <c r="Y146" s="2">
        <f t="shared" si="8"/>
        <v>0</v>
      </c>
      <c r="Z146" s="2">
        <f t="shared" si="9"/>
        <v>3.42178770949721E-2</v>
      </c>
      <c r="AA146" s="2">
        <f t="shared" si="10"/>
        <v>0</v>
      </c>
      <c r="AB146" s="2">
        <f t="shared" si="11"/>
        <v>3.4217877094972095E-4</v>
      </c>
    </row>
    <row r="147" spans="1:28">
      <c r="A147" s="2" t="s">
        <v>583</v>
      </c>
      <c r="B147" s="2" t="s">
        <v>234</v>
      </c>
      <c r="C147" s="2" t="s">
        <v>2</v>
      </c>
      <c r="D147" s="2" t="s">
        <v>256</v>
      </c>
      <c r="E147" s="2" t="s">
        <v>257</v>
      </c>
      <c r="F147" s="2" t="s">
        <v>287</v>
      </c>
      <c r="G147" s="2" t="s">
        <v>83</v>
      </c>
      <c r="H147" s="2">
        <v>0</v>
      </c>
      <c r="I147" s="2">
        <v>2.3277467411545599E-4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4.8882681564245802E-3</v>
      </c>
      <c r="P147" s="2">
        <v>2.5605214152700198E-3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2.11824953445065E-3</v>
      </c>
      <c r="X147" s="2">
        <v>0</v>
      </c>
      <c r="Y147" s="2">
        <f t="shared" si="8"/>
        <v>3.3253524873636574E-3</v>
      </c>
      <c r="Z147" s="2">
        <f t="shared" si="9"/>
        <v>9.5670391061452503E-2</v>
      </c>
      <c r="AA147" s="2">
        <f t="shared" si="10"/>
        <v>3.3253524873636573E-5</v>
      </c>
      <c r="AB147" s="2">
        <f t="shared" si="11"/>
        <v>5.3526310095046914E-4</v>
      </c>
    </row>
    <row r="148" spans="1:28">
      <c r="A148" s="2" t="s">
        <v>584</v>
      </c>
      <c r="B148" s="2" t="s">
        <v>234</v>
      </c>
      <c r="C148" s="2" t="s">
        <v>2</v>
      </c>
      <c r="D148" s="2" t="s">
        <v>256</v>
      </c>
      <c r="E148" s="2" t="s">
        <v>356</v>
      </c>
      <c r="F148" s="2" t="s">
        <v>382</v>
      </c>
      <c r="G148" s="2" t="s">
        <v>136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1.1871508379888299E-3</v>
      </c>
      <c r="W148" s="2">
        <v>0</v>
      </c>
      <c r="X148" s="2">
        <v>0</v>
      </c>
      <c r="Y148" s="2">
        <f t="shared" si="8"/>
        <v>0</v>
      </c>
      <c r="Z148" s="2">
        <f t="shared" si="9"/>
        <v>1.1871508379888299E-2</v>
      </c>
      <c r="AA148" s="2">
        <f t="shared" si="10"/>
        <v>0</v>
      </c>
      <c r="AB148" s="2">
        <f t="shared" si="11"/>
        <v>1.18715083798883E-4</v>
      </c>
    </row>
    <row r="149" spans="1:28">
      <c r="A149" s="2" t="s">
        <v>585</v>
      </c>
      <c r="B149" s="2" t="s">
        <v>234</v>
      </c>
      <c r="C149" s="2" t="s">
        <v>2</v>
      </c>
      <c r="D149" s="2" t="s">
        <v>256</v>
      </c>
      <c r="E149" s="2" t="s">
        <v>281</v>
      </c>
      <c r="F149" s="2" t="s">
        <v>282</v>
      </c>
      <c r="G149" s="2" t="s">
        <v>87</v>
      </c>
      <c r="H149" s="2">
        <v>0</v>
      </c>
      <c r="I149" s="2">
        <v>2.09497206703911E-3</v>
      </c>
      <c r="J149" s="2">
        <v>5.35381750465549E-4</v>
      </c>
      <c r="K149" s="2">
        <v>0</v>
      </c>
      <c r="L149" s="2">
        <v>0</v>
      </c>
      <c r="M149" s="2">
        <v>0</v>
      </c>
      <c r="N149" s="2">
        <v>1.39664804469274E-4</v>
      </c>
      <c r="O149" s="2">
        <v>2.0949720670391099E-4</v>
      </c>
      <c r="P149" s="2">
        <v>4.6787709497206698E-3</v>
      </c>
      <c r="Q149" s="2">
        <v>3.0260707635009301E-4</v>
      </c>
      <c r="R149" s="2">
        <v>1.3035381750465501E-3</v>
      </c>
      <c r="S149" s="2">
        <v>2.86312849162011E-3</v>
      </c>
      <c r="T149" s="2">
        <v>0</v>
      </c>
      <c r="U149" s="2">
        <v>1.8621973929236499E-3</v>
      </c>
      <c r="V149" s="2">
        <v>1.0940409683426399E-3</v>
      </c>
      <c r="W149" s="2">
        <v>3.6778398510242099E-3</v>
      </c>
      <c r="X149" s="2">
        <v>2.1880819366852898E-3</v>
      </c>
      <c r="Y149" s="2">
        <f t="shared" si="8"/>
        <v>3.9571694599627609E-2</v>
      </c>
      <c r="Z149" s="2">
        <f t="shared" si="9"/>
        <v>0.18179702048417123</v>
      </c>
      <c r="AA149" s="2">
        <f t="shared" si="10"/>
        <v>2.9272547388510046E-4</v>
      </c>
      <c r="AB149" s="2">
        <f t="shared" si="11"/>
        <v>4.9274549325055883E-4</v>
      </c>
    </row>
    <row r="150" spans="1:28">
      <c r="A150" s="2" t="s">
        <v>586</v>
      </c>
      <c r="B150" s="2" t="s">
        <v>234</v>
      </c>
      <c r="C150" s="2" t="s">
        <v>2</v>
      </c>
      <c r="D150" s="2" t="s">
        <v>256</v>
      </c>
      <c r="E150" s="2" t="s">
        <v>281</v>
      </c>
      <c r="F150" s="2" t="s">
        <v>282</v>
      </c>
      <c r="G150" s="2" t="s">
        <v>87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5.1210428305400396E-3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f t="shared" si="8"/>
        <v>0</v>
      </c>
      <c r="Z150" s="2">
        <f t="shared" si="9"/>
        <v>5.1210428305400395E-2</v>
      </c>
      <c r="AA150" s="2">
        <f t="shared" si="10"/>
        <v>0</v>
      </c>
      <c r="AB150" s="2">
        <f t="shared" si="11"/>
        <v>5.1210428305400394E-4</v>
      </c>
    </row>
    <row r="151" spans="1:28">
      <c r="A151" s="2" t="s">
        <v>587</v>
      </c>
      <c r="B151" s="2" t="s">
        <v>234</v>
      </c>
      <c r="C151" s="2" t="s">
        <v>2</v>
      </c>
      <c r="D151" s="2" t="s">
        <v>256</v>
      </c>
      <c r="E151" s="2" t="s">
        <v>257</v>
      </c>
      <c r="F151" s="2" t="s">
        <v>295</v>
      </c>
      <c r="G151" s="2" t="s">
        <v>174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1.23370577281192E-3</v>
      </c>
      <c r="X151" s="2">
        <v>0</v>
      </c>
      <c r="Y151" s="2">
        <f t="shared" si="8"/>
        <v>0</v>
      </c>
      <c r="Z151" s="2">
        <f t="shared" si="9"/>
        <v>1.2337057728119201E-2</v>
      </c>
      <c r="AA151" s="2">
        <f t="shared" si="10"/>
        <v>0</v>
      </c>
      <c r="AB151" s="2">
        <f t="shared" si="11"/>
        <v>1.2337057728119199E-4</v>
      </c>
    </row>
    <row r="152" spans="1:28">
      <c r="A152" s="2" t="s">
        <v>588</v>
      </c>
      <c r="B152" s="2" t="s">
        <v>234</v>
      </c>
      <c r="C152" s="2" t="s">
        <v>2</v>
      </c>
      <c r="D152" s="2" t="s">
        <v>256</v>
      </c>
      <c r="E152" s="2" t="s">
        <v>257</v>
      </c>
      <c r="F152" s="2" t="s">
        <v>287</v>
      </c>
      <c r="G152" s="2" t="s">
        <v>124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1.39664804469274E-4</v>
      </c>
      <c r="N152" s="2">
        <v>0</v>
      </c>
      <c r="O152" s="2">
        <v>1.44320297951583E-3</v>
      </c>
      <c r="P152" s="2">
        <v>1.81564245810056E-3</v>
      </c>
      <c r="Q152" s="2">
        <v>0</v>
      </c>
      <c r="R152" s="2">
        <v>0</v>
      </c>
      <c r="S152" s="2">
        <v>3.0260707635009301E-4</v>
      </c>
      <c r="T152" s="2">
        <v>0</v>
      </c>
      <c r="U152" s="2">
        <v>1.16387337057728E-4</v>
      </c>
      <c r="V152" s="2">
        <v>0</v>
      </c>
      <c r="W152" s="2">
        <v>5.5865921787709503E-4</v>
      </c>
      <c r="X152" s="2">
        <v>0</v>
      </c>
      <c r="Y152" s="2">
        <f t="shared" si="8"/>
        <v>1.9952114924181997E-3</v>
      </c>
      <c r="Z152" s="2">
        <f t="shared" si="9"/>
        <v>4.236499068901306E-2</v>
      </c>
      <c r="AA152" s="2">
        <f t="shared" si="10"/>
        <v>1.9952114924181999E-5</v>
      </c>
      <c r="AB152" s="2">
        <f t="shared" si="11"/>
        <v>2.108663904588832E-4</v>
      </c>
    </row>
    <row r="153" spans="1:28">
      <c r="A153" s="2" t="s">
        <v>589</v>
      </c>
      <c r="B153" s="2" t="s">
        <v>234</v>
      </c>
      <c r="C153" s="2" t="s">
        <v>2</v>
      </c>
      <c r="D153" s="2" t="s">
        <v>256</v>
      </c>
      <c r="E153" s="2" t="s">
        <v>257</v>
      </c>
      <c r="F153" s="2" t="s">
        <v>287</v>
      </c>
      <c r="G153" s="2" t="s">
        <v>83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2.2579143389199301E-3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f t="shared" si="8"/>
        <v>0</v>
      </c>
      <c r="Z153" s="2">
        <f t="shared" si="9"/>
        <v>2.2579143389199301E-2</v>
      </c>
      <c r="AA153" s="2">
        <f t="shared" si="10"/>
        <v>0</v>
      </c>
      <c r="AB153" s="2">
        <f t="shared" si="11"/>
        <v>2.2579143389199298E-4</v>
      </c>
    </row>
    <row r="154" spans="1:28">
      <c r="A154" s="2" t="s">
        <v>590</v>
      </c>
      <c r="B154" s="2" t="s">
        <v>234</v>
      </c>
      <c r="C154" s="2" t="s">
        <v>2</v>
      </c>
      <c r="D154" s="2" t="s">
        <v>256</v>
      </c>
      <c r="E154" s="2" t="s">
        <v>257</v>
      </c>
      <c r="F154" s="2" t="s">
        <v>287</v>
      </c>
      <c r="G154" s="2" t="s">
        <v>83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7.4487895716946004E-4</v>
      </c>
      <c r="X154" s="2">
        <v>0</v>
      </c>
      <c r="Y154" s="2">
        <f t="shared" si="8"/>
        <v>0</v>
      </c>
      <c r="Z154" s="2">
        <f t="shared" si="9"/>
        <v>7.4487895716946004E-3</v>
      </c>
      <c r="AA154" s="2">
        <f t="shared" si="10"/>
        <v>0</v>
      </c>
      <c r="AB154" s="2">
        <f t="shared" si="11"/>
        <v>7.4487895716946002E-5</v>
      </c>
    </row>
    <row r="155" spans="1:28">
      <c r="A155" s="2" t="s">
        <v>591</v>
      </c>
      <c r="B155" s="2" t="s">
        <v>234</v>
      </c>
      <c r="C155" s="2" t="s">
        <v>4</v>
      </c>
      <c r="D155" s="2" t="s">
        <v>242</v>
      </c>
      <c r="E155" s="2" t="s">
        <v>243</v>
      </c>
      <c r="F155" s="2" t="s">
        <v>394</v>
      </c>
      <c r="G155" s="2" t="s">
        <v>248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1.35009310986965E-3</v>
      </c>
      <c r="U155" s="2">
        <v>0</v>
      </c>
      <c r="V155" s="2">
        <v>0</v>
      </c>
      <c r="W155" s="2">
        <v>0</v>
      </c>
      <c r="X155" s="2">
        <v>0</v>
      </c>
      <c r="Y155" s="2">
        <f t="shared" si="8"/>
        <v>0</v>
      </c>
      <c r="Z155" s="2">
        <f t="shared" si="9"/>
        <v>1.35009310986965E-2</v>
      </c>
      <c r="AA155" s="2">
        <f t="shared" si="10"/>
        <v>0</v>
      </c>
      <c r="AB155" s="2">
        <f t="shared" si="11"/>
        <v>1.3500931098696497E-4</v>
      </c>
    </row>
    <row r="156" spans="1:28">
      <c r="A156" s="2" t="s">
        <v>592</v>
      </c>
      <c r="B156" s="2" t="s">
        <v>234</v>
      </c>
      <c r="C156" s="2" t="s">
        <v>4</v>
      </c>
      <c r="D156" s="2" t="s">
        <v>242</v>
      </c>
      <c r="E156" s="2" t="s">
        <v>243</v>
      </c>
      <c r="F156" s="2" t="s">
        <v>244</v>
      </c>
      <c r="G156" s="2" t="s">
        <v>80</v>
      </c>
      <c r="H156" s="2">
        <v>8.3798882681564201E-4</v>
      </c>
      <c r="I156" s="2">
        <v>5.5865921787709503E-4</v>
      </c>
      <c r="J156" s="2">
        <v>8.7756052141526996E-3</v>
      </c>
      <c r="K156" s="2">
        <v>2.6303538175046601E-3</v>
      </c>
      <c r="L156" s="2">
        <v>0</v>
      </c>
      <c r="M156" s="2">
        <v>2.5605214152700203E-4</v>
      </c>
      <c r="N156" s="2">
        <v>0</v>
      </c>
      <c r="O156" s="2">
        <v>0</v>
      </c>
      <c r="P156" s="2">
        <v>1.72253258845438E-3</v>
      </c>
      <c r="Q156" s="2">
        <v>0.19792830540037201</v>
      </c>
      <c r="R156" s="2">
        <v>0.35418994413407801</v>
      </c>
      <c r="S156" s="2">
        <v>3.9571694599627597E-3</v>
      </c>
      <c r="T156" s="2">
        <v>3.3752327746741201E-3</v>
      </c>
      <c r="U156" s="2">
        <v>2.49068901303538E-3</v>
      </c>
      <c r="V156" s="2">
        <v>3.2588454376163899E-4</v>
      </c>
      <c r="W156" s="2">
        <v>5.5865921787709499E-3</v>
      </c>
      <c r="X156" s="2">
        <v>0</v>
      </c>
      <c r="Y156" s="2">
        <f t="shared" si="8"/>
        <v>0.1865522745411014</v>
      </c>
      <c r="Z156" s="2">
        <f t="shared" si="9"/>
        <v>5.6957635009310916</v>
      </c>
      <c r="AA156" s="2">
        <f t="shared" si="10"/>
        <v>1.2016721522149273E-3</v>
      </c>
      <c r="AB156" s="2">
        <f t="shared" si="11"/>
        <v>3.8333615505545413E-2</v>
      </c>
    </row>
    <row r="157" spans="1:28">
      <c r="A157" s="2" t="s">
        <v>593</v>
      </c>
      <c r="B157" s="2" t="s">
        <v>234</v>
      </c>
      <c r="C157" s="2" t="s">
        <v>4</v>
      </c>
      <c r="D157" s="2" t="s">
        <v>242</v>
      </c>
      <c r="E157" s="2" t="s">
        <v>243</v>
      </c>
      <c r="F157" s="2" t="s">
        <v>244</v>
      </c>
      <c r="G157" s="2" t="s">
        <v>248</v>
      </c>
      <c r="H157" s="2">
        <v>0</v>
      </c>
      <c r="I157" s="2">
        <v>0</v>
      </c>
      <c r="J157" s="2">
        <v>1.3268156424581E-3</v>
      </c>
      <c r="K157" s="2">
        <v>1.2453445065176901E-2</v>
      </c>
      <c r="L157" s="2">
        <v>3.8756983240223503E-2</v>
      </c>
      <c r="M157" s="2">
        <v>6.9366852886405999E-3</v>
      </c>
      <c r="N157" s="2">
        <v>7.0647113594040994E-2</v>
      </c>
      <c r="O157" s="2">
        <v>0</v>
      </c>
      <c r="P157" s="2">
        <v>0</v>
      </c>
      <c r="Q157" s="2">
        <v>0</v>
      </c>
      <c r="R157" s="2">
        <v>0</v>
      </c>
      <c r="S157" s="2">
        <v>3.2099627560521399E-2</v>
      </c>
      <c r="T157" s="2">
        <v>0</v>
      </c>
      <c r="U157" s="2">
        <v>2.7467411545623798E-3</v>
      </c>
      <c r="V157" s="2">
        <v>4.4692737430167603E-3</v>
      </c>
      <c r="W157" s="2">
        <v>0</v>
      </c>
      <c r="X157" s="2">
        <v>0</v>
      </c>
      <c r="Y157" s="2">
        <f t="shared" si="8"/>
        <v>1.8588720404362873</v>
      </c>
      <c r="Z157" s="2">
        <f t="shared" si="9"/>
        <v>0.39315642458100541</v>
      </c>
      <c r="AA157" s="2">
        <f t="shared" si="10"/>
        <v>1.0093964558899441E-2</v>
      </c>
      <c r="AB157" s="2">
        <f t="shared" si="11"/>
        <v>3.1681279261752794E-3</v>
      </c>
    </row>
    <row r="158" spans="1:28">
      <c r="A158" s="2" t="s">
        <v>594</v>
      </c>
      <c r="B158" s="2" t="s">
        <v>234</v>
      </c>
      <c r="C158" s="2" t="s">
        <v>4</v>
      </c>
      <c r="D158" s="2" t="s">
        <v>242</v>
      </c>
      <c r="E158" s="2" t="s">
        <v>243</v>
      </c>
      <c r="F158" s="2" t="s">
        <v>244</v>
      </c>
      <c r="G158" s="2" t="s">
        <v>248</v>
      </c>
      <c r="H158" s="2">
        <v>2.11824953445065E-3</v>
      </c>
      <c r="I158" s="2">
        <v>1.5828677839851001E-3</v>
      </c>
      <c r="J158" s="2">
        <v>7.5325884543761601E-2</v>
      </c>
      <c r="K158" s="2">
        <v>0.37004189944134103</v>
      </c>
      <c r="L158" s="2">
        <v>0.45605214152700202</v>
      </c>
      <c r="M158" s="2">
        <v>0.37313780260707602</v>
      </c>
      <c r="N158" s="2">
        <v>0.84704376163873396</v>
      </c>
      <c r="O158" s="2">
        <v>1.0009310986964599E-3</v>
      </c>
      <c r="P158" s="2">
        <v>2.6862197392923601E-2</v>
      </c>
      <c r="Q158" s="2">
        <v>5.9357541899441304E-3</v>
      </c>
      <c r="R158" s="2">
        <v>4.5623836126629401E-3</v>
      </c>
      <c r="S158" s="2">
        <v>0.27702513966480402</v>
      </c>
      <c r="T158" s="2">
        <v>3.7243947858472998E-3</v>
      </c>
      <c r="U158" s="2">
        <v>1.9366852886406001E-2</v>
      </c>
      <c r="V158" s="2">
        <v>0.10256052141527</v>
      </c>
      <c r="W158" s="2">
        <v>0.74837057728119205</v>
      </c>
      <c r="X158" s="2">
        <v>0.22374301675977701</v>
      </c>
      <c r="Y158" s="2">
        <f t="shared" si="8"/>
        <v>30.361465815376437</v>
      </c>
      <c r="Z158" s="2">
        <f t="shared" si="9"/>
        <v>14.131517690875233</v>
      </c>
      <c r="AA158" s="2">
        <f t="shared" si="10"/>
        <v>0.11567992312658762</v>
      </c>
      <c r="AB158" s="2">
        <f t="shared" si="11"/>
        <v>7.4449746581303253E-2</v>
      </c>
    </row>
    <row r="159" spans="1:28">
      <c r="A159" s="2" t="s">
        <v>595</v>
      </c>
      <c r="B159" s="2" t="s">
        <v>234</v>
      </c>
      <c r="C159" s="2" t="s">
        <v>4</v>
      </c>
      <c r="D159" s="2" t="s">
        <v>242</v>
      </c>
      <c r="E159" s="2" t="s">
        <v>243</v>
      </c>
      <c r="F159" s="2" t="s">
        <v>244</v>
      </c>
      <c r="G159" s="2" t="s">
        <v>8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8.3798882681564201E-4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2.3277467411545599E-4</v>
      </c>
      <c r="X159" s="2">
        <v>0</v>
      </c>
      <c r="Y159" s="2">
        <f t="shared" si="8"/>
        <v>1.1971268954509172E-2</v>
      </c>
      <c r="Z159" s="2">
        <f t="shared" si="9"/>
        <v>2.3277467411545599E-3</v>
      </c>
      <c r="AA159" s="2">
        <f t="shared" si="10"/>
        <v>1.1971268954509172E-4</v>
      </c>
      <c r="AB159" s="2">
        <f t="shared" si="11"/>
        <v>2.3277467411545599E-5</v>
      </c>
    </row>
    <row r="160" spans="1:28">
      <c r="A160" s="2" t="s">
        <v>596</v>
      </c>
      <c r="B160" s="2" t="s">
        <v>234</v>
      </c>
      <c r="C160" s="2" t="s">
        <v>4</v>
      </c>
      <c r="D160" s="2" t="s">
        <v>242</v>
      </c>
      <c r="E160" s="2" t="s">
        <v>243</v>
      </c>
      <c r="F160" s="2" t="s">
        <v>244</v>
      </c>
      <c r="G160" s="2" t="s">
        <v>8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2.5605214152700203E-4</v>
      </c>
      <c r="R160" s="2">
        <v>0</v>
      </c>
      <c r="S160" s="2">
        <v>0</v>
      </c>
      <c r="T160" s="2">
        <v>1.0009310986964599E-3</v>
      </c>
      <c r="U160" s="2">
        <v>0</v>
      </c>
      <c r="V160" s="2">
        <v>0</v>
      </c>
      <c r="W160" s="2">
        <v>0</v>
      </c>
      <c r="X160" s="2">
        <v>0</v>
      </c>
      <c r="Y160" s="2">
        <f t="shared" si="8"/>
        <v>0</v>
      </c>
      <c r="Z160" s="2">
        <f t="shared" si="9"/>
        <v>1.2569832402234618E-2</v>
      </c>
      <c r="AA160" s="2">
        <f t="shared" si="10"/>
        <v>0</v>
      </c>
      <c r="AB160" s="2">
        <f t="shared" si="11"/>
        <v>1.0052225164929618E-4</v>
      </c>
    </row>
    <row r="161" spans="1:28">
      <c r="A161" s="2" t="s">
        <v>597</v>
      </c>
      <c r="B161" s="2" t="s">
        <v>234</v>
      </c>
      <c r="C161" s="2" t="s">
        <v>4</v>
      </c>
      <c r="D161" s="2" t="s">
        <v>242</v>
      </c>
      <c r="E161" s="2" t="s">
        <v>243</v>
      </c>
      <c r="F161" s="2" t="s">
        <v>244</v>
      </c>
      <c r="G161" s="2" t="s">
        <v>80</v>
      </c>
      <c r="H161" s="2">
        <v>0</v>
      </c>
      <c r="I161" s="2">
        <v>0</v>
      </c>
      <c r="J161" s="2">
        <v>1.2802607076350099E-3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f t="shared" si="8"/>
        <v>1.8289438680500144E-2</v>
      </c>
      <c r="Z161" s="2">
        <f t="shared" si="9"/>
        <v>0</v>
      </c>
      <c r="AA161" s="2">
        <f t="shared" si="10"/>
        <v>1.828943868050014E-4</v>
      </c>
      <c r="AB161" s="2">
        <f t="shared" si="11"/>
        <v>0</v>
      </c>
    </row>
    <row r="162" spans="1:28">
      <c r="A162" s="2" t="s">
        <v>598</v>
      </c>
      <c r="B162" s="2" t="s">
        <v>234</v>
      </c>
      <c r="C162" s="2" t="s">
        <v>4</v>
      </c>
      <c r="D162" s="2" t="s">
        <v>242</v>
      </c>
      <c r="E162" s="2" t="s">
        <v>243</v>
      </c>
      <c r="F162" s="2" t="s">
        <v>244</v>
      </c>
      <c r="G162" s="2" t="s">
        <v>8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5.4236499068901298E-3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f t="shared" si="8"/>
        <v>7.748071295557328E-2</v>
      </c>
      <c r="Z162" s="2">
        <f t="shared" si="9"/>
        <v>0</v>
      </c>
      <c r="AA162" s="2">
        <f t="shared" si="10"/>
        <v>7.7480712955573276E-4</v>
      </c>
      <c r="AB162" s="2">
        <f t="shared" si="11"/>
        <v>0</v>
      </c>
    </row>
    <row r="163" spans="1:28">
      <c r="A163" s="2" t="s">
        <v>599</v>
      </c>
      <c r="B163" s="2" t="s">
        <v>234</v>
      </c>
      <c r="C163" s="2" t="s">
        <v>4</v>
      </c>
      <c r="D163" s="2" t="s">
        <v>242</v>
      </c>
      <c r="E163" s="2" t="s">
        <v>243</v>
      </c>
      <c r="F163" s="2" t="s">
        <v>244</v>
      </c>
      <c r="G163" s="2" t="s">
        <v>8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4.2132216014897604E-3</v>
      </c>
      <c r="V163" s="2">
        <v>0</v>
      </c>
      <c r="W163" s="2">
        <v>0</v>
      </c>
      <c r="X163" s="2">
        <v>0</v>
      </c>
      <c r="Y163" s="2">
        <f t="shared" si="8"/>
        <v>0</v>
      </c>
      <c r="Z163" s="2">
        <f t="shared" si="9"/>
        <v>4.2132216014897604E-2</v>
      </c>
      <c r="AA163" s="2">
        <f t="shared" si="10"/>
        <v>0</v>
      </c>
      <c r="AB163" s="2">
        <f t="shared" si="11"/>
        <v>4.2132216014897607E-4</v>
      </c>
    </row>
    <row r="164" spans="1:28">
      <c r="A164" s="2" t="s">
        <v>600</v>
      </c>
      <c r="B164" s="2" t="s">
        <v>234</v>
      </c>
      <c r="C164" s="2" t="s">
        <v>4</v>
      </c>
      <c r="D164" s="2" t="s">
        <v>242</v>
      </c>
      <c r="E164" s="2" t="s">
        <v>243</v>
      </c>
      <c r="F164" s="2" t="s">
        <v>244</v>
      </c>
      <c r="G164" s="2" t="s">
        <v>8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2.0251396648044702E-3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f t="shared" si="8"/>
        <v>0</v>
      </c>
      <c r="Z164" s="2">
        <f t="shared" si="9"/>
        <v>2.0251396648044703E-2</v>
      </c>
      <c r="AA164" s="2">
        <f t="shared" si="10"/>
        <v>0</v>
      </c>
      <c r="AB164" s="2">
        <f t="shared" si="11"/>
        <v>2.0251396648044703E-4</v>
      </c>
    </row>
    <row r="165" spans="1:28">
      <c r="A165" s="2" t="s">
        <v>601</v>
      </c>
      <c r="B165" s="2" t="s">
        <v>234</v>
      </c>
      <c r="C165" s="2" t="s">
        <v>4</v>
      </c>
      <c r="D165" s="2" t="s">
        <v>242</v>
      </c>
      <c r="E165" s="2" t="s">
        <v>243</v>
      </c>
      <c r="F165" s="2" t="s">
        <v>244</v>
      </c>
      <c r="G165" s="2" t="s">
        <v>80</v>
      </c>
      <c r="H165" s="2">
        <v>1.2197392923649899E-2</v>
      </c>
      <c r="I165" s="2">
        <v>1.6759776536312799E-3</v>
      </c>
      <c r="J165" s="2">
        <v>0.15407355679702001</v>
      </c>
      <c r="K165" s="2">
        <v>0.32067039106145301</v>
      </c>
      <c r="L165" s="2">
        <v>0.42797951582867799</v>
      </c>
      <c r="M165" s="2">
        <v>0.55963687150838004</v>
      </c>
      <c r="N165" s="2">
        <v>1.10800744878957E-2</v>
      </c>
      <c r="O165" s="2">
        <v>2.3277467411545599E-4</v>
      </c>
      <c r="P165" s="2">
        <v>0.15472532588454399</v>
      </c>
      <c r="Q165" s="2">
        <v>2.6559590316573602E-2</v>
      </c>
      <c r="R165" s="2">
        <v>2.9702048417132199E-2</v>
      </c>
      <c r="S165" s="2">
        <v>0.111405959031657</v>
      </c>
      <c r="T165" s="2">
        <v>6.1685288640595899E-3</v>
      </c>
      <c r="U165" s="2">
        <v>0.66566573556797004</v>
      </c>
      <c r="V165" s="2">
        <v>0.27865456238361302</v>
      </c>
      <c r="W165" s="2">
        <v>0.116480446927374</v>
      </c>
      <c r="X165" s="2">
        <v>1.53864059590317E-2</v>
      </c>
      <c r="Y165" s="2">
        <f t="shared" si="8"/>
        <v>21.247339718010114</v>
      </c>
      <c r="Z165" s="2">
        <f t="shared" si="9"/>
        <v>14.049813780260706</v>
      </c>
      <c r="AA165" s="2">
        <f t="shared" si="10"/>
        <v>8.5521898658895756E-2</v>
      </c>
      <c r="AB165" s="2">
        <f t="shared" si="11"/>
        <v>6.456205869113478E-2</v>
      </c>
    </row>
    <row r="166" spans="1:28">
      <c r="A166" s="2" t="s">
        <v>602</v>
      </c>
      <c r="B166" s="2" t="s">
        <v>234</v>
      </c>
      <c r="C166" s="2" t="s">
        <v>4</v>
      </c>
      <c r="D166" s="2" t="s">
        <v>242</v>
      </c>
      <c r="E166" s="2" t="s">
        <v>243</v>
      </c>
      <c r="F166" s="2" t="s">
        <v>244</v>
      </c>
      <c r="G166" s="2" t="s">
        <v>8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1.3966480446927401E-3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f t="shared" si="8"/>
        <v>1.9952114924182002E-2</v>
      </c>
      <c r="Z166" s="2">
        <f t="shared" si="9"/>
        <v>0</v>
      </c>
      <c r="AA166" s="2">
        <f t="shared" si="10"/>
        <v>1.9952114924181997E-4</v>
      </c>
      <c r="AB166" s="2">
        <f t="shared" si="11"/>
        <v>0</v>
      </c>
    </row>
    <row r="167" spans="1:28">
      <c r="A167" s="2" t="s">
        <v>603</v>
      </c>
      <c r="B167" s="2" t="s">
        <v>234</v>
      </c>
      <c r="C167" s="2" t="s">
        <v>4</v>
      </c>
      <c r="D167" s="2" t="s">
        <v>242</v>
      </c>
      <c r="E167" s="2" t="s">
        <v>243</v>
      </c>
      <c r="F167" s="2" t="s">
        <v>244</v>
      </c>
      <c r="G167" s="2" t="s">
        <v>8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4.8649906890130398E-3</v>
      </c>
      <c r="V167" s="2">
        <v>0</v>
      </c>
      <c r="W167" s="2">
        <v>0</v>
      </c>
      <c r="X167" s="2">
        <v>0</v>
      </c>
      <c r="Y167" s="2">
        <f t="shared" si="8"/>
        <v>0</v>
      </c>
      <c r="Z167" s="2">
        <f t="shared" si="9"/>
        <v>4.86499068901304E-2</v>
      </c>
      <c r="AA167" s="2">
        <f t="shared" si="10"/>
        <v>0</v>
      </c>
      <c r="AB167" s="2">
        <f t="shared" si="11"/>
        <v>4.8649906890130398E-4</v>
      </c>
    </row>
    <row r="168" spans="1:28">
      <c r="A168" s="2" t="s">
        <v>604</v>
      </c>
      <c r="B168" s="2" t="s">
        <v>234</v>
      </c>
      <c r="C168" s="2" t="s">
        <v>4</v>
      </c>
      <c r="D168" s="2" t="s">
        <v>242</v>
      </c>
      <c r="E168" s="2" t="s">
        <v>243</v>
      </c>
      <c r="F168" s="2" t="s">
        <v>244</v>
      </c>
      <c r="G168" s="2" t="s">
        <v>80</v>
      </c>
      <c r="H168" s="2">
        <v>0</v>
      </c>
      <c r="I168" s="2">
        <v>0</v>
      </c>
      <c r="J168" s="2">
        <v>2.9329608938547498E-3</v>
      </c>
      <c r="K168" s="2">
        <v>1.4897579143389201E-3</v>
      </c>
      <c r="L168" s="2">
        <v>0</v>
      </c>
      <c r="M168" s="2">
        <v>9.3109869646182495E-4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f t="shared" si="8"/>
        <v>7.6483107209364215E-2</v>
      </c>
      <c r="Z168" s="2">
        <f t="shared" si="9"/>
        <v>0</v>
      </c>
      <c r="AA168" s="2">
        <f t="shared" si="10"/>
        <v>4.2521190932371598E-4</v>
      </c>
      <c r="AB168" s="2">
        <f t="shared" si="11"/>
        <v>0</v>
      </c>
    </row>
    <row r="169" spans="1:28">
      <c r="A169" s="2" t="s">
        <v>605</v>
      </c>
      <c r="B169" s="2" t="s">
        <v>234</v>
      </c>
      <c r="C169" s="2" t="s">
        <v>4</v>
      </c>
      <c r="D169" s="2" t="s">
        <v>242</v>
      </c>
      <c r="E169" s="2" t="s">
        <v>243</v>
      </c>
      <c r="F169" s="2" t="s">
        <v>244</v>
      </c>
      <c r="G169" s="2" t="s">
        <v>80</v>
      </c>
      <c r="H169" s="2">
        <v>0</v>
      </c>
      <c r="I169" s="2">
        <v>4.98137802607076E-3</v>
      </c>
      <c r="J169" s="2">
        <v>1.8389199255121E-3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f t="shared" si="8"/>
        <v>9.7432827879755129E-2</v>
      </c>
      <c r="Z169" s="2">
        <f t="shared" si="9"/>
        <v>0</v>
      </c>
      <c r="AA169" s="2">
        <f t="shared" si="10"/>
        <v>7.1631571196967021E-4</v>
      </c>
      <c r="AB169" s="2">
        <f t="shared" si="11"/>
        <v>0</v>
      </c>
    </row>
    <row r="170" spans="1:28">
      <c r="A170" s="2" t="s">
        <v>606</v>
      </c>
      <c r="B170" s="2" t="s">
        <v>234</v>
      </c>
      <c r="C170" s="2" t="s">
        <v>235</v>
      </c>
      <c r="D170" s="2" t="s">
        <v>245</v>
      </c>
      <c r="E170" s="2" t="s">
        <v>249</v>
      </c>
      <c r="F170" s="2" t="s">
        <v>248</v>
      </c>
      <c r="G170" s="2" t="s">
        <v>248</v>
      </c>
      <c r="H170" s="2">
        <v>0</v>
      </c>
      <c r="I170" s="2">
        <v>0</v>
      </c>
      <c r="J170" s="2">
        <v>0</v>
      </c>
      <c r="K170" s="2">
        <v>0</v>
      </c>
      <c r="L170" s="2">
        <v>2.8398510242085701E-3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3.02607076350093E-2</v>
      </c>
      <c r="S170" s="2">
        <v>0</v>
      </c>
      <c r="T170" s="2">
        <v>0</v>
      </c>
      <c r="U170" s="2">
        <v>0</v>
      </c>
      <c r="V170" s="2">
        <v>1.0242085661080101E-3</v>
      </c>
      <c r="W170" s="2">
        <v>0</v>
      </c>
      <c r="X170" s="2">
        <v>0</v>
      </c>
      <c r="Y170" s="2">
        <f t="shared" si="8"/>
        <v>4.0569300345836716E-2</v>
      </c>
      <c r="Z170" s="2">
        <f t="shared" si="9"/>
        <v>0.31284916201117313</v>
      </c>
      <c r="AA170" s="2">
        <f t="shared" si="10"/>
        <v>4.0569300345836716E-4</v>
      </c>
      <c r="AB170" s="2">
        <f t="shared" si="11"/>
        <v>3.0164085185813384E-3</v>
      </c>
    </row>
    <row r="171" spans="1:28">
      <c r="A171" s="2" t="s">
        <v>607</v>
      </c>
      <c r="B171" s="2" t="s">
        <v>234</v>
      </c>
      <c r="C171" s="2" t="s">
        <v>235</v>
      </c>
      <c r="D171" s="2" t="s">
        <v>245</v>
      </c>
      <c r="E171" s="2" t="s">
        <v>249</v>
      </c>
      <c r="F171" s="2" t="s">
        <v>248</v>
      </c>
      <c r="G171" s="2" t="s">
        <v>248</v>
      </c>
      <c r="H171" s="2">
        <v>1.1871508379888299E-3</v>
      </c>
      <c r="I171" s="2">
        <v>5.72625698324022E-3</v>
      </c>
      <c r="J171" s="2">
        <v>1.5782122905027899E-2</v>
      </c>
      <c r="K171" s="2">
        <v>6.51769087523277E-4</v>
      </c>
      <c r="L171" s="2">
        <v>3.1284916201117299E-2</v>
      </c>
      <c r="M171" s="2">
        <v>6.9366852886405999E-3</v>
      </c>
      <c r="N171" s="2">
        <v>2.9329608938547498E-3</v>
      </c>
      <c r="O171" s="9">
        <v>9.3109869646182506E-5</v>
      </c>
      <c r="P171" s="2">
        <v>2.9562383612662898E-3</v>
      </c>
      <c r="Q171" s="2">
        <v>0.20165270018622</v>
      </c>
      <c r="R171" s="2">
        <v>0.23947858472998099</v>
      </c>
      <c r="S171" s="2">
        <v>6.51769087523277E-4</v>
      </c>
      <c r="T171" s="2">
        <v>4.2783985102420902E-2</v>
      </c>
      <c r="U171" s="2">
        <v>1.0963687150838E-2</v>
      </c>
      <c r="V171" s="2">
        <v>7.7211359404096805E-2</v>
      </c>
      <c r="W171" s="2">
        <v>3.8873370577281199E-3</v>
      </c>
      <c r="X171" s="2">
        <v>4.3063314711359402E-3</v>
      </c>
      <c r="Y171" s="2">
        <f t="shared" si="8"/>
        <v>0.92145517424846968</v>
      </c>
      <c r="Z171" s="2">
        <f t="shared" si="9"/>
        <v>5.8398510242085644</v>
      </c>
      <c r="AA171" s="2">
        <f t="shared" si="10"/>
        <v>4.1541993953567603E-3</v>
      </c>
      <c r="AB171" s="2">
        <f t="shared" si="11"/>
        <v>2.8257749888346697E-2</v>
      </c>
    </row>
    <row r="172" spans="1:28">
      <c r="A172" s="2" t="s">
        <v>608</v>
      </c>
      <c r="B172" s="2" t="s">
        <v>234</v>
      </c>
      <c r="C172" s="2" t="s">
        <v>235</v>
      </c>
      <c r="D172" s="2" t="s">
        <v>245</v>
      </c>
      <c r="E172" s="2" t="s">
        <v>249</v>
      </c>
      <c r="F172" s="2" t="s">
        <v>248</v>
      </c>
      <c r="G172" s="2" t="s">
        <v>248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9.5437616387337098E-4</v>
      </c>
      <c r="V172" s="2">
        <v>0</v>
      </c>
      <c r="W172" s="2">
        <v>0</v>
      </c>
      <c r="X172" s="2">
        <v>0</v>
      </c>
      <c r="Y172" s="2">
        <f t="shared" si="8"/>
        <v>0</v>
      </c>
      <c r="Z172" s="2">
        <f t="shared" si="9"/>
        <v>9.5437616387337096E-3</v>
      </c>
      <c r="AA172" s="2">
        <f t="shared" si="10"/>
        <v>0</v>
      </c>
      <c r="AB172" s="2">
        <f t="shared" si="11"/>
        <v>9.5437616387337101E-5</v>
      </c>
    </row>
    <row r="173" spans="1:28">
      <c r="A173" s="2" t="s">
        <v>609</v>
      </c>
      <c r="B173" s="2" t="s">
        <v>234</v>
      </c>
      <c r="C173" s="2" t="s">
        <v>235</v>
      </c>
      <c r="D173" s="2" t="s">
        <v>245</v>
      </c>
      <c r="E173" s="2" t="s">
        <v>249</v>
      </c>
      <c r="F173" s="2" t="s">
        <v>254</v>
      </c>
      <c r="G173" s="2" t="s">
        <v>31</v>
      </c>
      <c r="H173" s="2">
        <v>1.16387337057728E-4</v>
      </c>
      <c r="I173" s="2">
        <v>0</v>
      </c>
      <c r="J173" s="2">
        <v>0</v>
      </c>
      <c r="K173" s="2">
        <v>3.95716945996276E-4</v>
      </c>
      <c r="L173" s="2">
        <v>2.4813780260707598E-2</v>
      </c>
      <c r="M173" s="2">
        <v>3.3054003724394799E-3</v>
      </c>
      <c r="N173" s="2">
        <v>2.09497206703911E-3</v>
      </c>
      <c r="O173" s="2">
        <v>2.0321229050279301E-2</v>
      </c>
      <c r="P173" s="2">
        <v>9.7765363128491604E-3</v>
      </c>
      <c r="Q173" s="2">
        <v>2.4720670391061499E-2</v>
      </c>
      <c r="R173" s="2">
        <v>3.7243947858473002E-4</v>
      </c>
      <c r="S173" s="2">
        <v>6.7504655493482303E-4</v>
      </c>
      <c r="T173" s="2">
        <v>0.26343109869646197</v>
      </c>
      <c r="U173" s="2">
        <v>9.0782122905027907E-3</v>
      </c>
      <c r="V173" s="2">
        <v>2.4231843575419E-2</v>
      </c>
      <c r="W173" s="2">
        <v>4.6554934823091199E-4</v>
      </c>
      <c r="X173" s="2">
        <v>1.64106145251397E-2</v>
      </c>
      <c r="Y173" s="2">
        <f t="shared" si="8"/>
        <v>0.43894652833200276</v>
      </c>
      <c r="Z173" s="2">
        <f t="shared" si="9"/>
        <v>3.6948324022346393</v>
      </c>
      <c r="AA173" s="2">
        <f t="shared" si="10"/>
        <v>3.4376645242351084E-3</v>
      </c>
      <c r="AB173" s="2">
        <f t="shared" si="11"/>
        <v>2.5342874830907906E-2</v>
      </c>
    </row>
    <row r="174" spans="1:28">
      <c r="A174" s="2" t="s">
        <v>610</v>
      </c>
      <c r="B174" s="2" t="s">
        <v>234</v>
      </c>
      <c r="C174" s="2" t="s">
        <v>235</v>
      </c>
      <c r="D174" s="2" t="s">
        <v>245</v>
      </c>
      <c r="E174" s="2" t="s">
        <v>249</v>
      </c>
      <c r="F174" s="2" t="s">
        <v>248</v>
      </c>
      <c r="G174" s="2" t="s">
        <v>248</v>
      </c>
      <c r="H174" s="2">
        <v>0</v>
      </c>
      <c r="I174" s="2">
        <v>0</v>
      </c>
      <c r="J174" s="2">
        <v>0</v>
      </c>
      <c r="K174" s="2">
        <v>0</v>
      </c>
      <c r="L174" s="2">
        <v>2.0484171322160101E-3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1.65502793296089E-2</v>
      </c>
      <c r="U174" s="2">
        <v>0</v>
      </c>
      <c r="V174" s="2">
        <v>0</v>
      </c>
      <c r="W174" s="2">
        <v>0</v>
      </c>
      <c r="X174" s="2">
        <v>0</v>
      </c>
      <c r="Y174" s="2">
        <f t="shared" si="8"/>
        <v>2.9263101888800148E-2</v>
      </c>
      <c r="Z174" s="2">
        <f t="shared" si="9"/>
        <v>0.165502793296089</v>
      </c>
      <c r="AA174" s="2">
        <f t="shared" si="10"/>
        <v>2.9263101888800142E-4</v>
      </c>
      <c r="AB174" s="2">
        <f t="shared" si="11"/>
        <v>1.6550279329608901E-3</v>
      </c>
    </row>
    <row r="175" spans="1:28">
      <c r="A175" s="2" t="s">
        <v>611</v>
      </c>
      <c r="B175" s="2" t="s">
        <v>234</v>
      </c>
      <c r="C175" s="2" t="s">
        <v>235</v>
      </c>
      <c r="D175" s="2" t="s">
        <v>245</v>
      </c>
      <c r="E175" s="2" t="s">
        <v>249</v>
      </c>
      <c r="F175" s="2" t="s">
        <v>409</v>
      </c>
      <c r="G175" s="2" t="s">
        <v>94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8.8454376163873397E-4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f t="shared" si="8"/>
        <v>0</v>
      </c>
      <c r="Z175" s="2">
        <f t="shared" si="9"/>
        <v>8.8454376163873399E-3</v>
      </c>
      <c r="AA175" s="2">
        <f t="shared" si="10"/>
        <v>0</v>
      </c>
      <c r="AB175" s="2">
        <f t="shared" si="11"/>
        <v>8.845437616387341E-5</v>
      </c>
    </row>
    <row r="176" spans="1:28">
      <c r="A176" s="2" t="s">
        <v>612</v>
      </c>
      <c r="B176" s="2" t="s">
        <v>234</v>
      </c>
      <c r="C176" s="2" t="s">
        <v>235</v>
      </c>
      <c r="D176" s="2" t="s">
        <v>245</v>
      </c>
      <c r="E176" s="2" t="s">
        <v>249</v>
      </c>
      <c r="F176" s="2" t="s">
        <v>254</v>
      </c>
      <c r="G176" s="2" t="s">
        <v>163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9.7765363128491604E-4</v>
      </c>
      <c r="N176" s="2">
        <v>5.1210428305400405E-4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f t="shared" si="8"/>
        <v>2.128225591912743E-2</v>
      </c>
      <c r="Z176" s="2">
        <f t="shared" si="9"/>
        <v>0</v>
      </c>
      <c r="AA176" s="2">
        <f t="shared" si="10"/>
        <v>1.4646658383576241E-4</v>
      </c>
      <c r="AB176" s="2">
        <f t="shared" si="11"/>
        <v>0</v>
      </c>
    </row>
    <row r="177" spans="1:28">
      <c r="A177" s="2" t="s">
        <v>613</v>
      </c>
      <c r="B177" s="2" t="s">
        <v>234</v>
      </c>
      <c r="C177" s="2" t="s">
        <v>235</v>
      </c>
      <c r="D177" s="2" t="s">
        <v>245</v>
      </c>
      <c r="E177" s="2" t="s">
        <v>249</v>
      </c>
      <c r="F177" s="2" t="s">
        <v>254</v>
      </c>
      <c r="G177" s="2" t="s">
        <v>163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3.6778398510242099E-3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1.2802607076350099E-3</v>
      </c>
      <c r="W177" s="2">
        <v>0</v>
      </c>
      <c r="X177" s="2">
        <v>0</v>
      </c>
      <c r="Y177" s="2">
        <f t="shared" si="8"/>
        <v>5.2540569300345862E-2</v>
      </c>
      <c r="Z177" s="2">
        <f t="shared" si="9"/>
        <v>1.2802607076350099E-2</v>
      </c>
      <c r="AA177" s="2">
        <f t="shared" si="10"/>
        <v>5.2540569300345849E-4</v>
      </c>
      <c r="AB177" s="2">
        <f t="shared" si="11"/>
        <v>1.2802607076350099E-4</v>
      </c>
    </row>
    <row r="178" spans="1:28">
      <c r="A178" s="2" t="s">
        <v>614</v>
      </c>
      <c r="B178" s="2" t="s">
        <v>234</v>
      </c>
      <c r="C178" s="2" t="s">
        <v>2</v>
      </c>
      <c r="D178" s="2" t="s">
        <v>256</v>
      </c>
      <c r="E178" s="2" t="s">
        <v>356</v>
      </c>
      <c r="F178" s="2" t="s">
        <v>389</v>
      </c>
      <c r="G178" s="2" t="s">
        <v>63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4.6554934823091199E-4</v>
      </c>
      <c r="O178" s="2">
        <v>0</v>
      </c>
      <c r="P178" s="2">
        <v>0</v>
      </c>
      <c r="Q178" s="2">
        <v>0</v>
      </c>
      <c r="R178" s="2">
        <v>2.5605214152700203E-4</v>
      </c>
      <c r="S178" s="2">
        <v>0</v>
      </c>
      <c r="T178" s="2">
        <v>0</v>
      </c>
      <c r="U178" s="2">
        <v>0</v>
      </c>
      <c r="V178" s="2">
        <v>1.23370577281192E-3</v>
      </c>
      <c r="W178" s="2">
        <v>0</v>
      </c>
      <c r="X178" s="9">
        <v>4.6554934823091199E-5</v>
      </c>
      <c r="Y178" s="2">
        <f t="shared" si="8"/>
        <v>6.6507049747273148E-3</v>
      </c>
      <c r="Z178" s="2">
        <f t="shared" si="9"/>
        <v>1.5363128491620134E-2</v>
      </c>
      <c r="AA178" s="2">
        <f t="shared" si="10"/>
        <v>6.6507049747273133E-5</v>
      </c>
      <c r="AB178" s="2">
        <f t="shared" si="11"/>
        <v>1.2264376044990235E-4</v>
      </c>
    </row>
    <row r="179" spans="1:28">
      <c r="A179" s="2" t="s">
        <v>615</v>
      </c>
      <c r="B179" s="2" t="s">
        <v>234</v>
      </c>
      <c r="C179" s="2" t="s">
        <v>4</v>
      </c>
      <c r="D179" s="2" t="s">
        <v>242</v>
      </c>
      <c r="E179" s="2" t="s">
        <v>303</v>
      </c>
      <c r="F179" s="2" t="s">
        <v>304</v>
      </c>
      <c r="G179" s="2" t="s">
        <v>6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9">
        <v>9.3109869646182506E-5</v>
      </c>
      <c r="O179" s="2">
        <v>5.9823091247672303E-3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3.0260707635009301E-4</v>
      </c>
      <c r="V179" s="2">
        <v>0</v>
      </c>
      <c r="W179" s="2">
        <v>1.16387337057728E-4</v>
      </c>
      <c r="X179" s="2">
        <v>2.0949720670391099E-4</v>
      </c>
      <c r="Y179" s="2">
        <f t="shared" si="8"/>
        <v>1.3301409949454644E-3</v>
      </c>
      <c r="Z179" s="2">
        <f t="shared" si="9"/>
        <v>6.6108007448789613E-2</v>
      </c>
      <c r="AA179" s="2">
        <f t="shared" si="10"/>
        <v>1.3301409949454642E-5</v>
      </c>
      <c r="AB179" s="2">
        <f t="shared" si="11"/>
        <v>5.9223456267039354E-4</v>
      </c>
    </row>
    <row r="180" spans="1:28">
      <c r="A180" s="2" t="s">
        <v>616</v>
      </c>
      <c r="B180" s="2" t="s">
        <v>234</v>
      </c>
      <c r="C180" s="2" t="s">
        <v>4</v>
      </c>
      <c r="D180" s="2" t="s">
        <v>242</v>
      </c>
      <c r="E180" s="2" t="s">
        <v>303</v>
      </c>
      <c r="F180" s="2" t="s">
        <v>304</v>
      </c>
      <c r="G180" s="2" t="s">
        <v>60</v>
      </c>
      <c r="H180" s="2">
        <v>1.8621973929236501E-4</v>
      </c>
      <c r="I180" s="2">
        <v>1.6294227188081901E-4</v>
      </c>
      <c r="J180" s="2">
        <v>0</v>
      </c>
      <c r="K180" s="2">
        <v>0</v>
      </c>
      <c r="L180" s="2">
        <v>1.39664804469274E-4</v>
      </c>
      <c r="M180" s="2">
        <v>2.0949720670391099E-4</v>
      </c>
      <c r="N180" s="2">
        <v>0</v>
      </c>
      <c r="O180" s="2">
        <v>0</v>
      </c>
      <c r="P180" s="9">
        <v>4.6554934823091199E-5</v>
      </c>
      <c r="Q180" s="2">
        <v>2.7932960893854697E-4</v>
      </c>
      <c r="R180" s="2">
        <v>1.39664804469274E-4</v>
      </c>
      <c r="S180" s="2">
        <v>2.3277467411545599E-4</v>
      </c>
      <c r="T180" s="2">
        <v>0</v>
      </c>
      <c r="U180" s="2">
        <v>1.8621973929236501E-4</v>
      </c>
      <c r="V180" s="2">
        <v>1.39664804469274E-4</v>
      </c>
      <c r="W180" s="2">
        <v>1.6294227188081901E-4</v>
      </c>
      <c r="X180" s="2">
        <v>4.6554934823091199E-4</v>
      </c>
      <c r="Y180" s="2">
        <f t="shared" si="8"/>
        <v>9.976057462090987E-3</v>
      </c>
      <c r="Z180" s="2">
        <f t="shared" si="9"/>
        <v>1.6527001862197382E-2</v>
      </c>
      <c r="AA180" s="2">
        <f t="shared" si="10"/>
        <v>3.61735587303377E-5</v>
      </c>
      <c r="AB180" s="2">
        <f t="shared" si="11"/>
        <v>4.4498606328180155E-5</v>
      </c>
    </row>
    <row r="181" spans="1:28">
      <c r="A181" s="2" t="s">
        <v>617</v>
      </c>
      <c r="B181" s="2" t="s">
        <v>234</v>
      </c>
      <c r="C181" s="2" t="s">
        <v>4</v>
      </c>
      <c r="D181" s="2" t="s">
        <v>242</v>
      </c>
      <c r="E181" s="2" t="s">
        <v>303</v>
      </c>
      <c r="F181" s="2" t="s">
        <v>304</v>
      </c>
      <c r="G181" s="2" t="s">
        <v>132</v>
      </c>
      <c r="H181" s="2">
        <v>0</v>
      </c>
      <c r="I181" s="2">
        <v>0</v>
      </c>
      <c r="J181" s="2">
        <v>2.67690875232775E-3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6.1219739292365004E-3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f t="shared" si="8"/>
        <v>3.8241553604682142E-2</v>
      </c>
      <c r="Z181" s="2">
        <f t="shared" si="9"/>
        <v>6.1219739292365009E-2</v>
      </c>
      <c r="AA181" s="2">
        <f t="shared" si="10"/>
        <v>3.8241553604682145E-4</v>
      </c>
      <c r="AB181" s="2">
        <f t="shared" si="11"/>
        <v>6.1219739292365009E-4</v>
      </c>
    </row>
    <row r="182" spans="1:28">
      <c r="A182" s="2" t="s">
        <v>618</v>
      </c>
      <c r="B182" s="2" t="s">
        <v>234</v>
      </c>
      <c r="C182" s="2" t="s">
        <v>4</v>
      </c>
      <c r="D182" s="2" t="s">
        <v>242</v>
      </c>
      <c r="E182" s="2" t="s">
        <v>303</v>
      </c>
      <c r="F182" s="2" t="s">
        <v>304</v>
      </c>
      <c r="G182" s="2" t="s">
        <v>4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1.9320297951582899E-3</v>
      </c>
      <c r="U182" s="2">
        <v>0</v>
      </c>
      <c r="V182" s="2">
        <v>0</v>
      </c>
      <c r="W182" s="2">
        <v>0</v>
      </c>
      <c r="X182" s="2">
        <v>0</v>
      </c>
      <c r="Y182" s="2">
        <f t="shared" si="8"/>
        <v>0</v>
      </c>
      <c r="Z182" s="2">
        <f t="shared" si="9"/>
        <v>1.9320297951582899E-2</v>
      </c>
      <c r="AA182" s="2">
        <f t="shared" si="10"/>
        <v>0</v>
      </c>
      <c r="AB182" s="2">
        <f t="shared" si="11"/>
        <v>1.93202979515829E-4</v>
      </c>
    </row>
    <row r="183" spans="1:28">
      <c r="A183" s="2" t="s">
        <v>619</v>
      </c>
      <c r="B183" s="2" t="s">
        <v>234</v>
      </c>
      <c r="C183" s="2" t="s">
        <v>4</v>
      </c>
      <c r="D183" s="2" t="s">
        <v>242</v>
      </c>
      <c r="E183" s="2" t="s">
        <v>377</v>
      </c>
      <c r="F183" s="2" t="s">
        <v>378</v>
      </c>
      <c r="G183" s="2" t="s">
        <v>100</v>
      </c>
      <c r="H183" s="2">
        <v>0</v>
      </c>
      <c r="I183" s="2">
        <v>3.4916201117318399E-4</v>
      </c>
      <c r="J183" s="2">
        <v>2.7932960893854697E-4</v>
      </c>
      <c r="K183" s="9">
        <v>6.9832402234636906E-5</v>
      </c>
      <c r="L183" s="2">
        <v>0</v>
      </c>
      <c r="M183" s="2">
        <v>0</v>
      </c>
      <c r="N183" s="2">
        <v>0</v>
      </c>
      <c r="O183" s="2">
        <v>2.5605214152700203E-4</v>
      </c>
      <c r="P183" s="2">
        <v>0</v>
      </c>
      <c r="Q183" s="9">
        <v>9.3109869646182506E-5</v>
      </c>
      <c r="R183" s="2">
        <v>1.16387337057728E-4</v>
      </c>
      <c r="S183" s="2">
        <v>0</v>
      </c>
      <c r="T183" s="2">
        <v>0</v>
      </c>
      <c r="U183" s="2">
        <v>1.6294227188081901E-4</v>
      </c>
      <c r="V183" s="2">
        <v>1.39664804469274E-4</v>
      </c>
      <c r="W183" s="2">
        <v>4.18994413407821E-4</v>
      </c>
      <c r="X183" s="2">
        <v>5.35381750465549E-4</v>
      </c>
      <c r="Y183" s="2">
        <f t="shared" si="8"/>
        <v>9.9760574620909696E-3</v>
      </c>
      <c r="Z183" s="2">
        <f t="shared" si="9"/>
        <v>1.7225325884543754E-2</v>
      </c>
      <c r="AA183" s="2">
        <f t="shared" si="10"/>
        <v>5.672626399717995E-5</v>
      </c>
      <c r="AB183" s="2">
        <f t="shared" si="11"/>
        <v>5.7668852191378138E-5</v>
      </c>
    </row>
    <row r="184" spans="1:28">
      <c r="A184" s="2" t="s">
        <v>620</v>
      </c>
      <c r="B184" s="2" t="s">
        <v>234</v>
      </c>
      <c r="C184" s="2" t="s">
        <v>4</v>
      </c>
      <c r="D184" s="2" t="s">
        <v>242</v>
      </c>
      <c r="E184" s="2" t="s">
        <v>243</v>
      </c>
      <c r="F184" s="2" t="s">
        <v>244</v>
      </c>
      <c r="G184" s="2" t="s">
        <v>67</v>
      </c>
      <c r="H184" s="2">
        <v>0.69452979515828706</v>
      </c>
      <c r="I184" s="2">
        <v>1.5595903165735599E-3</v>
      </c>
      <c r="J184" s="2">
        <v>1.23370577281192E-3</v>
      </c>
      <c r="K184" s="2">
        <v>1.6759776536312799E-3</v>
      </c>
      <c r="L184" s="2">
        <v>2.5605214152700203E-4</v>
      </c>
      <c r="M184" s="2">
        <v>0</v>
      </c>
      <c r="N184" s="2">
        <v>0</v>
      </c>
      <c r="O184" s="2">
        <v>0</v>
      </c>
      <c r="P184" s="2">
        <v>1.16387337057728E-3</v>
      </c>
      <c r="Q184" s="2">
        <v>8.6126629422718804E-4</v>
      </c>
      <c r="R184" s="2">
        <v>1.0242085661080101E-3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f t="shared" si="8"/>
        <v>9.9893588720404409</v>
      </c>
      <c r="Z184" s="2">
        <f t="shared" si="9"/>
        <v>3.049348230912478E-2</v>
      </c>
      <c r="AA184" s="2">
        <f t="shared" si="10"/>
        <v>9.910640766683039E-2</v>
      </c>
      <c r="AB184" s="2">
        <f t="shared" si="11"/>
        <v>1.5689811187387647E-4</v>
      </c>
    </row>
    <row r="185" spans="1:28">
      <c r="A185" s="2" t="s">
        <v>621</v>
      </c>
      <c r="B185" s="2" t="s">
        <v>234</v>
      </c>
      <c r="C185" s="2" t="s">
        <v>7</v>
      </c>
      <c r="D185" s="2" t="s">
        <v>358</v>
      </c>
      <c r="E185" s="2" t="s">
        <v>359</v>
      </c>
      <c r="F185" s="2" t="s">
        <v>360</v>
      </c>
      <c r="G185" s="2" t="s">
        <v>52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2.0949720670391099E-4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2.30446927374302E-3</v>
      </c>
      <c r="W185" s="2">
        <v>0</v>
      </c>
      <c r="X185" s="2">
        <v>0</v>
      </c>
      <c r="Y185" s="2">
        <f t="shared" si="8"/>
        <v>2.9928172386272998E-3</v>
      </c>
      <c r="Z185" s="2">
        <f t="shared" si="9"/>
        <v>2.3044692737430202E-2</v>
      </c>
      <c r="AA185" s="2">
        <f t="shared" si="10"/>
        <v>2.9928172386272997E-5</v>
      </c>
      <c r="AB185" s="2">
        <f t="shared" si="11"/>
        <v>2.3044692737430198E-4</v>
      </c>
    </row>
    <row r="186" spans="1:28">
      <c r="A186" s="2" t="s">
        <v>622</v>
      </c>
      <c r="B186" s="2" t="s">
        <v>234</v>
      </c>
      <c r="C186" s="2" t="s">
        <v>13</v>
      </c>
      <c r="D186" s="2" t="s">
        <v>404</v>
      </c>
      <c r="E186" s="2" t="s">
        <v>405</v>
      </c>
      <c r="F186" s="2" t="s">
        <v>430</v>
      </c>
      <c r="G186" s="2" t="s">
        <v>204</v>
      </c>
      <c r="H186" s="2">
        <v>0</v>
      </c>
      <c r="I186" s="2">
        <v>0</v>
      </c>
      <c r="J186" s="2">
        <v>0</v>
      </c>
      <c r="K186" s="2">
        <v>1.7458100558659199E-3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f t="shared" si="8"/>
        <v>2.4940143655227426E-2</v>
      </c>
      <c r="Z186" s="2">
        <f t="shared" si="9"/>
        <v>0</v>
      </c>
      <c r="AA186" s="2">
        <f t="shared" si="10"/>
        <v>2.4940143655227426E-4</v>
      </c>
      <c r="AB186" s="2">
        <f t="shared" si="11"/>
        <v>0</v>
      </c>
    </row>
    <row r="187" spans="1:28">
      <c r="A187" s="2" t="s">
        <v>623</v>
      </c>
      <c r="B187" s="2" t="s">
        <v>234</v>
      </c>
      <c r="C187" s="2" t="s">
        <v>2</v>
      </c>
      <c r="D187" s="2" t="s">
        <v>256</v>
      </c>
      <c r="E187" s="2" t="s">
        <v>328</v>
      </c>
      <c r="F187" s="2" t="s">
        <v>329</v>
      </c>
      <c r="G187" s="2" t="s">
        <v>19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5.5865921787709503E-4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6.30819366852886E-3</v>
      </c>
      <c r="V187" s="2">
        <v>0</v>
      </c>
      <c r="W187" s="2">
        <v>0</v>
      </c>
      <c r="X187" s="2">
        <v>0</v>
      </c>
      <c r="Y187" s="2">
        <f t="shared" si="8"/>
        <v>7.9808459696727868E-3</v>
      </c>
      <c r="Z187" s="2">
        <f t="shared" si="9"/>
        <v>6.3081936685288595E-2</v>
      </c>
      <c r="AA187" s="2">
        <f t="shared" si="10"/>
        <v>7.980845969672786E-5</v>
      </c>
      <c r="AB187" s="2">
        <f t="shared" si="11"/>
        <v>6.3081936685288587E-4</v>
      </c>
    </row>
    <row r="188" spans="1:28">
      <c r="A188" s="2" t="s">
        <v>624</v>
      </c>
      <c r="B188" s="2" t="s">
        <v>234</v>
      </c>
      <c r="C188" s="2" t="s">
        <v>2</v>
      </c>
      <c r="D188" s="2" t="s">
        <v>256</v>
      </c>
      <c r="E188" s="2" t="s">
        <v>281</v>
      </c>
      <c r="F188" s="2" t="s">
        <v>282</v>
      </c>
      <c r="G188" s="2" t="s">
        <v>162</v>
      </c>
      <c r="H188" s="2">
        <v>1.1894785847299799E-2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9">
        <v>4.6554934823091199E-5</v>
      </c>
      <c r="R188" s="2">
        <v>0</v>
      </c>
      <c r="S188" s="2">
        <v>0</v>
      </c>
      <c r="T188" s="2">
        <v>0</v>
      </c>
      <c r="U188" s="9">
        <v>6.9832402234636906E-5</v>
      </c>
      <c r="V188" s="2">
        <v>0</v>
      </c>
      <c r="W188" s="2">
        <v>0</v>
      </c>
      <c r="X188" s="2">
        <v>0</v>
      </c>
      <c r="Y188" s="2">
        <f t="shared" si="8"/>
        <v>0.16992551210428286</v>
      </c>
      <c r="Z188" s="2">
        <f t="shared" si="9"/>
        <v>1.163873370577281E-3</v>
      </c>
      <c r="AA188" s="2">
        <f t="shared" si="10"/>
        <v>1.6992551210428285E-3</v>
      </c>
      <c r="AB188" s="2">
        <f t="shared" si="11"/>
        <v>7.9507687507445671E-6</v>
      </c>
    </row>
    <row r="189" spans="1:28">
      <c r="A189" s="2" t="s">
        <v>625</v>
      </c>
      <c r="B189" s="2" t="s">
        <v>234</v>
      </c>
      <c r="C189" s="2" t="s">
        <v>4</v>
      </c>
      <c r="D189" s="2" t="s">
        <v>242</v>
      </c>
      <c r="E189" s="2" t="s">
        <v>243</v>
      </c>
      <c r="F189" s="2" t="s">
        <v>244</v>
      </c>
      <c r="G189" s="2" t="s">
        <v>80</v>
      </c>
      <c r="H189" s="2">
        <v>0</v>
      </c>
      <c r="I189" s="2">
        <v>0</v>
      </c>
      <c r="J189" s="2">
        <v>1.6294227188081901E-4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1.3128491620111701E-2</v>
      </c>
      <c r="R189" s="2">
        <v>0</v>
      </c>
      <c r="S189" s="2">
        <v>0</v>
      </c>
      <c r="T189" s="2">
        <v>1.5595903165735599E-3</v>
      </c>
      <c r="U189" s="9">
        <v>6.9832402234636906E-5</v>
      </c>
      <c r="V189" s="2">
        <v>0</v>
      </c>
      <c r="W189" s="2">
        <v>0</v>
      </c>
      <c r="X189" s="2">
        <v>0</v>
      </c>
      <c r="Y189" s="2">
        <f t="shared" si="8"/>
        <v>2.3277467411545573E-3</v>
      </c>
      <c r="Z189" s="2">
        <f t="shared" si="9"/>
        <v>0.14757914338919897</v>
      </c>
      <c r="AA189" s="2">
        <f t="shared" si="10"/>
        <v>2.3277467411545569E-5</v>
      </c>
      <c r="AB189" s="2">
        <f t="shared" si="11"/>
        <v>1.3039039125121541E-3</v>
      </c>
    </row>
    <row r="190" spans="1:28">
      <c r="A190" s="2" t="s">
        <v>626</v>
      </c>
      <c r="B190" s="2" t="s">
        <v>234</v>
      </c>
      <c r="C190" s="2" t="s">
        <v>4</v>
      </c>
      <c r="D190" s="2" t="s">
        <v>242</v>
      </c>
      <c r="E190" s="2" t="s">
        <v>243</v>
      </c>
      <c r="F190" s="2" t="s">
        <v>244</v>
      </c>
      <c r="G190" s="2" t="s">
        <v>8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2.1648044692737399E-3</v>
      </c>
      <c r="U190" s="2">
        <v>0</v>
      </c>
      <c r="V190" s="2">
        <v>0</v>
      </c>
      <c r="W190" s="2">
        <v>0</v>
      </c>
      <c r="X190" s="2">
        <v>0</v>
      </c>
      <c r="Y190" s="2">
        <f t="shared" si="8"/>
        <v>0</v>
      </c>
      <c r="Z190" s="2">
        <f t="shared" si="9"/>
        <v>2.1648044692737397E-2</v>
      </c>
      <c r="AA190" s="2">
        <f t="shared" si="10"/>
        <v>0</v>
      </c>
      <c r="AB190" s="2">
        <f t="shared" si="11"/>
        <v>2.1648044692737398E-4</v>
      </c>
    </row>
    <row r="191" spans="1:28">
      <c r="A191" s="2" t="s">
        <v>627</v>
      </c>
      <c r="B191" s="2" t="s">
        <v>234</v>
      </c>
      <c r="C191" s="2" t="s">
        <v>236</v>
      </c>
      <c r="D191" s="2" t="s">
        <v>200</v>
      </c>
      <c r="E191" s="2" t="s">
        <v>200</v>
      </c>
      <c r="F191" s="2" t="s">
        <v>200</v>
      </c>
      <c r="G191" s="2" t="s">
        <v>200</v>
      </c>
      <c r="H191" s="2">
        <v>0</v>
      </c>
      <c r="I191" s="2">
        <v>0</v>
      </c>
      <c r="J191" s="9">
        <v>9.3109869646182506E-5</v>
      </c>
      <c r="K191" s="2">
        <v>1.01024208566108E-2</v>
      </c>
      <c r="L191" s="2">
        <v>0</v>
      </c>
      <c r="M191" s="2">
        <v>1.1173184357541901E-3</v>
      </c>
      <c r="N191" s="2">
        <v>0</v>
      </c>
      <c r="O191" s="2">
        <v>0</v>
      </c>
      <c r="P191" s="2">
        <v>6.51769087523277E-4</v>
      </c>
      <c r="Q191" s="9">
        <v>4.6554934823091199E-5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f t="shared" si="8"/>
        <v>0.16161213088587389</v>
      </c>
      <c r="Z191" s="2">
        <f t="shared" si="9"/>
        <v>6.9832402234636824E-3</v>
      </c>
      <c r="AA191" s="2">
        <f t="shared" si="10"/>
        <v>1.4228830600157894E-3</v>
      </c>
      <c r="AB191" s="2">
        <f t="shared" si="11"/>
        <v>6.482494901988022E-5</v>
      </c>
    </row>
    <row r="192" spans="1:28">
      <c r="A192" s="2" t="s">
        <v>628</v>
      </c>
      <c r="B192" s="2" t="s">
        <v>234</v>
      </c>
      <c r="C192" s="2" t="s">
        <v>235</v>
      </c>
      <c r="D192" s="2" t="s">
        <v>245</v>
      </c>
      <c r="E192" s="2" t="s">
        <v>249</v>
      </c>
      <c r="F192" s="2" t="s">
        <v>376</v>
      </c>
      <c r="G192" s="2" t="s">
        <v>11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1.72253258845438E-3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f t="shared" si="8"/>
        <v>0</v>
      </c>
      <c r="Z192" s="2">
        <f t="shared" si="9"/>
        <v>1.7225325884543802E-2</v>
      </c>
      <c r="AA192" s="2">
        <f t="shared" si="10"/>
        <v>0</v>
      </c>
      <c r="AB192" s="2">
        <f t="shared" si="11"/>
        <v>1.7225325884543801E-4</v>
      </c>
    </row>
    <row r="193" spans="1:28">
      <c r="A193" s="2" t="s">
        <v>629</v>
      </c>
      <c r="B193" s="2" t="s">
        <v>234</v>
      </c>
      <c r="C193" s="2" t="s">
        <v>235</v>
      </c>
      <c r="D193" s="2" t="s">
        <v>245</v>
      </c>
      <c r="E193" s="2" t="s">
        <v>249</v>
      </c>
      <c r="F193" s="2" t="s">
        <v>376</v>
      </c>
      <c r="G193" s="2" t="s">
        <v>33</v>
      </c>
      <c r="H193" s="2">
        <v>2.9562383612662898E-3</v>
      </c>
      <c r="I193" s="2">
        <v>0</v>
      </c>
      <c r="J193" s="2">
        <v>6.2849162011173205E-4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9">
        <v>6.9832402234636906E-5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f t="shared" si="8"/>
        <v>5.1210428305400305E-2</v>
      </c>
      <c r="Z193" s="2">
        <f t="shared" si="9"/>
        <v>6.9832402234636906E-4</v>
      </c>
      <c r="AA193" s="2">
        <f t="shared" si="10"/>
        <v>4.1686446890010182E-4</v>
      </c>
      <c r="AB193" s="2">
        <f t="shared" si="11"/>
        <v>6.9832402234636923E-6</v>
      </c>
    </row>
    <row r="194" spans="1:28">
      <c r="A194" s="2" t="s">
        <v>630</v>
      </c>
      <c r="B194" s="2" t="s">
        <v>234</v>
      </c>
      <c r="C194" s="2" t="s">
        <v>235</v>
      </c>
      <c r="D194" s="2" t="s">
        <v>245</v>
      </c>
      <c r="E194" s="2" t="s">
        <v>260</v>
      </c>
      <c r="F194" s="2" t="s">
        <v>417</v>
      </c>
      <c r="G194" s="2" t="s">
        <v>48</v>
      </c>
      <c r="H194" s="2">
        <v>0</v>
      </c>
      <c r="I194" s="2">
        <v>0</v>
      </c>
      <c r="J194" s="2">
        <v>0</v>
      </c>
      <c r="K194" s="2">
        <v>1.14059590316574E-3</v>
      </c>
      <c r="L194" s="2">
        <v>0</v>
      </c>
      <c r="M194" s="2">
        <v>0</v>
      </c>
      <c r="N194" s="2">
        <v>0</v>
      </c>
      <c r="O194" s="2">
        <v>0</v>
      </c>
      <c r="P194" s="2">
        <v>2.7932960893854697E-4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f t="shared" si="8"/>
        <v>1.6294227188081999E-2</v>
      </c>
      <c r="Z194" s="2">
        <f t="shared" si="9"/>
        <v>2.7932960893854697E-3</v>
      </c>
      <c r="AA194" s="2">
        <f t="shared" si="10"/>
        <v>1.6294227188082001E-4</v>
      </c>
      <c r="AB194" s="2">
        <f t="shared" si="11"/>
        <v>2.7932960893854681E-5</v>
      </c>
    </row>
    <row r="195" spans="1:28">
      <c r="A195" s="2" t="s">
        <v>631</v>
      </c>
      <c r="B195" s="2" t="s">
        <v>234</v>
      </c>
      <c r="C195" s="2" t="s">
        <v>4</v>
      </c>
      <c r="D195" s="2" t="s">
        <v>242</v>
      </c>
      <c r="E195" s="2" t="s">
        <v>243</v>
      </c>
      <c r="F195" s="2" t="s">
        <v>244</v>
      </c>
      <c r="G195" s="2" t="s">
        <v>8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2.0484171322160101E-3</v>
      </c>
      <c r="R195" s="2">
        <v>0</v>
      </c>
      <c r="S195" s="2">
        <v>0</v>
      </c>
      <c r="T195" s="2">
        <v>3.95716945996276E-4</v>
      </c>
      <c r="U195" s="2">
        <v>0</v>
      </c>
      <c r="V195" s="2">
        <v>0</v>
      </c>
      <c r="W195" s="2">
        <v>0</v>
      </c>
      <c r="X195" s="2">
        <v>0</v>
      </c>
      <c r="Y195" s="2">
        <f t="shared" ref="Y195:Y258" si="12">((SUM(H195:N195))/7)*100</f>
        <v>0</v>
      </c>
      <c r="Z195" s="2">
        <f t="shared" ref="Z195:Z258" si="13">((SUM(O195:X195))/10)*100</f>
        <v>2.4441340782122862E-2</v>
      </c>
      <c r="AA195" s="2">
        <f t="shared" ref="AA195:AA258" si="14">_xlfn.STDEV.S(H195:N195) / SQRT(COUNT(H195:N195))</f>
        <v>0</v>
      </c>
      <c r="AB195" s="2">
        <f t="shared" ref="AB195:AB258" si="15">_xlfn.STDEV.S(O195:X195) / SQRT(COUNT(O195:X195))</f>
        <v>2.0426631608098778E-4</v>
      </c>
    </row>
    <row r="196" spans="1:28">
      <c r="A196" s="2" t="s">
        <v>632</v>
      </c>
      <c r="B196" s="2" t="s">
        <v>234</v>
      </c>
      <c r="C196" s="2" t="s">
        <v>235</v>
      </c>
      <c r="D196" s="2" t="s">
        <v>270</v>
      </c>
      <c r="E196" s="2" t="s">
        <v>285</v>
      </c>
      <c r="F196" s="2" t="s">
        <v>318</v>
      </c>
      <c r="G196" s="2" t="s">
        <v>114</v>
      </c>
      <c r="H196" s="2">
        <v>1.21741154562384E-2</v>
      </c>
      <c r="I196" s="2">
        <v>0</v>
      </c>
      <c r="J196" s="9">
        <v>4.6554934823091199E-5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f t="shared" si="12"/>
        <v>0.17458100558659273</v>
      </c>
      <c r="Z196" s="2">
        <f t="shared" si="13"/>
        <v>0</v>
      </c>
      <c r="AA196" s="2">
        <f t="shared" si="14"/>
        <v>1.7380632711210548E-3</v>
      </c>
      <c r="AB196" s="2">
        <f t="shared" si="15"/>
        <v>0</v>
      </c>
    </row>
    <row r="197" spans="1:28">
      <c r="A197" s="2" t="s">
        <v>633</v>
      </c>
      <c r="B197" s="2" t="s">
        <v>234</v>
      </c>
      <c r="C197" s="2" t="s">
        <v>14</v>
      </c>
      <c r="D197" s="2" t="s">
        <v>262</v>
      </c>
      <c r="E197" s="2" t="s">
        <v>263</v>
      </c>
      <c r="F197" s="2" t="s">
        <v>264</v>
      </c>
      <c r="G197" s="2" t="s">
        <v>71</v>
      </c>
      <c r="H197" s="2">
        <v>0</v>
      </c>
      <c r="I197" s="2">
        <v>0</v>
      </c>
      <c r="J197" s="2">
        <v>0</v>
      </c>
      <c r="K197" s="2">
        <v>1.60614525139665E-3</v>
      </c>
      <c r="L197" s="2">
        <v>0</v>
      </c>
      <c r="M197" s="2">
        <v>2.0949720670391099E-4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f t="shared" si="12"/>
        <v>2.5937749401436585E-2</v>
      </c>
      <c r="Z197" s="2">
        <f t="shared" si="13"/>
        <v>0</v>
      </c>
      <c r="AA197" s="2">
        <f t="shared" si="14"/>
        <v>2.2639277170610997E-4</v>
      </c>
      <c r="AB197" s="2">
        <f t="shared" si="15"/>
        <v>0</v>
      </c>
    </row>
    <row r="198" spans="1:28">
      <c r="A198" s="2" t="s">
        <v>634</v>
      </c>
      <c r="B198" s="2" t="s">
        <v>234</v>
      </c>
      <c r="C198" s="2" t="s">
        <v>14</v>
      </c>
      <c r="D198" s="2" t="s">
        <v>262</v>
      </c>
      <c r="E198" s="2" t="s">
        <v>263</v>
      </c>
      <c r="F198" s="2" t="s">
        <v>264</v>
      </c>
      <c r="G198" s="2" t="s">
        <v>71</v>
      </c>
      <c r="H198" s="2">
        <v>0</v>
      </c>
      <c r="I198" s="2">
        <v>0</v>
      </c>
      <c r="J198" s="2">
        <v>1.60614525139665E-3</v>
      </c>
      <c r="K198" s="2">
        <v>2.8398510242085701E-3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8.3100558659217894E-3</v>
      </c>
      <c r="U198" s="2">
        <v>0</v>
      </c>
      <c r="V198" s="2">
        <v>0</v>
      </c>
      <c r="W198" s="2">
        <v>0</v>
      </c>
      <c r="X198" s="2">
        <v>0</v>
      </c>
      <c r="Y198" s="2">
        <f t="shared" si="12"/>
        <v>6.3514232508646004E-2</v>
      </c>
      <c r="Z198" s="2">
        <f t="shared" si="13"/>
        <v>8.3100558659217894E-2</v>
      </c>
      <c r="AA198" s="2">
        <f t="shared" si="14"/>
        <v>4.3151493922350759E-4</v>
      </c>
      <c r="AB198" s="2">
        <f t="shared" si="15"/>
        <v>8.3100558659217891E-4</v>
      </c>
    </row>
    <row r="199" spans="1:28">
      <c r="A199" s="2" t="s">
        <v>635</v>
      </c>
      <c r="B199" s="2" t="s">
        <v>234</v>
      </c>
      <c r="C199" s="2" t="s">
        <v>14</v>
      </c>
      <c r="D199" s="2" t="s">
        <v>262</v>
      </c>
      <c r="E199" s="2" t="s">
        <v>263</v>
      </c>
      <c r="F199" s="2" t="s">
        <v>264</v>
      </c>
      <c r="G199" s="2" t="s">
        <v>71</v>
      </c>
      <c r="H199" s="2">
        <v>0</v>
      </c>
      <c r="I199" s="9">
        <v>9.3109869646182506E-5</v>
      </c>
      <c r="J199" s="2">
        <v>3.2122905027933003E-2</v>
      </c>
      <c r="K199" s="2">
        <v>2.2323091247672299E-2</v>
      </c>
      <c r="L199" s="2">
        <v>1.16387337057728E-4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1.39664804469274E-4</v>
      </c>
      <c r="S199" s="2">
        <v>1.6294227188081901E-4</v>
      </c>
      <c r="T199" s="2">
        <v>9.3389199255121E-2</v>
      </c>
      <c r="U199" s="2">
        <v>1.39664804469274E-4</v>
      </c>
      <c r="V199" s="2">
        <v>1.6294227188081901E-4</v>
      </c>
      <c r="W199" s="2">
        <v>0</v>
      </c>
      <c r="X199" s="2">
        <v>0</v>
      </c>
      <c r="Y199" s="2">
        <f t="shared" si="12"/>
        <v>0.7807927640329887</v>
      </c>
      <c r="Z199" s="2">
        <f t="shared" si="13"/>
        <v>0.93994413407821198</v>
      </c>
      <c r="AA199" s="2">
        <f t="shared" si="14"/>
        <v>5.1257461883941662E-3</v>
      </c>
      <c r="AB199" s="2">
        <f t="shared" si="15"/>
        <v>9.332225931450772E-3</v>
      </c>
    </row>
    <row r="200" spans="1:28">
      <c r="A200" s="2" t="s">
        <v>636</v>
      </c>
      <c r="B200" s="2" t="s">
        <v>234</v>
      </c>
      <c r="C200" s="2" t="s">
        <v>14</v>
      </c>
      <c r="D200" s="2" t="s">
        <v>262</v>
      </c>
      <c r="E200" s="2" t="s">
        <v>263</v>
      </c>
      <c r="F200" s="2" t="s">
        <v>264</v>
      </c>
      <c r="G200" s="2" t="s">
        <v>71</v>
      </c>
      <c r="H200" s="2">
        <v>0</v>
      </c>
      <c r="I200" s="2">
        <v>0</v>
      </c>
      <c r="J200" s="9">
        <v>9.3109869646182506E-5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1.35009310986965E-3</v>
      </c>
      <c r="Q200" s="2">
        <v>0</v>
      </c>
      <c r="R200" s="2">
        <v>0</v>
      </c>
      <c r="S200" s="2">
        <v>0</v>
      </c>
      <c r="T200" s="2">
        <v>0</v>
      </c>
      <c r="U200" s="2">
        <v>3.3519553072625702E-3</v>
      </c>
      <c r="V200" s="2">
        <v>0</v>
      </c>
      <c r="W200" s="2">
        <v>0</v>
      </c>
      <c r="X200" s="2">
        <v>0</v>
      </c>
      <c r="Y200" s="2">
        <f t="shared" si="12"/>
        <v>1.3301409949454644E-3</v>
      </c>
      <c r="Z200" s="2">
        <f t="shared" si="13"/>
        <v>4.7020484171322194E-2</v>
      </c>
      <c r="AA200" s="2">
        <f t="shared" si="14"/>
        <v>1.3301409949454642E-5</v>
      </c>
      <c r="AB200" s="2">
        <f t="shared" si="15"/>
        <v>3.4716998486968649E-4</v>
      </c>
    </row>
    <row r="201" spans="1:28">
      <c r="A201" s="2" t="s">
        <v>637</v>
      </c>
      <c r="B201" s="2" t="s">
        <v>234</v>
      </c>
      <c r="C201" s="2" t="s">
        <v>2</v>
      </c>
      <c r="D201" s="2" t="s">
        <v>256</v>
      </c>
      <c r="E201" s="2" t="s">
        <v>281</v>
      </c>
      <c r="F201" s="2" t="s">
        <v>341</v>
      </c>
      <c r="G201" s="2" t="s">
        <v>3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4.3296089385474901E-3</v>
      </c>
      <c r="T201" s="2">
        <v>0</v>
      </c>
      <c r="U201" s="2">
        <v>0</v>
      </c>
      <c r="V201" s="9">
        <v>9.3109869646182506E-5</v>
      </c>
      <c r="W201" s="2">
        <v>0</v>
      </c>
      <c r="X201" s="2">
        <v>0</v>
      </c>
      <c r="Y201" s="2">
        <f t="shared" si="12"/>
        <v>0</v>
      </c>
      <c r="Z201" s="2">
        <f t="shared" si="13"/>
        <v>4.4227188081936722E-2</v>
      </c>
      <c r="AA201" s="2">
        <f t="shared" si="14"/>
        <v>0</v>
      </c>
      <c r="AB201" s="2">
        <f t="shared" si="15"/>
        <v>4.3202544733358841E-4</v>
      </c>
    </row>
    <row r="202" spans="1:28">
      <c r="A202" s="2" t="s">
        <v>638</v>
      </c>
      <c r="B202" s="2" t="s">
        <v>234</v>
      </c>
      <c r="C202" s="2" t="s">
        <v>235</v>
      </c>
      <c r="D202" s="2" t="s">
        <v>245</v>
      </c>
      <c r="E202" s="2" t="s">
        <v>314</v>
      </c>
      <c r="F202" s="2" t="s">
        <v>315</v>
      </c>
      <c r="G202" s="2" t="s">
        <v>84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2.11824953445065E-3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f t="shared" si="12"/>
        <v>0</v>
      </c>
      <c r="Z202" s="2">
        <f t="shared" si="13"/>
        <v>2.1182495344506499E-2</v>
      </c>
      <c r="AA202" s="2">
        <f t="shared" si="14"/>
        <v>0</v>
      </c>
      <c r="AB202" s="2">
        <f t="shared" si="15"/>
        <v>2.11824953445065E-4</v>
      </c>
    </row>
    <row r="203" spans="1:28">
      <c r="A203" s="2" t="s">
        <v>639</v>
      </c>
      <c r="B203" s="2" t="s">
        <v>234</v>
      </c>
      <c r="C203" s="2" t="s">
        <v>235</v>
      </c>
      <c r="D203" s="2" t="s">
        <v>245</v>
      </c>
      <c r="E203" s="2" t="s">
        <v>314</v>
      </c>
      <c r="F203" s="2" t="s">
        <v>315</v>
      </c>
      <c r="G203" s="2" t="s">
        <v>84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3.3985102420856601E-3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f t="shared" si="12"/>
        <v>0</v>
      </c>
      <c r="Z203" s="2">
        <f t="shared" si="13"/>
        <v>3.3985102420856596E-2</v>
      </c>
      <c r="AA203" s="2">
        <f t="shared" si="14"/>
        <v>0</v>
      </c>
      <c r="AB203" s="2">
        <f t="shared" si="15"/>
        <v>3.3985102420856599E-4</v>
      </c>
    </row>
    <row r="204" spans="1:28">
      <c r="A204" s="2" t="s">
        <v>640</v>
      </c>
      <c r="B204" s="2" t="s">
        <v>234</v>
      </c>
      <c r="C204" s="2" t="s">
        <v>235</v>
      </c>
      <c r="D204" s="2" t="s">
        <v>270</v>
      </c>
      <c r="E204" s="2" t="s">
        <v>271</v>
      </c>
      <c r="F204" s="2" t="s">
        <v>272</v>
      </c>
      <c r="G204" s="2" t="s">
        <v>188</v>
      </c>
      <c r="H204" s="2">
        <v>0</v>
      </c>
      <c r="I204" s="2">
        <v>0</v>
      </c>
      <c r="J204" s="2">
        <v>0</v>
      </c>
      <c r="K204" s="2">
        <v>1.25698324022346E-3</v>
      </c>
      <c r="L204" s="2">
        <v>8.8454376163873397E-4</v>
      </c>
      <c r="M204" s="2">
        <v>0</v>
      </c>
      <c r="N204" s="2">
        <v>0</v>
      </c>
      <c r="O204" s="2">
        <v>0</v>
      </c>
      <c r="P204" s="2">
        <v>1.14059590316574E-3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0</v>
      </c>
      <c r="X204" s="2">
        <v>0</v>
      </c>
      <c r="Y204" s="2">
        <f t="shared" si="12"/>
        <v>3.0593242883745625E-2</v>
      </c>
      <c r="Z204" s="2">
        <f t="shared" si="13"/>
        <v>1.1405959031657399E-2</v>
      </c>
      <c r="AA204" s="2">
        <f t="shared" si="14"/>
        <v>2.0161620632115041E-4</v>
      </c>
      <c r="AB204" s="2">
        <f t="shared" si="15"/>
        <v>1.14059590316574E-4</v>
      </c>
    </row>
    <row r="205" spans="1:28">
      <c r="A205" s="2" t="s">
        <v>641</v>
      </c>
      <c r="B205" s="2" t="s">
        <v>234</v>
      </c>
      <c r="C205" s="2" t="s">
        <v>235</v>
      </c>
      <c r="D205" s="2" t="s">
        <v>270</v>
      </c>
      <c r="E205" s="2" t="s">
        <v>271</v>
      </c>
      <c r="F205" s="2" t="s">
        <v>272</v>
      </c>
      <c r="G205" s="2" t="s">
        <v>248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5.5633147113594E-3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f t="shared" si="12"/>
        <v>0</v>
      </c>
      <c r="Z205" s="2">
        <f t="shared" si="13"/>
        <v>5.5633147113594003E-2</v>
      </c>
      <c r="AA205" s="2">
        <f t="shared" si="14"/>
        <v>0</v>
      </c>
      <c r="AB205" s="2">
        <f t="shared" si="15"/>
        <v>5.5633147113593991E-4</v>
      </c>
    </row>
    <row r="206" spans="1:28">
      <c r="A206" s="2" t="s">
        <v>642</v>
      </c>
      <c r="B206" s="2" t="s">
        <v>234</v>
      </c>
      <c r="C206" s="2" t="s">
        <v>235</v>
      </c>
      <c r="D206" s="2" t="s">
        <v>270</v>
      </c>
      <c r="E206" s="2" t="s">
        <v>271</v>
      </c>
      <c r="F206" s="2" t="s">
        <v>272</v>
      </c>
      <c r="G206" s="2" t="s">
        <v>189</v>
      </c>
      <c r="H206" s="2">
        <v>7.2858472998137804E-3</v>
      </c>
      <c r="I206" s="9">
        <v>4.6554934823091199E-5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f t="shared" si="12"/>
        <v>0.10474860335195531</v>
      </c>
      <c r="Z206" s="2">
        <f t="shared" si="13"/>
        <v>0</v>
      </c>
      <c r="AA206" s="2">
        <f t="shared" si="14"/>
        <v>1.0397475575628287E-3</v>
      </c>
      <c r="AB206" s="2">
        <f t="shared" si="15"/>
        <v>0</v>
      </c>
    </row>
    <row r="207" spans="1:28">
      <c r="A207" s="2" t="s">
        <v>643</v>
      </c>
      <c r="B207" s="2" t="s">
        <v>234</v>
      </c>
      <c r="C207" s="2" t="s">
        <v>235</v>
      </c>
      <c r="D207" s="2" t="s">
        <v>270</v>
      </c>
      <c r="E207" s="2" t="s">
        <v>271</v>
      </c>
      <c r="F207" s="2" t="s">
        <v>272</v>
      </c>
      <c r="G207" s="2" t="s">
        <v>59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3.95716945996276E-4</v>
      </c>
      <c r="S207" s="2">
        <v>0</v>
      </c>
      <c r="T207" s="2">
        <v>0</v>
      </c>
      <c r="U207" s="2">
        <v>0</v>
      </c>
      <c r="V207" s="2">
        <v>2.5605214152700203E-4</v>
      </c>
      <c r="W207" s="2">
        <v>1.6759776536312799E-3</v>
      </c>
      <c r="X207" s="2">
        <v>0</v>
      </c>
      <c r="Y207" s="2">
        <f t="shared" si="12"/>
        <v>0</v>
      </c>
      <c r="Z207" s="2">
        <f t="shared" si="13"/>
        <v>2.3277467411545582E-2</v>
      </c>
      <c r="AA207" s="2">
        <f t="shared" si="14"/>
        <v>0</v>
      </c>
      <c r="AB207" s="2">
        <f t="shared" si="15"/>
        <v>1.6630678501910014E-4</v>
      </c>
    </row>
    <row r="208" spans="1:28">
      <c r="A208" s="2" t="s">
        <v>644</v>
      </c>
      <c r="B208" s="2" t="s">
        <v>234</v>
      </c>
      <c r="C208" s="2" t="s">
        <v>235</v>
      </c>
      <c r="D208" s="2" t="s">
        <v>270</v>
      </c>
      <c r="E208" s="2" t="s">
        <v>271</v>
      </c>
      <c r="F208" s="2" t="s">
        <v>272</v>
      </c>
      <c r="G208" s="2" t="s">
        <v>149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7.9143389199255103E-4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1.0242085661080101E-3</v>
      </c>
      <c r="Y208" s="2">
        <f t="shared" si="12"/>
        <v>0</v>
      </c>
      <c r="Z208" s="2">
        <f t="shared" si="13"/>
        <v>1.8156424581005613E-2</v>
      </c>
      <c r="AA208" s="2">
        <f t="shared" si="14"/>
        <v>0</v>
      </c>
      <c r="AB208" s="2">
        <f t="shared" si="15"/>
        <v>1.222799628683547E-4</v>
      </c>
    </row>
    <row r="209" spans="1:28">
      <c r="A209" s="2" t="s">
        <v>645</v>
      </c>
      <c r="B209" s="2" t="s">
        <v>234</v>
      </c>
      <c r="C209" s="2" t="s">
        <v>235</v>
      </c>
      <c r="D209" s="2" t="s">
        <v>270</v>
      </c>
      <c r="E209" s="2" t="s">
        <v>271</v>
      </c>
      <c r="F209" s="2" t="s">
        <v>272</v>
      </c>
      <c r="G209" s="2" t="s">
        <v>248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2.0018621973929198E-3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X209" s="2">
        <v>0</v>
      </c>
      <c r="Y209" s="2">
        <f t="shared" si="12"/>
        <v>0</v>
      </c>
      <c r="Z209" s="2">
        <f t="shared" si="13"/>
        <v>2.0018621973929198E-2</v>
      </c>
      <c r="AA209" s="2">
        <f t="shared" si="14"/>
        <v>0</v>
      </c>
      <c r="AB209" s="2">
        <f t="shared" si="15"/>
        <v>2.0018621973929199E-4</v>
      </c>
    </row>
    <row r="210" spans="1:28">
      <c r="A210" s="2" t="s">
        <v>646</v>
      </c>
      <c r="B210" s="2" t="s">
        <v>234</v>
      </c>
      <c r="C210" s="2" t="s">
        <v>235</v>
      </c>
      <c r="D210" s="2" t="s">
        <v>270</v>
      </c>
      <c r="E210" s="2" t="s">
        <v>271</v>
      </c>
      <c r="F210" s="2" t="s">
        <v>272</v>
      </c>
      <c r="G210" s="2" t="s">
        <v>149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2.3277467411545599E-3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2.7700186219739298E-3</v>
      </c>
      <c r="W210" s="2">
        <v>2.1648044692737399E-3</v>
      </c>
      <c r="X210" s="2">
        <v>0</v>
      </c>
      <c r="Y210" s="2">
        <f t="shared" si="12"/>
        <v>0</v>
      </c>
      <c r="Z210" s="2">
        <f t="shared" si="13"/>
        <v>7.2625698324022298E-2</v>
      </c>
      <c r="AA210" s="2">
        <f t="shared" si="14"/>
        <v>0</v>
      </c>
      <c r="AB210" s="2">
        <f t="shared" si="15"/>
        <v>3.7272710288380168E-4</v>
      </c>
    </row>
    <row r="211" spans="1:28">
      <c r="A211" s="2" t="s">
        <v>647</v>
      </c>
      <c r="B211" s="2" t="s">
        <v>234</v>
      </c>
      <c r="C211" s="2" t="s">
        <v>235</v>
      </c>
      <c r="D211" s="2" t="s">
        <v>270</v>
      </c>
      <c r="E211" s="2" t="s">
        <v>271</v>
      </c>
      <c r="F211" s="2" t="s">
        <v>272</v>
      </c>
      <c r="G211" s="2" t="s">
        <v>248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1.3035381750465501E-3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f t="shared" si="12"/>
        <v>0</v>
      </c>
      <c r="Z211" s="2">
        <f t="shared" si="13"/>
        <v>1.3035381750465499E-2</v>
      </c>
      <c r="AA211" s="2">
        <f t="shared" si="14"/>
        <v>0</v>
      </c>
      <c r="AB211" s="2">
        <f t="shared" si="15"/>
        <v>1.3035381750465503E-4</v>
      </c>
    </row>
    <row r="212" spans="1:28">
      <c r="A212" s="2" t="s">
        <v>648</v>
      </c>
      <c r="B212" s="2" t="s">
        <v>234</v>
      </c>
      <c r="C212" s="2" t="s">
        <v>235</v>
      </c>
      <c r="D212" s="2" t="s">
        <v>270</v>
      </c>
      <c r="E212" s="2" t="s">
        <v>271</v>
      </c>
      <c r="F212" s="2" t="s">
        <v>272</v>
      </c>
      <c r="G212" s="2" t="s">
        <v>248</v>
      </c>
      <c r="H212" s="2">
        <v>0</v>
      </c>
      <c r="I212" s="2">
        <v>2.2113594040968302E-3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f t="shared" si="12"/>
        <v>3.1590848629954718E-2</v>
      </c>
      <c r="Z212" s="2">
        <f t="shared" si="13"/>
        <v>0</v>
      </c>
      <c r="AA212" s="2">
        <f t="shared" si="14"/>
        <v>3.1590848629954718E-4</v>
      </c>
      <c r="AB212" s="2">
        <f t="shared" si="15"/>
        <v>0</v>
      </c>
    </row>
    <row r="213" spans="1:28">
      <c r="A213" s="2" t="s">
        <v>649</v>
      </c>
      <c r="B213" s="2" t="s">
        <v>234</v>
      </c>
      <c r="C213" s="2" t="s">
        <v>235</v>
      </c>
      <c r="D213" s="2" t="s">
        <v>270</v>
      </c>
      <c r="E213" s="2" t="s">
        <v>271</v>
      </c>
      <c r="F213" s="2" t="s">
        <v>272</v>
      </c>
      <c r="G213" s="2" t="s">
        <v>98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1.2104283054003701E-3</v>
      </c>
      <c r="X213" s="2">
        <v>0</v>
      </c>
      <c r="Y213" s="2">
        <f t="shared" si="12"/>
        <v>0</v>
      </c>
      <c r="Z213" s="2">
        <f t="shared" si="13"/>
        <v>1.2104283054003701E-2</v>
      </c>
      <c r="AA213" s="2">
        <f t="shared" si="14"/>
        <v>0</v>
      </c>
      <c r="AB213" s="2">
        <f t="shared" si="15"/>
        <v>1.2104283054003701E-4</v>
      </c>
    </row>
    <row r="214" spans="1:28">
      <c r="A214" s="2" t="s">
        <v>650</v>
      </c>
      <c r="B214" s="2" t="s">
        <v>234</v>
      </c>
      <c r="C214" s="2" t="s">
        <v>235</v>
      </c>
      <c r="D214" s="2" t="s">
        <v>270</v>
      </c>
      <c r="E214" s="2" t="s">
        <v>271</v>
      </c>
      <c r="F214" s="2" t="s">
        <v>272</v>
      </c>
      <c r="G214" s="2" t="s">
        <v>173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8.8454376163873397E-4</v>
      </c>
      <c r="X214" s="2">
        <v>0</v>
      </c>
      <c r="Y214" s="2">
        <f t="shared" si="12"/>
        <v>0</v>
      </c>
      <c r="Z214" s="2">
        <f t="shared" si="13"/>
        <v>8.8454376163873399E-3</v>
      </c>
      <c r="AA214" s="2">
        <f t="shared" si="14"/>
        <v>0</v>
      </c>
      <c r="AB214" s="2">
        <f t="shared" si="15"/>
        <v>8.8454376163873397E-5</v>
      </c>
    </row>
    <row r="215" spans="1:28">
      <c r="A215" s="2" t="s">
        <v>651</v>
      </c>
      <c r="B215" s="2" t="s">
        <v>234</v>
      </c>
      <c r="C215" s="2" t="s">
        <v>235</v>
      </c>
      <c r="D215" s="2" t="s">
        <v>270</v>
      </c>
      <c r="E215" s="2" t="s">
        <v>271</v>
      </c>
      <c r="F215" s="2" t="s">
        <v>272</v>
      </c>
      <c r="G215" s="2" t="s">
        <v>248</v>
      </c>
      <c r="H215" s="2">
        <v>8.7756052141526996E-3</v>
      </c>
      <c r="I215" s="2">
        <v>0</v>
      </c>
      <c r="J215" s="9">
        <v>9.3109869646182506E-5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9">
        <v>6.9832402234636906E-5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f t="shared" si="12"/>
        <v>0.12669592976855545</v>
      </c>
      <c r="Z215" s="2">
        <f t="shared" si="13"/>
        <v>6.9832402234636906E-4</v>
      </c>
      <c r="AA215" s="2">
        <f t="shared" si="14"/>
        <v>1.2515097101058392E-3</v>
      </c>
      <c r="AB215" s="2">
        <f t="shared" si="15"/>
        <v>6.9832402234636923E-6</v>
      </c>
    </row>
    <row r="216" spans="1:28">
      <c r="A216" s="2" t="s">
        <v>652</v>
      </c>
      <c r="B216" s="2" t="s">
        <v>234</v>
      </c>
      <c r="C216" s="2" t="s">
        <v>235</v>
      </c>
      <c r="D216" s="2" t="s">
        <v>270</v>
      </c>
      <c r="E216" s="2" t="s">
        <v>271</v>
      </c>
      <c r="F216" s="2" t="s">
        <v>272</v>
      </c>
      <c r="G216" s="2" t="s">
        <v>248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1.23370577281192E-3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4.8882681564245802E-4</v>
      </c>
      <c r="X216" s="2">
        <v>0</v>
      </c>
      <c r="Y216" s="2">
        <f t="shared" si="12"/>
        <v>0</v>
      </c>
      <c r="Z216" s="2">
        <f t="shared" si="13"/>
        <v>1.7225325884543778E-2</v>
      </c>
      <c r="AA216" s="2">
        <f t="shared" si="14"/>
        <v>0</v>
      </c>
      <c r="AB216" s="2">
        <f t="shared" si="15"/>
        <v>1.275525921044975E-4</v>
      </c>
    </row>
    <row r="217" spans="1:28">
      <c r="A217" s="2" t="s">
        <v>653</v>
      </c>
      <c r="B217" s="2" t="s">
        <v>234</v>
      </c>
      <c r="C217" s="2" t="s">
        <v>235</v>
      </c>
      <c r="D217" s="2" t="s">
        <v>270</v>
      </c>
      <c r="E217" s="2" t="s">
        <v>271</v>
      </c>
      <c r="F217" s="2" t="s">
        <v>272</v>
      </c>
      <c r="G217" s="2" t="s">
        <v>248</v>
      </c>
      <c r="H217" s="2">
        <v>1.25931098696462E-2</v>
      </c>
      <c r="I217" s="2">
        <v>1.44320297951583E-3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1.0940409683426399E-3</v>
      </c>
      <c r="Q217" s="2">
        <v>1.6294227188081901E-4</v>
      </c>
      <c r="R217" s="2">
        <v>0</v>
      </c>
      <c r="S217" s="2">
        <v>8.2635009310986999E-3</v>
      </c>
      <c r="T217" s="2">
        <v>0</v>
      </c>
      <c r="U217" s="2">
        <v>0</v>
      </c>
      <c r="V217" s="2">
        <v>0</v>
      </c>
      <c r="W217" s="2">
        <v>0</v>
      </c>
      <c r="X217" s="2">
        <v>4.8882681564245802E-4</v>
      </c>
      <c r="Y217" s="2">
        <f t="shared" si="12"/>
        <v>0.20051875498802901</v>
      </c>
      <c r="Z217" s="2">
        <f t="shared" si="13"/>
        <v>0.10009310986964616</v>
      </c>
      <c r="AA217" s="2">
        <f t="shared" si="14"/>
        <v>1.7763245310103205E-3</v>
      </c>
      <c r="AB217" s="2">
        <f t="shared" si="15"/>
        <v>8.1465223988154011E-4</v>
      </c>
    </row>
    <row r="218" spans="1:28">
      <c r="A218" s="2" t="s">
        <v>654</v>
      </c>
      <c r="B218" s="2" t="s">
        <v>234</v>
      </c>
      <c r="C218" s="2" t="s">
        <v>235</v>
      </c>
      <c r="D218" s="2" t="s">
        <v>270</v>
      </c>
      <c r="E218" s="2" t="s">
        <v>271</v>
      </c>
      <c r="F218" s="2" t="s">
        <v>272</v>
      </c>
      <c r="G218" s="2" t="s">
        <v>248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6.0521415270018602E-4</v>
      </c>
      <c r="W218" s="2">
        <v>1.2802607076350099E-3</v>
      </c>
      <c r="X218" s="2">
        <v>0</v>
      </c>
      <c r="Y218" s="2">
        <f t="shared" si="12"/>
        <v>0</v>
      </c>
      <c r="Z218" s="2">
        <f t="shared" si="13"/>
        <v>1.885474860335196E-2</v>
      </c>
      <c r="AA218" s="2">
        <f t="shared" si="14"/>
        <v>0</v>
      </c>
      <c r="AB218" s="2">
        <f t="shared" si="15"/>
        <v>1.3539448968137094E-4</v>
      </c>
    </row>
    <row r="219" spans="1:28">
      <c r="A219" s="2" t="s">
        <v>655</v>
      </c>
      <c r="B219" s="2" t="s">
        <v>234</v>
      </c>
      <c r="C219" s="2" t="s">
        <v>235</v>
      </c>
      <c r="D219" s="2" t="s">
        <v>270</v>
      </c>
      <c r="E219" s="2" t="s">
        <v>271</v>
      </c>
      <c r="F219" s="2" t="s">
        <v>272</v>
      </c>
      <c r="G219" s="2" t="s">
        <v>248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3.5847299813780301E-3</v>
      </c>
      <c r="W219" s="2">
        <v>0</v>
      </c>
      <c r="X219" s="2">
        <v>0</v>
      </c>
      <c r="Y219" s="2">
        <f t="shared" si="12"/>
        <v>0</v>
      </c>
      <c r="Z219" s="2">
        <f t="shared" si="13"/>
        <v>3.5847299813780299E-2</v>
      </c>
      <c r="AA219" s="2">
        <f t="shared" si="14"/>
        <v>0</v>
      </c>
      <c r="AB219" s="2">
        <f t="shared" si="15"/>
        <v>3.5847299813780302E-4</v>
      </c>
    </row>
    <row r="220" spans="1:28">
      <c r="A220" s="2" t="s">
        <v>656</v>
      </c>
      <c r="B220" s="2" t="s">
        <v>234</v>
      </c>
      <c r="C220" s="2" t="s">
        <v>235</v>
      </c>
      <c r="D220" s="2" t="s">
        <v>270</v>
      </c>
      <c r="E220" s="2" t="s">
        <v>271</v>
      </c>
      <c r="F220" s="2" t="s">
        <v>272</v>
      </c>
      <c r="G220" s="2" t="s">
        <v>248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5.5400372439478596E-3</v>
      </c>
      <c r="Q220" s="2">
        <v>0</v>
      </c>
      <c r="R220" s="2">
        <v>0</v>
      </c>
      <c r="S220" s="2">
        <v>0</v>
      </c>
      <c r="T220" s="9">
        <v>4.6554934823091199E-5</v>
      </c>
      <c r="U220" s="2">
        <v>0</v>
      </c>
      <c r="V220" s="2">
        <v>0</v>
      </c>
      <c r="W220" s="2">
        <v>1.39664804469274E-4</v>
      </c>
      <c r="X220" s="2">
        <v>0</v>
      </c>
      <c r="Y220" s="2">
        <f t="shared" si="12"/>
        <v>0</v>
      </c>
      <c r="Z220" s="2">
        <f t="shared" si="13"/>
        <v>5.7262569832402244E-2</v>
      </c>
      <c r="AA220" s="2">
        <f t="shared" si="14"/>
        <v>0</v>
      </c>
      <c r="AB220" s="2">
        <f t="shared" si="15"/>
        <v>5.521139614657111E-4</v>
      </c>
    </row>
    <row r="221" spans="1:28">
      <c r="A221" s="2" t="s">
        <v>657</v>
      </c>
      <c r="B221" s="2" t="s">
        <v>234</v>
      </c>
      <c r="C221" s="2" t="s">
        <v>235</v>
      </c>
      <c r="D221" s="2" t="s">
        <v>245</v>
      </c>
      <c r="E221" s="2" t="s">
        <v>325</v>
      </c>
      <c r="F221" s="2" t="s">
        <v>326</v>
      </c>
      <c r="G221" s="2" t="s">
        <v>126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6.6108007448789597E-3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f t="shared" si="12"/>
        <v>0</v>
      </c>
      <c r="Z221" s="2">
        <f t="shared" si="13"/>
        <v>6.6108007448789599E-2</v>
      </c>
      <c r="AA221" s="2">
        <f t="shared" si="14"/>
        <v>0</v>
      </c>
      <c r="AB221" s="2">
        <f t="shared" si="15"/>
        <v>6.6108007448789597E-4</v>
      </c>
    </row>
    <row r="222" spans="1:28">
      <c r="A222" s="2" t="s">
        <v>658</v>
      </c>
      <c r="B222" s="2" t="s">
        <v>234</v>
      </c>
      <c r="C222" s="2" t="s">
        <v>235</v>
      </c>
      <c r="D222" s="2" t="s">
        <v>270</v>
      </c>
      <c r="E222" s="2" t="s">
        <v>285</v>
      </c>
      <c r="F222" s="2" t="s">
        <v>286</v>
      </c>
      <c r="G222" s="2" t="s">
        <v>248</v>
      </c>
      <c r="H222" s="2">
        <v>0</v>
      </c>
      <c r="I222" s="2">
        <v>1.62942271880819E-3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f t="shared" si="12"/>
        <v>2.3277467411545572E-2</v>
      </c>
      <c r="Z222" s="2">
        <f t="shared" si="13"/>
        <v>0</v>
      </c>
      <c r="AA222" s="2">
        <f t="shared" si="14"/>
        <v>2.3277467411545572E-4</v>
      </c>
      <c r="AB222" s="2">
        <f t="shared" si="15"/>
        <v>0</v>
      </c>
    </row>
    <row r="223" spans="1:28">
      <c r="A223" s="2" t="s">
        <v>659</v>
      </c>
      <c r="B223" s="2" t="s">
        <v>234</v>
      </c>
      <c r="C223" s="2" t="s">
        <v>235</v>
      </c>
      <c r="D223" s="2" t="s">
        <v>270</v>
      </c>
      <c r="E223" s="2" t="s">
        <v>285</v>
      </c>
      <c r="F223" s="2" t="s">
        <v>286</v>
      </c>
      <c r="G223" s="2" t="s">
        <v>248</v>
      </c>
      <c r="H223" s="2">
        <v>1.3035381750465501E-3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9">
        <v>4.6554934823091199E-5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f t="shared" si="12"/>
        <v>1.8621973929236431E-2</v>
      </c>
      <c r="Z223" s="2">
        <f t="shared" si="13"/>
        <v>4.6554934823091199E-4</v>
      </c>
      <c r="AA223" s="2">
        <f t="shared" si="14"/>
        <v>1.8621973929236431E-4</v>
      </c>
      <c r="AB223" s="2">
        <f t="shared" si="15"/>
        <v>4.6554934823091192E-6</v>
      </c>
    </row>
    <row r="224" spans="1:28">
      <c r="A224" s="2" t="s">
        <v>660</v>
      </c>
      <c r="B224" s="2" t="s">
        <v>234</v>
      </c>
      <c r="C224" s="2" t="s">
        <v>235</v>
      </c>
      <c r="D224" s="2" t="s">
        <v>270</v>
      </c>
      <c r="E224" s="2" t="s">
        <v>285</v>
      </c>
      <c r="F224" s="2" t="s">
        <v>286</v>
      </c>
      <c r="G224" s="2" t="s">
        <v>171</v>
      </c>
      <c r="H224" s="2">
        <v>0</v>
      </c>
      <c r="I224" s="2">
        <v>0</v>
      </c>
      <c r="J224" s="2">
        <v>0</v>
      </c>
      <c r="K224" s="2">
        <v>1.9785847299813798E-3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f t="shared" si="12"/>
        <v>2.8265496142591141E-2</v>
      </c>
      <c r="Z224" s="2">
        <f t="shared" si="13"/>
        <v>0</v>
      </c>
      <c r="AA224" s="2">
        <f t="shared" si="14"/>
        <v>2.826549614259114E-4</v>
      </c>
      <c r="AB224" s="2">
        <f t="shared" si="15"/>
        <v>0</v>
      </c>
    </row>
    <row r="225" spans="1:28">
      <c r="A225" s="2" t="s">
        <v>661</v>
      </c>
      <c r="B225" s="2" t="s">
        <v>234</v>
      </c>
      <c r="C225" s="2" t="s">
        <v>235</v>
      </c>
      <c r="D225" s="2" t="s">
        <v>270</v>
      </c>
      <c r="E225" s="2" t="s">
        <v>285</v>
      </c>
      <c r="F225" s="2" t="s">
        <v>286</v>
      </c>
      <c r="G225" s="2" t="s">
        <v>171</v>
      </c>
      <c r="H225" s="2">
        <v>0</v>
      </c>
      <c r="I225" s="2">
        <v>0</v>
      </c>
      <c r="J225" s="2">
        <v>0</v>
      </c>
      <c r="K225" s="2">
        <v>3.5381750465549298E-3</v>
      </c>
      <c r="L225" s="2">
        <v>0</v>
      </c>
      <c r="M225" s="2">
        <v>6.7504655493482303E-4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f t="shared" si="12"/>
        <v>6.0188880021282178E-2</v>
      </c>
      <c r="Z225" s="2">
        <f t="shared" si="13"/>
        <v>0</v>
      </c>
      <c r="AA225" s="2">
        <f t="shared" si="14"/>
        <v>4.9853307710488509E-4</v>
      </c>
      <c r="AB225" s="2">
        <f t="shared" si="15"/>
        <v>0</v>
      </c>
    </row>
    <row r="226" spans="1:28">
      <c r="A226" s="2" t="s">
        <v>662</v>
      </c>
      <c r="B226" s="2" t="s">
        <v>234</v>
      </c>
      <c r="C226" s="2" t="s">
        <v>235</v>
      </c>
      <c r="D226" s="2" t="s">
        <v>270</v>
      </c>
      <c r="E226" s="2" t="s">
        <v>285</v>
      </c>
      <c r="F226" s="2" t="s">
        <v>286</v>
      </c>
      <c r="G226" s="2" t="s">
        <v>171</v>
      </c>
      <c r="H226" s="2">
        <v>1.39664804469274E-4</v>
      </c>
      <c r="I226" s="2">
        <v>1.8854748603352E-3</v>
      </c>
      <c r="J226" s="2">
        <v>0</v>
      </c>
      <c r="K226" s="2">
        <v>2.1601489757914299E-2</v>
      </c>
      <c r="L226" s="2">
        <v>0</v>
      </c>
      <c r="M226" s="2">
        <v>1.39664804469274E-4</v>
      </c>
      <c r="N226" s="2">
        <v>0</v>
      </c>
      <c r="O226" s="2">
        <v>8.6126629422718804E-4</v>
      </c>
      <c r="P226" s="2">
        <v>0</v>
      </c>
      <c r="Q226" s="9">
        <v>4.6554934823091199E-5</v>
      </c>
      <c r="R226" s="2">
        <v>2.0949720670391099E-4</v>
      </c>
      <c r="S226" s="2">
        <v>0</v>
      </c>
      <c r="T226" s="2">
        <v>0</v>
      </c>
      <c r="U226" s="2">
        <v>3.2588454376163899E-4</v>
      </c>
      <c r="V226" s="2">
        <v>0</v>
      </c>
      <c r="W226" s="2">
        <v>0</v>
      </c>
      <c r="X226" s="2">
        <v>0</v>
      </c>
      <c r="Y226" s="2">
        <f t="shared" si="12"/>
        <v>0.33951848895982922</v>
      </c>
      <c r="Z226" s="2">
        <f t="shared" si="13"/>
        <v>1.4432029795158292E-2</v>
      </c>
      <c r="AA226" s="2">
        <f t="shared" si="14"/>
        <v>3.0454002187669037E-3</v>
      </c>
      <c r="AB226" s="2">
        <f t="shared" si="15"/>
        <v>8.7289640660615986E-5</v>
      </c>
    </row>
    <row r="227" spans="1:28">
      <c r="A227" s="2" t="s">
        <v>663</v>
      </c>
      <c r="B227" s="2" t="s">
        <v>234</v>
      </c>
      <c r="C227" s="2" t="s">
        <v>235</v>
      </c>
      <c r="D227" s="2" t="s">
        <v>245</v>
      </c>
      <c r="E227" s="2" t="s">
        <v>260</v>
      </c>
      <c r="F227" s="2" t="s">
        <v>261</v>
      </c>
      <c r="G227" s="2" t="s">
        <v>166</v>
      </c>
      <c r="H227" s="2">
        <v>0</v>
      </c>
      <c r="I227" s="2">
        <v>9.5437616387337098E-4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1.6294227188081901E-4</v>
      </c>
      <c r="Y227" s="2">
        <f t="shared" si="12"/>
        <v>1.3633945198191015E-2</v>
      </c>
      <c r="Z227" s="2">
        <f t="shared" si="13"/>
        <v>1.6294227188081902E-3</v>
      </c>
      <c r="AA227" s="2">
        <f t="shared" si="14"/>
        <v>1.3633945198191012E-4</v>
      </c>
      <c r="AB227" s="2">
        <f t="shared" si="15"/>
        <v>1.6294227188081898E-5</v>
      </c>
    </row>
    <row r="228" spans="1:28">
      <c r="A228" s="2" t="s">
        <v>664</v>
      </c>
      <c r="B228" s="2" t="s">
        <v>234</v>
      </c>
      <c r="C228" s="2" t="s">
        <v>235</v>
      </c>
      <c r="D228" s="2" t="s">
        <v>245</v>
      </c>
      <c r="E228" s="2" t="s">
        <v>249</v>
      </c>
      <c r="F228" s="2" t="s">
        <v>280</v>
      </c>
      <c r="G228" s="2" t="s">
        <v>170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9.7765363128491604E-4</v>
      </c>
      <c r="Q228" s="2">
        <v>0</v>
      </c>
      <c r="R228" s="2">
        <v>0</v>
      </c>
      <c r="S228" s="2">
        <v>0</v>
      </c>
      <c r="T228" s="2">
        <v>0</v>
      </c>
      <c r="U228" s="2">
        <v>2.70018621973929E-3</v>
      </c>
      <c r="V228" s="2">
        <v>2.6070763500931102E-3</v>
      </c>
      <c r="W228" s="2">
        <v>0</v>
      </c>
      <c r="X228" s="2">
        <v>0</v>
      </c>
      <c r="Y228" s="2">
        <f t="shared" si="12"/>
        <v>0</v>
      </c>
      <c r="Z228" s="2">
        <f t="shared" si="13"/>
        <v>6.284916201117316E-2</v>
      </c>
      <c r="AA228" s="2">
        <f t="shared" si="14"/>
        <v>0</v>
      </c>
      <c r="AB228" s="2">
        <f t="shared" si="15"/>
        <v>3.5108786766187587E-4</v>
      </c>
    </row>
    <row r="229" spans="1:28">
      <c r="A229" s="2" t="s">
        <v>665</v>
      </c>
      <c r="B229" s="2" t="s">
        <v>234</v>
      </c>
      <c r="C229" s="2" t="s">
        <v>235</v>
      </c>
      <c r="D229" s="2" t="s">
        <v>245</v>
      </c>
      <c r="E229" s="2" t="s">
        <v>249</v>
      </c>
      <c r="F229" s="2" t="s">
        <v>280</v>
      </c>
      <c r="G229" s="2" t="s">
        <v>170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1.8621973929236499E-3</v>
      </c>
      <c r="Y229" s="2">
        <f t="shared" si="12"/>
        <v>0</v>
      </c>
      <c r="Z229" s="2">
        <f t="shared" si="13"/>
        <v>1.8621973929236497E-2</v>
      </c>
      <c r="AA229" s="2">
        <f t="shared" si="14"/>
        <v>0</v>
      </c>
      <c r="AB229" s="2">
        <f t="shared" si="15"/>
        <v>1.8621973929236496E-4</v>
      </c>
    </row>
    <row r="230" spans="1:28">
      <c r="A230" s="2" t="s">
        <v>666</v>
      </c>
      <c r="B230" s="2" t="s">
        <v>234</v>
      </c>
      <c r="C230" s="2" t="s">
        <v>235</v>
      </c>
      <c r="D230" s="2" t="s">
        <v>245</v>
      </c>
      <c r="E230" s="2" t="s">
        <v>260</v>
      </c>
      <c r="F230" s="2" t="s">
        <v>350</v>
      </c>
      <c r="G230" s="2" t="s">
        <v>70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2.7467411545623798E-3</v>
      </c>
      <c r="W230" s="2">
        <v>0</v>
      </c>
      <c r="X230" s="2">
        <v>0</v>
      </c>
      <c r="Y230" s="2">
        <f t="shared" si="12"/>
        <v>0</v>
      </c>
      <c r="Z230" s="2">
        <f t="shared" si="13"/>
        <v>2.7467411545623797E-2</v>
      </c>
      <c r="AA230" s="2">
        <f t="shared" si="14"/>
        <v>0</v>
      </c>
      <c r="AB230" s="2">
        <f t="shared" si="15"/>
        <v>2.7467411545623797E-4</v>
      </c>
    </row>
    <row r="231" spans="1:28">
      <c r="A231" s="2" t="s">
        <v>667</v>
      </c>
      <c r="B231" s="2" t="s">
        <v>234</v>
      </c>
      <c r="C231" s="2" t="s">
        <v>235</v>
      </c>
      <c r="D231" s="2" t="s">
        <v>245</v>
      </c>
      <c r="E231" s="2" t="s">
        <v>260</v>
      </c>
      <c r="F231" s="2" t="s">
        <v>275</v>
      </c>
      <c r="G231" s="2" t="s">
        <v>29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5.6331471135940402E-3</v>
      </c>
      <c r="V231" s="2">
        <v>0</v>
      </c>
      <c r="W231" s="2">
        <v>0</v>
      </c>
      <c r="X231" s="2">
        <v>0</v>
      </c>
      <c r="Y231" s="2">
        <f t="shared" si="12"/>
        <v>0</v>
      </c>
      <c r="Z231" s="2">
        <f t="shared" si="13"/>
        <v>5.6331471135940399E-2</v>
      </c>
      <c r="AA231" s="2">
        <f t="shared" si="14"/>
        <v>0</v>
      </c>
      <c r="AB231" s="2">
        <f t="shared" si="15"/>
        <v>5.6331471135940398E-4</v>
      </c>
    </row>
    <row r="232" spans="1:28">
      <c r="A232" s="2" t="s">
        <v>668</v>
      </c>
      <c r="B232" s="2" t="s">
        <v>234</v>
      </c>
      <c r="C232" s="2" t="s">
        <v>235</v>
      </c>
      <c r="D232" s="2" t="s">
        <v>245</v>
      </c>
      <c r="E232" s="2" t="s">
        <v>260</v>
      </c>
      <c r="F232" s="2" t="s">
        <v>275</v>
      </c>
      <c r="G232" s="2" t="s">
        <v>29</v>
      </c>
      <c r="H232" s="2">
        <v>0</v>
      </c>
      <c r="I232" s="2">
        <v>3.1424581005586598E-3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f t="shared" si="12"/>
        <v>4.4892258579409428E-2</v>
      </c>
      <c r="Z232" s="2">
        <f t="shared" si="13"/>
        <v>0</v>
      </c>
      <c r="AA232" s="2">
        <f t="shared" si="14"/>
        <v>4.489225857940942E-4</v>
      </c>
      <c r="AB232" s="2">
        <f t="shared" si="15"/>
        <v>0</v>
      </c>
    </row>
    <row r="233" spans="1:28">
      <c r="A233" s="2" t="s">
        <v>669</v>
      </c>
      <c r="B233" s="2" t="s">
        <v>234</v>
      </c>
      <c r="C233" s="2" t="s">
        <v>235</v>
      </c>
      <c r="D233" s="2" t="s">
        <v>245</v>
      </c>
      <c r="E233" s="2" t="s">
        <v>260</v>
      </c>
      <c r="F233" s="2" t="s">
        <v>275</v>
      </c>
      <c r="G233" s="2" t="s">
        <v>29</v>
      </c>
      <c r="H233" s="2">
        <v>1.1871508379888299E-3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5.1210428305400405E-4</v>
      </c>
      <c r="W233" s="2">
        <v>0</v>
      </c>
      <c r="X233" s="2">
        <v>7.2160148975791401E-4</v>
      </c>
      <c r="Y233" s="2">
        <f t="shared" si="12"/>
        <v>1.6959297685554712E-2</v>
      </c>
      <c r="Z233" s="2">
        <f t="shared" si="13"/>
        <v>1.233705772811918E-2</v>
      </c>
      <c r="AA233" s="2">
        <f t="shared" si="14"/>
        <v>1.6959297685554712E-4</v>
      </c>
      <c r="AB233" s="2">
        <f t="shared" si="15"/>
        <v>8.3716221271371502E-5</v>
      </c>
    </row>
    <row r="234" spans="1:28">
      <c r="A234" s="2" t="s">
        <v>670</v>
      </c>
      <c r="B234" s="2" t="s">
        <v>234</v>
      </c>
      <c r="C234" s="2" t="s">
        <v>235</v>
      </c>
      <c r="D234" s="2" t="s">
        <v>245</v>
      </c>
      <c r="E234" s="2" t="s">
        <v>260</v>
      </c>
      <c r="F234" s="2" t="s">
        <v>275</v>
      </c>
      <c r="G234" s="2" t="s">
        <v>29</v>
      </c>
      <c r="H234" s="2">
        <v>0</v>
      </c>
      <c r="I234" s="2">
        <v>0</v>
      </c>
      <c r="J234" s="2">
        <v>1.60614525139665E-3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1.0009310986964599E-3</v>
      </c>
      <c r="X234" s="2">
        <v>0</v>
      </c>
      <c r="Y234" s="2">
        <f t="shared" si="12"/>
        <v>2.2944932162809288E-2</v>
      </c>
      <c r="Z234" s="2">
        <f t="shared" si="13"/>
        <v>1.0009310986964599E-2</v>
      </c>
      <c r="AA234" s="2">
        <f t="shared" si="14"/>
        <v>2.2944932162809287E-4</v>
      </c>
      <c r="AB234" s="2">
        <f t="shared" si="15"/>
        <v>1.0009310986964599E-4</v>
      </c>
    </row>
    <row r="235" spans="1:28">
      <c r="A235" s="2" t="s">
        <v>671</v>
      </c>
      <c r="B235" s="2" t="s">
        <v>234</v>
      </c>
      <c r="C235" s="2" t="s">
        <v>235</v>
      </c>
      <c r="D235" s="2" t="s">
        <v>245</v>
      </c>
      <c r="E235" s="2" t="s">
        <v>260</v>
      </c>
      <c r="F235" s="2" t="s">
        <v>261</v>
      </c>
      <c r="G235" s="2" t="s">
        <v>166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2.2579143389199301E-3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f t="shared" si="12"/>
        <v>0</v>
      </c>
      <c r="Z235" s="2">
        <f t="shared" si="13"/>
        <v>2.2579143389199301E-2</v>
      </c>
      <c r="AA235" s="2">
        <f t="shared" si="14"/>
        <v>0</v>
      </c>
      <c r="AB235" s="2">
        <f t="shared" si="15"/>
        <v>2.2579143389199298E-4</v>
      </c>
    </row>
    <row r="236" spans="1:28">
      <c r="A236" s="2" t="s">
        <v>672</v>
      </c>
      <c r="B236" s="2" t="s">
        <v>234</v>
      </c>
      <c r="C236" s="2" t="s">
        <v>235</v>
      </c>
      <c r="D236" s="2" t="s">
        <v>245</v>
      </c>
      <c r="E236" s="2" t="s">
        <v>260</v>
      </c>
      <c r="F236" s="2" t="s">
        <v>261</v>
      </c>
      <c r="G236" s="2" t="s">
        <v>166</v>
      </c>
      <c r="H236" s="2">
        <v>0</v>
      </c>
      <c r="I236" s="2">
        <v>0</v>
      </c>
      <c r="J236" s="2">
        <v>0</v>
      </c>
      <c r="K236" s="2">
        <v>0</v>
      </c>
      <c r="L236" s="2">
        <v>1.8389199255121E-3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1.3733705772811899E-3</v>
      </c>
      <c r="T236" s="2">
        <v>0</v>
      </c>
      <c r="U236" s="2">
        <v>0</v>
      </c>
      <c r="V236" s="2">
        <v>3.3985102420856601E-3</v>
      </c>
      <c r="W236" s="2">
        <v>0</v>
      </c>
      <c r="X236" s="2">
        <v>0</v>
      </c>
      <c r="Y236" s="2">
        <f t="shared" si="12"/>
        <v>2.6270284650172854E-2</v>
      </c>
      <c r="Z236" s="2">
        <f t="shared" si="13"/>
        <v>4.7718808193668492E-2</v>
      </c>
      <c r="AA236" s="2">
        <f t="shared" si="14"/>
        <v>2.6270284650172854E-4</v>
      </c>
      <c r="AB236" s="2">
        <f t="shared" si="15"/>
        <v>3.5211951810395727E-4</v>
      </c>
    </row>
    <row r="237" spans="1:28">
      <c r="A237" s="2" t="s">
        <v>673</v>
      </c>
      <c r="B237" s="2" t="s">
        <v>234</v>
      </c>
      <c r="C237" s="2" t="s">
        <v>235</v>
      </c>
      <c r="D237" s="2" t="s">
        <v>245</v>
      </c>
      <c r="E237" s="2" t="s">
        <v>260</v>
      </c>
      <c r="F237" s="2" t="s">
        <v>261</v>
      </c>
      <c r="G237" s="2" t="s">
        <v>166</v>
      </c>
      <c r="H237" s="2">
        <v>0</v>
      </c>
      <c r="I237" s="2">
        <v>0</v>
      </c>
      <c r="J237" s="2">
        <v>0</v>
      </c>
      <c r="K237" s="2">
        <v>0</v>
      </c>
      <c r="L237" s="2">
        <v>3.2588454376163899E-4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V237" s="2">
        <v>1.23370577281192E-3</v>
      </c>
      <c r="W237" s="2">
        <v>0</v>
      </c>
      <c r="X237" s="2">
        <v>0</v>
      </c>
      <c r="Y237" s="2">
        <f t="shared" si="12"/>
        <v>4.6554934823091285E-3</v>
      </c>
      <c r="Z237" s="2">
        <f t="shared" si="13"/>
        <v>1.2337057728119201E-2</v>
      </c>
      <c r="AA237" s="2">
        <f t="shared" si="14"/>
        <v>4.655493482309128E-5</v>
      </c>
      <c r="AB237" s="2">
        <f t="shared" si="15"/>
        <v>1.2337057728119199E-4</v>
      </c>
    </row>
    <row r="238" spans="1:28">
      <c r="A238" s="2" t="s">
        <v>674</v>
      </c>
      <c r="B238" s="2" t="s">
        <v>234</v>
      </c>
      <c r="C238" s="2" t="s">
        <v>235</v>
      </c>
      <c r="D238" s="2" t="s">
        <v>245</v>
      </c>
      <c r="E238" s="2" t="s">
        <v>260</v>
      </c>
      <c r="F238" s="2" t="s">
        <v>261</v>
      </c>
      <c r="G238" s="2" t="s">
        <v>166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v>3.7243947858473002E-4</v>
      </c>
      <c r="N238" s="2">
        <v>0</v>
      </c>
      <c r="O238" s="2">
        <v>0</v>
      </c>
      <c r="P238" s="2">
        <v>0</v>
      </c>
      <c r="Q238" s="2">
        <v>0</v>
      </c>
      <c r="R238" s="2">
        <v>4.6554934823091199E-4</v>
      </c>
      <c r="S238" s="2">
        <v>0</v>
      </c>
      <c r="T238" s="2">
        <v>0</v>
      </c>
      <c r="U238" s="2">
        <v>0</v>
      </c>
      <c r="V238" s="2">
        <v>0</v>
      </c>
      <c r="W238" s="2">
        <v>1.39664804469274E-4</v>
      </c>
      <c r="X238" s="2">
        <v>0</v>
      </c>
      <c r="Y238" s="2">
        <f t="shared" si="12"/>
        <v>5.3205639797818576E-3</v>
      </c>
      <c r="Z238" s="2">
        <f t="shared" si="13"/>
        <v>6.0521415270018602E-3</v>
      </c>
      <c r="AA238" s="2">
        <f t="shared" si="14"/>
        <v>5.3205639797818569E-5</v>
      </c>
      <c r="AB238" s="2">
        <f t="shared" si="15"/>
        <v>4.7094943840761962E-5</v>
      </c>
    </row>
    <row r="239" spans="1:28">
      <c r="A239" s="2" t="s">
        <v>675</v>
      </c>
      <c r="B239" s="2" t="s">
        <v>234</v>
      </c>
      <c r="C239" s="2" t="s">
        <v>235</v>
      </c>
      <c r="D239" s="2" t="s">
        <v>245</v>
      </c>
      <c r="E239" s="2" t="s">
        <v>260</v>
      </c>
      <c r="F239" s="2" t="s">
        <v>261</v>
      </c>
      <c r="G239" s="2" t="s">
        <v>166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1.0009310986964599E-3</v>
      </c>
      <c r="O239" s="2">
        <v>6.8668528864059596E-3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3.9571694599627597E-3</v>
      </c>
      <c r="V239" s="2">
        <v>0</v>
      </c>
      <c r="W239" s="2">
        <v>0</v>
      </c>
      <c r="X239" s="2">
        <v>1.4897579143389201E-3</v>
      </c>
      <c r="Y239" s="2">
        <f t="shared" si="12"/>
        <v>1.4299015695663712E-2</v>
      </c>
      <c r="Z239" s="2">
        <f t="shared" si="13"/>
        <v>0.12313780260707641</v>
      </c>
      <c r="AA239" s="2">
        <f t="shared" si="14"/>
        <v>1.4299015695663712E-4</v>
      </c>
      <c r="AB239" s="2">
        <f t="shared" si="15"/>
        <v>7.4438131589513797E-4</v>
      </c>
    </row>
    <row r="240" spans="1:28">
      <c r="A240" s="2" t="s">
        <v>676</v>
      </c>
      <c r="B240" s="2" t="s">
        <v>234</v>
      </c>
      <c r="C240" s="2" t="s">
        <v>235</v>
      </c>
      <c r="D240" s="2" t="s">
        <v>245</v>
      </c>
      <c r="E240" s="2" t="s">
        <v>260</v>
      </c>
      <c r="F240" s="2" t="s">
        <v>261</v>
      </c>
      <c r="G240" s="2" t="s">
        <v>166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1.9320297951582899E-3</v>
      </c>
      <c r="V240" s="2">
        <v>0</v>
      </c>
      <c r="W240" s="2">
        <v>0</v>
      </c>
      <c r="X240" s="2">
        <v>0</v>
      </c>
      <c r="Y240" s="2">
        <f t="shared" si="12"/>
        <v>0</v>
      </c>
      <c r="Z240" s="2">
        <f t="shared" si="13"/>
        <v>1.9320297951582899E-2</v>
      </c>
      <c r="AA240" s="2">
        <f t="shared" si="14"/>
        <v>0</v>
      </c>
      <c r="AB240" s="2">
        <f t="shared" si="15"/>
        <v>1.93202979515829E-4</v>
      </c>
    </row>
    <row r="241" spans="1:28">
      <c r="A241" s="2" t="s">
        <v>677</v>
      </c>
      <c r="B241" s="2" t="s">
        <v>234</v>
      </c>
      <c r="C241" s="2" t="s">
        <v>235</v>
      </c>
      <c r="D241" s="2" t="s">
        <v>245</v>
      </c>
      <c r="E241" s="2" t="s">
        <v>260</v>
      </c>
      <c r="F241" s="2" t="s">
        <v>261</v>
      </c>
      <c r="G241" s="2" t="s">
        <v>166</v>
      </c>
      <c r="H241" s="2">
        <v>0</v>
      </c>
      <c r="I241" s="2">
        <v>0</v>
      </c>
      <c r="J241" s="2">
        <v>0</v>
      </c>
      <c r="K241" s="2">
        <v>0</v>
      </c>
      <c r="L241" s="2">
        <v>3.2588454376163899E-4</v>
      </c>
      <c r="M241" s="2">
        <v>0</v>
      </c>
      <c r="N241" s="2">
        <v>3.7243947858473002E-4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4.5623836126629401E-3</v>
      </c>
      <c r="W241" s="2">
        <v>0</v>
      </c>
      <c r="X241" s="2">
        <v>0</v>
      </c>
      <c r="Y241" s="2">
        <f t="shared" si="12"/>
        <v>9.976057462090987E-3</v>
      </c>
      <c r="Z241" s="2">
        <f t="shared" si="13"/>
        <v>4.5623836126629395E-2</v>
      </c>
      <c r="AA241" s="2">
        <f t="shared" si="14"/>
        <v>6.4595203885490252E-5</v>
      </c>
      <c r="AB241" s="2">
        <f t="shared" si="15"/>
        <v>4.5623836126629398E-4</v>
      </c>
    </row>
    <row r="242" spans="1:28">
      <c r="A242" s="2" t="s">
        <v>678</v>
      </c>
      <c r="B242" s="2" t="s">
        <v>234</v>
      </c>
      <c r="C242" s="2" t="s">
        <v>235</v>
      </c>
      <c r="D242" s="2" t="s">
        <v>245</v>
      </c>
      <c r="E242" s="2" t="s">
        <v>260</v>
      </c>
      <c r="F242" s="2" t="s">
        <v>261</v>
      </c>
      <c r="G242" s="2" t="s">
        <v>166</v>
      </c>
      <c r="H242" s="2">
        <v>0</v>
      </c>
      <c r="I242" s="2">
        <v>0</v>
      </c>
      <c r="J242" s="2">
        <v>0</v>
      </c>
      <c r="K242" s="2">
        <v>0</v>
      </c>
      <c r="L242" s="2">
        <v>4.18994413407821E-4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2.9329608938547498E-3</v>
      </c>
      <c r="T242" s="2">
        <v>0</v>
      </c>
      <c r="U242" s="2">
        <v>0</v>
      </c>
      <c r="V242" s="2">
        <v>1.51303538175047E-3</v>
      </c>
      <c r="W242" s="2">
        <v>0</v>
      </c>
      <c r="X242" s="2">
        <v>0</v>
      </c>
      <c r="Y242" s="2">
        <f t="shared" si="12"/>
        <v>5.9856344772545858E-3</v>
      </c>
      <c r="Z242" s="2">
        <f t="shared" si="13"/>
        <v>4.4459962756052199E-2</v>
      </c>
      <c r="AA242" s="2">
        <f t="shared" si="14"/>
        <v>5.9856344772545858E-5</v>
      </c>
      <c r="AB242" s="2">
        <f t="shared" si="15"/>
        <v>3.1472823167228109E-4</v>
      </c>
    </row>
    <row r="243" spans="1:28">
      <c r="A243" s="2" t="s">
        <v>679</v>
      </c>
      <c r="B243" s="2" t="s">
        <v>234</v>
      </c>
      <c r="C243" s="2" t="s">
        <v>235</v>
      </c>
      <c r="D243" s="2" t="s">
        <v>245</v>
      </c>
      <c r="E243" s="2" t="s">
        <v>260</v>
      </c>
      <c r="F243" s="2" t="s">
        <v>261</v>
      </c>
      <c r="G243" s="2" t="s">
        <v>166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5.1210428305400405E-4</v>
      </c>
      <c r="T243" s="2">
        <v>5.2397579143389203E-2</v>
      </c>
      <c r="U243" s="2">
        <v>2.5605214152700203E-4</v>
      </c>
      <c r="V243" s="2">
        <v>0</v>
      </c>
      <c r="W243" s="2">
        <v>0</v>
      </c>
      <c r="X243" s="2">
        <v>0</v>
      </c>
      <c r="Y243" s="2">
        <f t="shared" si="12"/>
        <v>0</v>
      </c>
      <c r="Z243" s="2">
        <f t="shared" si="13"/>
        <v>0.53165735567970218</v>
      </c>
      <c r="AA243" s="2">
        <f t="shared" si="14"/>
        <v>0</v>
      </c>
      <c r="AB243" s="2">
        <f t="shared" si="15"/>
        <v>5.2315013457316694E-3</v>
      </c>
    </row>
    <row r="244" spans="1:28">
      <c r="A244" s="2" t="s">
        <v>680</v>
      </c>
      <c r="B244" s="2" t="s">
        <v>234</v>
      </c>
      <c r="C244" s="2" t="s">
        <v>235</v>
      </c>
      <c r="D244" s="2" t="s">
        <v>245</v>
      </c>
      <c r="E244" s="2" t="s">
        <v>260</v>
      </c>
      <c r="F244" s="2" t="s">
        <v>261</v>
      </c>
      <c r="G244" s="2" t="s">
        <v>166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2.4208566108007402E-3</v>
      </c>
      <c r="W244" s="2">
        <v>0</v>
      </c>
      <c r="X244" s="2">
        <v>0</v>
      </c>
      <c r="Y244" s="2">
        <f t="shared" si="12"/>
        <v>0</v>
      </c>
      <c r="Z244" s="2">
        <f t="shared" si="13"/>
        <v>2.4208566108007402E-2</v>
      </c>
      <c r="AA244" s="2">
        <f t="shared" si="14"/>
        <v>0</v>
      </c>
      <c r="AB244" s="2">
        <f t="shared" si="15"/>
        <v>2.4208566108007402E-4</v>
      </c>
    </row>
    <row r="245" spans="1:28">
      <c r="A245" s="2" t="s">
        <v>681</v>
      </c>
      <c r="B245" s="2" t="s">
        <v>234</v>
      </c>
      <c r="C245" s="2" t="s">
        <v>235</v>
      </c>
      <c r="D245" s="2" t="s">
        <v>245</v>
      </c>
      <c r="E245" s="2" t="s">
        <v>260</v>
      </c>
      <c r="F245" s="2" t="s">
        <v>261</v>
      </c>
      <c r="G245" s="2" t="s">
        <v>166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6.0521415270018602E-4</v>
      </c>
      <c r="O245" s="2">
        <v>0</v>
      </c>
      <c r="P245" s="2">
        <v>0</v>
      </c>
      <c r="Q245" s="2">
        <v>0</v>
      </c>
      <c r="R245" s="2">
        <v>0</v>
      </c>
      <c r="S245" s="2">
        <v>9.3109869646182495E-4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f t="shared" si="12"/>
        <v>8.645916467145515E-3</v>
      </c>
      <c r="Z245" s="2">
        <f t="shared" si="13"/>
        <v>9.3109869646182484E-3</v>
      </c>
      <c r="AA245" s="2">
        <f t="shared" si="14"/>
        <v>8.6459164671455135E-5</v>
      </c>
      <c r="AB245" s="2">
        <f t="shared" si="15"/>
        <v>9.3109869646182478E-5</v>
      </c>
    </row>
    <row r="246" spans="1:28">
      <c r="A246" s="2" t="s">
        <v>682</v>
      </c>
      <c r="B246" s="2" t="s">
        <v>234</v>
      </c>
      <c r="C246" s="2" t="s">
        <v>235</v>
      </c>
      <c r="D246" s="2" t="s">
        <v>245</v>
      </c>
      <c r="E246" s="2" t="s">
        <v>260</v>
      </c>
      <c r="F246" s="2" t="s">
        <v>261</v>
      </c>
      <c r="G246" s="2" t="s">
        <v>166</v>
      </c>
      <c r="H246" s="2">
        <v>0</v>
      </c>
      <c r="I246" s="2">
        <v>1.6294227188081901E-4</v>
      </c>
      <c r="J246" s="2">
        <v>1.16387337057728E-4</v>
      </c>
      <c r="K246" s="9">
        <v>9.3109869646182506E-5</v>
      </c>
      <c r="L246" s="2">
        <v>3.0260707635009301E-4</v>
      </c>
      <c r="M246" s="2">
        <v>0</v>
      </c>
      <c r="N246" s="2">
        <v>0</v>
      </c>
      <c r="O246" s="2">
        <v>0</v>
      </c>
      <c r="P246" s="2">
        <v>1.6294227188081901E-4</v>
      </c>
      <c r="Q246" s="2">
        <v>2.3975791433892002E-3</v>
      </c>
      <c r="R246" s="2">
        <v>5.9636871508379902E-2</v>
      </c>
      <c r="S246" s="2">
        <v>0</v>
      </c>
      <c r="T246" s="2">
        <v>0</v>
      </c>
      <c r="U246" s="2">
        <v>0</v>
      </c>
      <c r="V246" s="2">
        <v>7.4487895716946004E-4</v>
      </c>
      <c r="W246" s="2">
        <v>0</v>
      </c>
      <c r="X246" s="2">
        <v>0</v>
      </c>
      <c r="Y246" s="2">
        <f t="shared" si="12"/>
        <v>9.6435222133546081E-3</v>
      </c>
      <c r="Z246" s="2">
        <f t="shared" si="13"/>
        <v>0.62942271880819378</v>
      </c>
      <c r="AA246" s="2">
        <f t="shared" si="14"/>
        <v>4.2324827285707133E-5</v>
      </c>
      <c r="AB246" s="2">
        <f t="shared" si="15"/>
        <v>5.9317537831466653E-3</v>
      </c>
    </row>
    <row r="247" spans="1:28">
      <c r="A247" s="2" t="s">
        <v>683</v>
      </c>
      <c r="B247" s="2" t="s">
        <v>234</v>
      </c>
      <c r="C247" s="2" t="s">
        <v>235</v>
      </c>
      <c r="D247" s="2" t="s">
        <v>245</v>
      </c>
      <c r="E247" s="2" t="s">
        <v>260</v>
      </c>
      <c r="F247" s="2" t="s">
        <v>261</v>
      </c>
      <c r="G247" s="2" t="s">
        <v>166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1.53631284916201E-3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f t="shared" si="12"/>
        <v>0</v>
      </c>
      <c r="Z247" s="2">
        <f t="shared" si="13"/>
        <v>1.5363128491620101E-2</v>
      </c>
      <c r="AA247" s="2">
        <f t="shared" si="14"/>
        <v>0</v>
      </c>
      <c r="AB247" s="2">
        <f t="shared" si="15"/>
        <v>1.5363128491620098E-4</v>
      </c>
    </row>
    <row r="248" spans="1:28">
      <c r="A248" s="2" t="s">
        <v>684</v>
      </c>
      <c r="B248" s="2" t="s">
        <v>234</v>
      </c>
      <c r="C248" s="2" t="s">
        <v>235</v>
      </c>
      <c r="D248" s="2" t="s">
        <v>245</v>
      </c>
      <c r="E248" s="2" t="s">
        <v>260</v>
      </c>
      <c r="F248" s="2" t="s">
        <v>261</v>
      </c>
      <c r="G248" s="2" t="s">
        <v>166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1.2802607076350099E-3</v>
      </c>
      <c r="T248" s="2">
        <v>0</v>
      </c>
      <c r="U248" s="2">
        <v>0</v>
      </c>
      <c r="V248" s="2">
        <v>6.7504655493482303E-4</v>
      </c>
      <c r="W248" s="2">
        <v>0</v>
      </c>
      <c r="X248" s="2">
        <v>0</v>
      </c>
      <c r="Y248" s="2">
        <f t="shared" si="12"/>
        <v>0</v>
      </c>
      <c r="Z248" s="2">
        <f t="shared" si="13"/>
        <v>1.9553072625698328E-2</v>
      </c>
      <c r="AA248" s="2">
        <f t="shared" si="14"/>
        <v>0</v>
      </c>
      <c r="AB248" s="2">
        <f t="shared" si="15"/>
        <v>1.3793850005377339E-4</v>
      </c>
    </row>
    <row r="249" spans="1:28">
      <c r="A249" s="2" t="s">
        <v>685</v>
      </c>
      <c r="B249" s="2" t="s">
        <v>234</v>
      </c>
      <c r="C249" s="2" t="s">
        <v>235</v>
      </c>
      <c r="D249" s="2" t="s">
        <v>245</v>
      </c>
      <c r="E249" s="2" t="s">
        <v>260</v>
      </c>
      <c r="F249" s="2" t="s">
        <v>261</v>
      </c>
      <c r="G249" s="2" t="s">
        <v>166</v>
      </c>
      <c r="H249" s="2">
        <v>0</v>
      </c>
      <c r="I249" s="2">
        <v>1.9320297951582899E-3</v>
      </c>
      <c r="J249" s="2">
        <v>0</v>
      </c>
      <c r="K249" s="2">
        <v>0</v>
      </c>
      <c r="L249" s="2">
        <v>0</v>
      </c>
      <c r="M249" s="2">
        <v>2.5605214152700203E-4</v>
      </c>
      <c r="N249" s="2">
        <v>0</v>
      </c>
      <c r="O249" s="2">
        <v>1.23370577281192E-3</v>
      </c>
      <c r="P249" s="2">
        <v>0</v>
      </c>
      <c r="Q249" s="9">
        <v>6.9832402234636906E-5</v>
      </c>
      <c r="R249" s="2">
        <v>4.6554934823091199E-4</v>
      </c>
      <c r="S249" s="2">
        <v>3.95716945996276E-4</v>
      </c>
      <c r="T249" s="2">
        <v>0</v>
      </c>
      <c r="U249" s="2">
        <v>0</v>
      </c>
      <c r="V249" s="2">
        <v>1.81564245810056E-3</v>
      </c>
      <c r="W249" s="2">
        <v>3.2588454376163899E-4</v>
      </c>
      <c r="X249" s="2">
        <v>0</v>
      </c>
      <c r="Y249" s="2">
        <f t="shared" si="12"/>
        <v>3.1258313381218455E-2</v>
      </c>
      <c r="Z249" s="2">
        <f t="shared" si="13"/>
        <v>4.3063314711359449E-2</v>
      </c>
      <c r="AA249" s="2">
        <f t="shared" si="14"/>
        <v>2.7230691366951162E-4</v>
      </c>
      <c r="AB249" s="2">
        <f t="shared" si="15"/>
        <v>1.9574767751847025E-4</v>
      </c>
    </row>
    <row r="250" spans="1:28">
      <c r="A250" s="2" t="s">
        <v>686</v>
      </c>
      <c r="B250" s="2" t="s">
        <v>234</v>
      </c>
      <c r="C250" s="2" t="s">
        <v>235</v>
      </c>
      <c r="D250" s="2" t="s">
        <v>245</v>
      </c>
      <c r="E250" s="2" t="s">
        <v>260</v>
      </c>
      <c r="F250" s="2" t="s">
        <v>261</v>
      </c>
      <c r="G250" s="2" t="s">
        <v>166</v>
      </c>
      <c r="H250" s="2">
        <v>4.8882681564245802E-4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3.4916201117318399E-4</v>
      </c>
      <c r="Y250" s="2">
        <f t="shared" si="12"/>
        <v>6.9832402234636867E-3</v>
      </c>
      <c r="Z250" s="2">
        <f t="shared" si="13"/>
        <v>3.4916201117318399E-3</v>
      </c>
      <c r="AA250" s="2">
        <f t="shared" si="14"/>
        <v>6.9832402234636866E-5</v>
      </c>
      <c r="AB250" s="2">
        <f t="shared" si="15"/>
        <v>3.4916201117318399E-5</v>
      </c>
    </row>
    <row r="251" spans="1:28">
      <c r="A251" s="2" t="s">
        <v>687</v>
      </c>
      <c r="B251" s="2" t="s">
        <v>234</v>
      </c>
      <c r="C251" s="2" t="s">
        <v>235</v>
      </c>
      <c r="D251" s="2" t="s">
        <v>245</v>
      </c>
      <c r="E251" s="2" t="s">
        <v>314</v>
      </c>
      <c r="F251" s="2" t="s">
        <v>315</v>
      </c>
      <c r="G251" s="2" t="s">
        <v>84</v>
      </c>
      <c r="H251" s="2">
        <v>0</v>
      </c>
      <c r="I251" s="2">
        <v>1.4897579143389201E-3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f t="shared" si="12"/>
        <v>2.128225591912743E-2</v>
      </c>
      <c r="Z251" s="2">
        <f t="shared" si="13"/>
        <v>0</v>
      </c>
      <c r="AA251" s="2">
        <f t="shared" si="14"/>
        <v>2.1282255919127428E-4</v>
      </c>
      <c r="AB251" s="2">
        <f t="shared" si="15"/>
        <v>0</v>
      </c>
    </row>
    <row r="252" spans="1:28">
      <c r="A252" s="2" t="s">
        <v>688</v>
      </c>
      <c r="B252" s="2" t="s">
        <v>234</v>
      </c>
      <c r="C252" s="2" t="s">
        <v>235</v>
      </c>
      <c r="D252" s="2" t="s">
        <v>245</v>
      </c>
      <c r="E252" s="2" t="s">
        <v>314</v>
      </c>
      <c r="F252" s="2" t="s">
        <v>315</v>
      </c>
      <c r="G252" s="2" t="s">
        <v>84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2.5372439478584699E-3</v>
      </c>
      <c r="V252" s="2">
        <v>0</v>
      </c>
      <c r="W252" s="2">
        <v>0</v>
      </c>
      <c r="X252" s="2">
        <v>0</v>
      </c>
      <c r="Y252" s="2">
        <f t="shared" si="12"/>
        <v>0</v>
      </c>
      <c r="Z252" s="2">
        <f t="shared" si="13"/>
        <v>2.53724394785847E-2</v>
      </c>
      <c r="AA252" s="2">
        <f t="shared" si="14"/>
        <v>0</v>
      </c>
      <c r="AB252" s="2">
        <f t="shared" si="15"/>
        <v>2.5372439478584701E-4</v>
      </c>
    </row>
    <row r="253" spans="1:28">
      <c r="A253" s="2" t="s">
        <v>689</v>
      </c>
      <c r="B253" s="2" t="s">
        <v>234</v>
      </c>
      <c r="C253" s="2" t="s">
        <v>235</v>
      </c>
      <c r="D253" s="2" t="s">
        <v>270</v>
      </c>
      <c r="E253" s="2" t="s">
        <v>283</v>
      </c>
      <c r="F253" s="2" t="s">
        <v>284</v>
      </c>
      <c r="G253" s="2" t="s">
        <v>176</v>
      </c>
      <c r="H253" s="2">
        <v>0</v>
      </c>
      <c r="I253" s="2">
        <v>1.39664804469274E-4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2.9329608938547498E-3</v>
      </c>
      <c r="P253" s="2">
        <v>7.6815642458100599E-3</v>
      </c>
      <c r="Q253" s="2">
        <v>0</v>
      </c>
      <c r="R253" s="2">
        <v>4.1201117318435797E-3</v>
      </c>
      <c r="S253" s="2">
        <v>0</v>
      </c>
      <c r="T253" s="9">
        <v>4.6554934823091199E-5</v>
      </c>
      <c r="U253" s="2">
        <v>0</v>
      </c>
      <c r="V253" s="2">
        <v>0</v>
      </c>
      <c r="W253" s="2">
        <v>7.6815642458100599E-3</v>
      </c>
      <c r="X253" s="2">
        <v>4.6554934823091199E-4</v>
      </c>
      <c r="Y253" s="2">
        <f t="shared" si="12"/>
        <v>1.9952114924181997E-3</v>
      </c>
      <c r="Z253" s="2">
        <f t="shared" si="13"/>
        <v>0.22928305400372453</v>
      </c>
      <c r="AA253" s="2">
        <f t="shared" si="14"/>
        <v>1.9952114924181995E-5</v>
      </c>
      <c r="AB253" s="2">
        <f t="shared" si="15"/>
        <v>1.0068577275480553E-3</v>
      </c>
    </row>
    <row r="254" spans="1:28">
      <c r="A254" s="2" t="s">
        <v>690</v>
      </c>
      <c r="B254" s="2" t="s">
        <v>234</v>
      </c>
      <c r="C254" s="2" t="s">
        <v>235</v>
      </c>
      <c r="D254" s="2" t="s">
        <v>270</v>
      </c>
      <c r="E254" s="2" t="s">
        <v>410</v>
      </c>
      <c r="F254" s="2" t="s">
        <v>411</v>
      </c>
      <c r="G254" s="2" t="s">
        <v>47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8.6126629422718804E-4</v>
      </c>
      <c r="W254" s="2">
        <v>0</v>
      </c>
      <c r="X254" s="2">
        <v>0</v>
      </c>
      <c r="Y254" s="2">
        <f t="shared" si="12"/>
        <v>0</v>
      </c>
      <c r="Z254" s="2">
        <f t="shared" si="13"/>
        <v>8.6126629422718804E-3</v>
      </c>
      <c r="AA254" s="2">
        <f t="shared" si="14"/>
        <v>0</v>
      </c>
      <c r="AB254" s="2">
        <f t="shared" si="15"/>
        <v>8.6126629422718815E-5</v>
      </c>
    </row>
    <row r="255" spans="1:28">
      <c r="A255" s="2" t="s">
        <v>691</v>
      </c>
      <c r="B255" s="2" t="s">
        <v>234</v>
      </c>
      <c r="C255" s="2" t="s">
        <v>235</v>
      </c>
      <c r="D255" s="2" t="s">
        <v>270</v>
      </c>
      <c r="E255" s="2" t="s">
        <v>271</v>
      </c>
      <c r="F255" s="2" t="s">
        <v>272</v>
      </c>
      <c r="G255" s="2" t="s">
        <v>188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1.90875232774674E-3</v>
      </c>
      <c r="X255" s="2">
        <v>0</v>
      </c>
      <c r="Y255" s="2">
        <f t="shared" si="12"/>
        <v>0</v>
      </c>
      <c r="Z255" s="2">
        <f t="shared" si="13"/>
        <v>1.9087523277467402E-2</v>
      </c>
      <c r="AA255" s="2">
        <f t="shared" si="14"/>
        <v>0</v>
      </c>
      <c r="AB255" s="2">
        <f t="shared" si="15"/>
        <v>1.9087523277467398E-4</v>
      </c>
    </row>
    <row r="256" spans="1:28">
      <c r="A256" s="2" t="s">
        <v>692</v>
      </c>
      <c r="B256" s="2" t="s">
        <v>234</v>
      </c>
      <c r="C256" s="2" t="s">
        <v>235</v>
      </c>
      <c r="D256" s="2" t="s">
        <v>270</v>
      </c>
      <c r="E256" s="2" t="s">
        <v>271</v>
      </c>
      <c r="F256" s="2" t="s">
        <v>272</v>
      </c>
      <c r="G256" s="2" t="s">
        <v>149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>
        <v>4.8649906890130398E-3</v>
      </c>
      <c r="P256" s="2">
        <v>4.6554934823091199E-4</v>
      </c>
      <c r="Q256" s="9">
        <v>9.3109869646182506E-5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>
        <f t="shared" si="12"/>
        <v>0</v>
      </c>
      <c r="Z256" s="2">
        <f t="shared" si="13"/>
        <v>5.4236499068901337E-2</v>
      </c>
      <c r="AA256" s="2">
        <f t="shared" si="14"/>
        <v>0</v>
      </c>
      <c r="AB256" s="2">
        <f t="shared" si="15"/>
        <v>4.8249285793673657E-4</v>
      </c>
    </row>
    <row r="257" spans="1:28">
      <c r="A257" s="2" t="s">
        <v>693</v>
      </c>
      <c r="B257" s="2" t="s">
        <v>234</v>
      </c>
      <c r="C257" s="2" t="s">
        <v>235</v>
      </c>
      <c r="D257" s="2" t="s">
        <v>270</v>
      </c>
      <c r="E257" s="2" t="s">
        <v>271</v>
      </c>
      <c r="F257" s="2" t="s">
        <v>272</v>
      </c>
      <c r="G257" s="2" t="s">
        <v>149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2.6070763500931102E-3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f t="shared" si="12"/>
        <v>0</v>
      </c>
      <c r="Z257" s="2">
        <f t="shared" si="13"/>
        <v>2.6070763500931102E-2</v>
      </c>
      <c r="AA257" s="2">
        <f t="shared" si="14"/>
        <v>0</v>
      </c>
      <c r="AB257" s="2">
        <f t="shared" si="15"/>
        <v>2.6070763500931097E-4</v>
      </c>
    </row>
    <row r="258" spans="1:28">
      <c r="A258" s="2" t="s">
        <v>694</v>
      </c>
      <c r="B258" s="2" t="s">
        <v>234</v>
      </c>
      <c r="C258" s="2" t="s">
        <v>235</v>
      </c>
      <c r="D258" s="2" t="s">
        <v>270</v>
      </c>
      <c r="E258" s="2" t="s">
        <v>323</v>
      </c>
      <c r="F258" s="2" t="s">
        <v>324</v>
      </c>
      <c r="G258" s="2" t="s">
        <v>248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1.5828677839851001E-3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f t="shared" si="12"/>
        <v>0</v>
      </c>
      <c r="Z258" s="2">
        <f t="shared" si="13"/>
        <v>1.5828677839851001E-2</v>
      </c>
      <c r="AA258" s="2">
        <f t="shared" si="14"/>
        <v>0</v>
      </c>
      <c r="AB258" s="2">
        <f t="shared" si="15"/>
        <v>1.5828677839851E-4</v>
      </c>
    </row>
    <row r="259" spans="1:28">
      <c r="A259" s="2" t="s">
        <v>695</v>
      </c>
      <c r="B259" s="2" t="s">
        <v>234</v>
      </c>
      <c r="C259" s="2" t="s">
        <v>235</v>
      </c>
      <c r="D259" s="2" t="s">
        <v>270</v>
      </c>
      <c r="E259" s="2" t="s">
        <v>323</v>
      </c>
      <c r="F259" s="2" t="s">
        <v>324</v>
      </c>
      <c r="G259" s="2" t="s">
        <v>248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1.1173184357541901E-3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f t="shared" ref="Y259:Y322" si="16">((SUM(H259:N259))/7)*100</f>
        <v>0</v>
      </c>
      <c r="Z259" s="2">
        <f t="shared" ref="Z259:Z322" si="17">((SUM(O259:X259))/10)*100</f>
        <v>1.1173184357541902E-2</v>
      </c>
      <c r="AA259" s="2">
        <f t="shared" ref="AA259:AA322" si="18">_xlfn.STDEV.S(H259:N259) / SQRT(COUNT(H259:N259))</f>
        <v>0</v>
      </c>
      <c r="AB259" s="2">
        <f t="shared" ref="AB259:AB322" si="19">_xlfn.STDEV.S(O259:X259) / SQRT(COUNT(O259:X259))</f>
        <v>1.1173184357541898E-4</v>
      </c>
    </row>
    <row r="260" spans="1:28">
      <c r="A260" s="2" t="s">
        <v>696</v>
      </c>
      <c r="B260" s="2" t="s">
        <v>234</v>
      </c>
      <c r="C260" s="2" t="s">
        <v>235</v>
      </c>
      <c r="D260" s="2" t="s">
        <v>270</v>
      </c>
      <c r="E260" s="2" t="s">
        <v>285</v>
      </c>
      <c r="F260" s="2" t="s">
        <v>318</v>
      </c>
      <c r="G260" s="2" t="s">
        <v>114</v>
      </c>
      <c r="H260" s="2">
        <v>0</v>
      </c>
      <c r="I260" s="2">
        <v>0</v>
      </c>
      <c r="J260" s="2">
        <v>0</v>
      </c>
      <c r="K260" s="2">
        <v>3.0260707635009301E-3</v>
      </c>
      <c r="L260" s="2">
        <v>0</v>
      </c>
      <c r="M260" s="2">
        <v>1.8621973929236501E-4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0</v>
      </c>
      <c r="V260" s="2">
        <v>3.4916201117318399E-4</v>
      </c>
      <c r="W260" s="2">
        <v>0</v>
      </c>
      <c r="X260" s="2">
        <v>0</v>
      </c>
      <c r="Y260" s="2">
        <f t="shared" si="16"/>
        <v>4.5889864325618507E-2</v>
      </c>
      <c r="Z260" s="2">
        <f t="shared" si="17"/>
        <v>3.4916201117318399E-3</v>
      </c>
      <c r="AA260" s="2">
        <f t="shared" si="18"/>
        <v>4.2866532354286671E-4</v>
      </c>
      <c r="AB260" s="2">
        <f t="shared" si="19"/>
        <v>3.4916201117318399E-5</v>
      </c>
    </row>
    <row r="261" spans="1:28">
      <c r="A261" s="2" t="s">
        <v>697</v>
      </c>
      <c r="B261" s="2" t="s">
        <v>234</v>
      </c>
      <c r="C261" s="2" t="s">
        <v>235</v>
      </c>
      <c r="D261" s="2" t="s">
        <v>270</v>
      </c>
      <c r="E261" s="2" t="s">
        <v>285</v>
      </c>
      <c r="F261" s="2" t="s">
        <v>318</v>
      </c>
      <c r="G261" s="2" t="s">
        <v>156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4.4227188081936698E-4</v>
      </c>
      <c r="P261" s="2">
        <v>0</v>
      </c>
      <c r="Q261" s="2">
        <v>0</v>
      </c>
      <c r="R261" s="2">
        <v>1.8621973929236501E-4</v>
      </c>
      <c r="S261" s="2">
        <v>0</v>
      </c>
      <c r="T261" s="2">
        <v>0</v>
      </c>
      <c r="U261" s="2">
        <v>6.9832402234636895E-4</v>
      </c>
      <c r="V261" s="2">
        <v>0</v>
      </c>
      <c r="W261" s="2">
        <v>0</v>
      </c>
      <c r="X261" s="2">
        <v>0</v>
      </c>
      <c r="Y261" s="2">
        <f t="shared" si="16"/>
        <v>0</v>
      </c>
      <c r="Z261" s="2">
        <f t="shared" si="17"/>
        <v>1.3268156424581009E-2</v>
      </c>
      <c r="AA261" s="2">
        <f t="shared" si="18"/>
        <v>0</v>
      </c>
      <c r="AB261" s="2">
        <f t="shared" si="19"/>
        <v>7.7595437519402752E-5</v>
      </c>
    </row>
    <row r="262" spans="1:28">
      <c r="A262" s="2" t="s">
        <v>698</v>
      </c>
      <c r="B262" s="2" t="s">
        <v>234</v>
      </c>
      <c r="C262" s="2" t="s">
        <v>235</v>
      </c>
      <c r="D262" s="2" t="s">
        <v>270</v>
      </c>
      <c r="E262" s="2" t="s">
        <v>285</v>
      </c>
      <c r="F262" s="2" t="s">
        <v>318</v>
      </c>
      <c r="G262" s="2" t="s">
        <v>114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1.16387337057728E-3</v>
      </c>
      <c r="V262" s="2">
        <v>0</v>
      </c>
      <c r="W262" s="2">
        <v>0</v>
      </c>
      <c r="X262" s="2">
        <v>0</v>
      </c>
      <c r="Y262" s="2">
        <f t="shared" si="16"/>
        <v>0</v>
      </c>
      <c r="Z262" s="2">
        <f t="shared" si="17"/>
        <v>1.16387337057728E-2</v>
      </c>
      <c r="AA262" s="2">
        <f t="shared" si="18"/>
        <v>0</v>
      </c>
      <c r="AB262" s="2">
        <f t="shared" si="19"/>
        <v>1.1638733705772798E-4</v>
      </c>
    </row>
    <row r="263" spans="1:28">
      <c r="A263" s="2" t="s">
        <v>699</v>
      </c>
      <c r="B263" s="2" t="s">
        <v>234</v>
      </c>
      <c r="C263" s="2" t="s">
        <v>235</v>
      </c>
      <c r="D263" s="2" t="s">
        <v>270</v>
      </c>
      <c r="E263" s="2" t="s">
        <v>285</v>
      </c>
      <c r="F263" s="2" t="s">
        <v>286</v>
      </c>
      <c r="G263" s="2" t="s">
        <v>248</v>
      </c>
      <c r="H263" s="2">
        <v>8.3333333333333297E-3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9">
        <v>9.3109869646182506E-5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f t="shared" si="16"/>
        <v>0.119047619047619</v>
      </c>
      <c r="Z263" s="2">
        <f t="shared" si="17"/>
        <v>9.3109869646182506E-4</v>
      </c>
      <c r="AA263" s="2">
        <f t="shared" si="18"/>
        <v>1.1904761904761899E-3</v>
      </c>
      <c r="AB263" s="2">
        <f t="shared" si="19"/>
        <v>9.3109869646182485E-6</v>
      </c>
    </row>
    <row r="264" spans="1:28">
      <c r="A264" s="2" t="s">
        <v>700</v>
      </c>
      <c r="B264" s="2" t="s">
        <v>234</v>
      </c>
      <c r="C264" s="2" t="s">
        <v>235</v>
      </c>
      <c r="D264" s="2" t="s">
        <v>270</v>
      </c>
      <c r="E264" s="2" t="s">
        <v>285</v>
      </c>
      <c r="F264" s="2" t="s">
        <v>286</v>
      </c>
      <c r="G264" s="2" t="s">
        <v>248</v>
      </c>
      <c r="H264" s="2">
        <v>0</v>
      </c>
      <c r="I264" s="2">
        <v>0</v>
      </c>
      <c r="J264" s="2">
        <v>0</v>
      </c>
      <c r="K264" s="2">
        <v>0</v>
      </c>
      <c r="L264" s="9">
        <v>4.6554934823091199E-5</v>
      </c>
      <c r="M264" s="2">
        <v>0</v>
      </c>
      <c r="N264" s="2">
        <v>0</v>
      </c>
      <c r="O264" s="2">
        <v>1.7923649906890101E-3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f t="shared" si="16"/>
        <v>6.6507049747273144E-4</v>
      </c>
      <c r="Z264" s="2">
        <f t="shared" si="17"/>
        <v>1.7923649906890101E-2</v>
      </c>
      <c r="AA264" s="2">
        <f t="shared" si="18"/>
        <v>6.6507049747273135E-6</v>
      </c>
      <c r="AB264" s="2">
        <f t="shared" si="19"/>
        <v>1.79236499068901E-4</v>
      </c>
    </row>
    <row r="265" spans="1:28">
      <c r="A265" s="2" t="s">
        <v>701</v>
      </c>
      <c r="B265" s="2" t="s">
        <v>234</v>
      </c>
      <c r="C265" s="2" t="s">
        <v>235</v>
      </c>
      <c r="D265" s="2" t="s">
        <v>270</v>
      </c>
      <c r="E265" s="2" t="s">
        <v>285</v>
      </c>
      <c r="F265" s="2" t="s">
        <v>286</v>
      </c>
      <c r="G265" s="2" t="s">
        <v>248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1.04748603351955E-3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f t="shared" si="16"/>
        <v>1.4964086193136428E-2</v>
      </c>
      <c r="Z265" s="2">
        <f t="shared" si="17"/>
        <v>0</v>
      </c>
      <c r="AA265" s="2">
        <f t="shared" si="18"/>
        <v>1.4964086193136429E-4</v>
      </c>
      <c r="AB265" s="2">
        <f t="shared" si="19"/>
        <v>0</v>
      </c>
    </row>
    <row r="266" spans="1:28">
      <c r="A266" s="2" t="s">
        <v>702</v>
      </c>
      <c r="B266" s="2" t="s">
        <v>234</v>
      </c>
      <c r="C266" s="2" t="s">
        <v>235</v>
      </c>
      <c r="D266" s="2" t="s">
        <v>270</v>
      </c>
      <c r="E266" s="2" t="s">
        <v>285</v>
      </c>
      <c r="F266" s="2" t="s">
        <v>286</v>
      </c>
      <c r="G266" s="2" t="s">
        <v>65</v>
      </c>
      <c r="H266" s="2">
        <v>5.2141527001862203E-3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f t="shared" si="16"/>
        <v>7.4487895716946001E-2</v>
      </c>
      <c r="Z266" s="2">
        <f t="shared" si="17"/>
        <v>0</v>
      </c>
      <c r="AA266" s="2">
        <f t="shared" si="18"/>
        <v>7.4487895716946004E-4</v>
      </c>
      <c r="AB266" s="2">
        <f t="shared" si="19"/>
        <v>0</v>
      </c>
    </row>
    <row r="267" spans="1:28">
      <c r="A267" s="2" t="s">
        <v>703</v>
      </c>
      <c r="B267" s="2" t="s">
        <v>234</v>
      </c>
      <c r="C267" s="2" t="s">
        <v>235</v>
      </c>
      <c r="D267" s="2" t="s">
        <v>270</v>
      </c>
      <c r="E267" s="2" t="s">
        <v>285</v>
      </c>
      <c r="F267" s="2" t="s">
        <v>333</v>
      </c>
      <c r="G267" s="2" t="s">
        <v>32</v>
      </c>
      <c r="H267" s="2">
        <v>2.5372439478584699E-3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f t="shared" si="16"/>
        <v>3.6246342112263852E-2</v>
      </c>
      <c r="Z267" s="2">
        <f t="shared" si="17"/>
        <v>0</v>
      </c>
      <c r="AA267" s="2">
        <f t="shared" si="18"/>
        <v>3.6246342112263859E-4</v>
      </c>
      <c r="AB267" s="2">
        <f t="shared" si="19"/>
        <v>0</v>
      </c>
    </row>
    <row r="268" spans="1:28">
      <c r="A268" s="2" t="s">
        <v>704</v>
      </c>
      <c r="B268" s="2" t="s">
        <v>234</v>
      </c>
      <c r="C268" s="2" t="s">
        <v>235</v>
      </c>
      <c r="D268" s="2" t="s">
        <v>270</v>
      </c>
      <c r="E268" s="2" t="s">
        <v>285</v>
      </c>
      <c r="F268" s="2" t="s">
        <v>333</v>
      </c>
      <c r="G268" s="2" t="s">
        <v>248</v>
      </c>
      <c r="H268" s="2">
        <v>3.7243947858472998E-3</v>
      </c>
      <c r="I268" s="2">
        <v>1.16387337057728E-4</v>
      </c>
      <c r="J268" s="2">
        <v>0</v>
      </c>
      <c r="K268" s="2">
        <v>0</v>
      </c>
      <c r="L268" s="2">
        <v>0</v>
      </c>
      <c r="M268" s="2">
        <v>0</v>
      </c>
      <c r="N268" s="9">
        <v>9.3109869646182506E-5</v>
      </c>
      <c r="O268" s="2">
        <v>0</v>
      </c>
      <c r="P268" s="2">
        <v>0</v>
      </c>
      <c r="Q268" s="2">
        <v>0</v>
      </c>
      <c r="R268" s="9">
        <v>4.6554934823091199E-5</v>
      </c>
      <c r="S268" s="2">
        <v>0</v>
      </c>
      <c r="T268" s="2">
        <v>1.16387337057728E-4</v>
      </c>
      <c r="U268" s="2">
        <v>0</v>
      </c>
      <c r="V268" s="2">
        <v>3.0260707635009301E-4</v>
      </c>
      <c r="W268" s="2">
        <v>1.16387337057728E-3</v>
      </c>
      <c r="X268" s="2">
        <v>0</v>
      </c>
      <c r="Y268" s="2">
        <f t="shared" si="16"/>
        <v>5.6198457036445867E-2</v>
      </c>
      <c r="Z268" s="2">
        <f t="shared" si="17"/>
        <v>1.6294227188081923E-2</v>
      </c>
      <c r="AA268" s="2">
        <f t="shared" si="18"/>
        <v>5.2740481830521524E-4</v>
      </c>
      <c r="AB268" s="2">
        <f t="shared" si="19"/>
        <v>1.1529593805714891E-4</v>
      </c>
    </row>
    <row r="269" spans="1:28">
      <c r="A269" s="2" t="s">
        <v>705</v>
      </c>
      <c r="B269" s="2" t="s">
        <v>234</v>
      </c>
      <c r="C269" s="2" t="s">
        <v>235</v>
      </c>
      <c r="D269" s="2" t="s">
        <v>270</v>
      </c>
      <c r="E269" s="2" t="s">
        <v>285</v>
      </c>
      <c r="F269" s="2" t="s">
        <v>286</v>
      </c>
      <c r="G269" s="2" t="s">
        <v>248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7.5651769087523302E-3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>
        <f t="shared" si="16"/>
        <v>0</v>
      </c>
      <c r="Z269" s="2">
        <f t="shared" si="17"/>
        <v>7.5651769087523302E-2</v>
      </c>
      <c r="AA269" s="2">
        <f t="shared" si="18"/>
        <v>0</v>
      </c>
      <c r="AB269" s="2">
        <f t="shared" si="19"/>
        <v>7.5651769087523295E-4</v>
      </c>
    </row>
    <row r="270" spans="1:28">
      <c r="A270" s="2" t="s">
        <v>706</v>
      </c>
      <c r="B270" s="2" t="s">
        <v>234</v>
      </c>
      <c r="C270" s="2" t="s">
        <v>235</v>
      </c>
      <c r="D270" s="2" t="s">
        <v>270</v>
      </c>
      <c r="E270" s="2" t="s">
        <v>285</v>
      </c>
      <c r="F270" s="2" t="s">
        <v>286</v>
      </c>
      <c r="G270" s="2" t="s">
        <v>248</v>
      </c>
      <c r="H270" s="2">
        <v>0</v>
      </c>
      <c r="I270" s="2">
        <v>0</v>
      </c>
      <c r="J270" s="2">
        <v>0</v>
      </c>
      <c r="K270" s="2">
        <v>0</v>
      </c>
      <c r="L270" s="2">
        <v>2.3277467411545599E-4</v>
      </c>
      <c r="M270" s="2">
        <v>1.04748603351955E-3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9">
        <v>9.3109869646182506E-5</v>
      </c>
      <c r="W270" s="2">
        <v>0</v>
      </c>
      <c r="X270" s="2">
        <v>0</v>
      </c>
      <c r="Y270" s="2">
        <f t="shared" si="16"/>
        <v>1.8289438680500085E-2</v>
      </c>
      <c r="Z270" s="2">
        <f t="shared" si="17"/>
        <v>9.3109869646182506E-4</v>
      </c>
      <c r="AA270" s="2">
        <f t="shared" si="18"/>
        <v>1.4778189706896055E-4</v>
      </c>
      <c r="AB270" s="2">
        <f t="shared" si="19"/>
        <v>9.3109869646182502E-6</v>
      </c>
    </row>
    <row r="271" spans="1:28">
      <c r="A271" s="2" t="s">
        <v>707</v>
      </c>
      <c r="B271" s="2" t="s">
        <v>234</v>
      </c>
      <c r="C271" s="2" t="s">
        <v>235</v>
      </c>
      <c r="D271" s="2" t="s">
        <v>270</v>
      </c>
      <c r="E271" s="2" t="s">
        <v>285</v>
      </c>
      <c r="F271" s="2" t="s">
        <v>286</v>
      </c>
      <c r="G271" s="2" t="s">
        <v>248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1.2104283054003701E-3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f t="shared" si="16"/>
        <v>0</v>
      </c>
      <c r="Z271" s="2">
        <f t="shared" si="17"/>
        <v>1.2104283054003701E-2</v>
      </c>
      <c r="AA271" s="2">
        <f t="shared" si="18"/>
        <v>0</v>
      </c>
      <c r="AB271" s="2">
        <f t="shared" si="19"/>
        <v>1.2104283054003701E-4</v>
      </c>
    </row>
    <row r="272" spans="1:28">
      <c r="A272" s="2" t="s">
        <v>708</v>
      </c>
      <c r="B272" s="2" t="s">
        <v>234</v>
      </c>
      <c r="C272" s="2" t="s">
        <v>235</v>
      </c>
      <c r="D272" s="2" t="s">
        <v>270</v>
      </c>
      <c r="E272" s="2" t="s">
        <v>285</v>
      </c>
      <c r="F272" s="2" t="s">
        <v>286</v>
      </c>
      <c r="G272" s="2" t="s">
        <v>248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1.8621973929236501E-4</v>
      </c>
      <c r="O272" s="2">
        <v>8.3100558659217894E-3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f t="shared" si="16"/>
        <v>2.6602819898909288E-3</v>
      </c>
      <c r="Z272" s="2">
        <f t="shared" si="17"/>
        <v>8.3100558659217894E-2</v>
      </c>
      <c r="AA272" s="2">
        <f t="shared" si="18"/>
        <v>2.6602819898909284E-5</v>
      </c>
      <c r="AB272" s="2">
        <f t="shared" si="19"/>
        <v>8.3100558659217891E-4</v>
      </c>
    </row>
    <row r="273" spans="1:28">
      <c r="A273" s="2" t="s">
        <v>709</v>
      </c>
      <c r="B273" s="2" t="s">
        <v>234</v>
      </c>
      <c r="C273" s="2" t="s">
        <v>235</v>
      </c>
      <c r="D273" s="2" t="s">
        <v>270</v>
      </c>
      <c r="E273" s="2" t="s">
        <v>285</v>
      </c>
      <c r="F273" s="2" t="s">
        <v>286</v>
      </c>
      <c r="G273" s="2" t="s">
        <v>172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3.7709497206703901E-3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>
        <f t="shared" si="16"/>
        <v>0</v>
      </c>
      <c r="Z273" s="2">
        <f t="shared" si="17"/>
        <v>3.7709497206703906E-2</v>
      </c>
      <c r="AA273" s="2">
        <f t="shared" si="18"/>
        <v>0</v>
      </c>
      <c r="AB273" s="2">
        <f t="shared" si="19"/>
        <v>3.7709497206703897E-4</v>
      </c>
    </row>
    <row r="274" spans="1:28">
      <c r="A274" s="2" t="s">
        <v>710</v>
      </c>
      <c r="B274" s="2" t="s">
        <v>234</v>
      </c>
      <c r="C274" s="2" t="s">
        <v>235</v>
      </c>
      <c r="D274" s="2" t="s">
        <v>270</v>
      </c>
      <c r="E274" s="2" t="s">
        <v>285</v>
      </c>
      <c r="F274" s="2" t="s">
        <v>113</v>
      </c>
      <c r="G274" s="2" t="s">
        <v>55</v>
      </c>
      <c r="H274" s="2">
        <v>0</v>
      </c>
      <c r="I274" s="2">
        <v>0</v>
      </c>
      <c r="J274" s="2">
        <v>0</v>
      </c>
      <c r="K274" s="2">
        <v>3.4916201117318399E-3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f t="shared" si="16"/>
        <v>4.9880287310454852E-2</v>
      </c>
      <c r="Z274" s="2">
        <f t="shared" si="17"/>
        <v>0</v>
      </c>
      <c r="AA274" s="2">
        <f t="shared" si="18"/>
        <v>4.9880287310454853E-4</v>
      </c>
      <c r="AB274" s="2">
        <f t="shared" si="19"/>
        <v>0</v>
      </c>
    </row>
    <row r="275" spans="1:28">
      <c r="A275" s="2" t="s">
        <v>711</v>
      </c>
      <c r="B275" s="2" t="s">
        <v>234</v>
      </c>
      <c r="C275" s="2" t="s">
        <v>235</v>
      </c>
      <c r="D275" s="2" t="s">
        <v>270</v>
      </c>
      <c r="E275" s="2" t="s">
        <v>285</v>
      </c>
      <c r="F275" s="2" t="s">
        <v>333</v>
      </c>
      <c r="G275" s="2" t="s">
        <v>209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2.2579143389199301E-3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f t="shared" si="16"/>
        <v>0</v>
      </c>
      <c r="Z275" s="2">
        <f t="shared" si="17"/>
        <v>2.2579143389199301E-2</v>
      </c>
      <c r="AA275" s="2">
        <f t="shared" si="18"/>
        <v>0</v>
      </c>
      <c r="AB275" s="2">
        <f t="shared" si="19"/>
        <v>2.2579143389199298E-4</v>
      </c>
    </row>
    <row r="276" spans="1:28">
      <c r="A276" s="2" t="s">
        <v>712</v>
      </c>
      <c r="B276" s="2" t="s">
        <v>234</v>
      </c>
      <c r="C276" s="2" t="s">
        <v>235</v>
      </c>
      <c r="D276" s="2" t="s">
        <v>270</v>
      </c>
      <c r="E276" s="2" t="s">
        <v>285</v>
      </c>
      <c r="F276" s="2" t="s">
        <v>333</v>
      </c>
      <c r="G276" s="2" t="s">
        <v>167</v>
      </c>
      <c r="H276" s="2">
        <v>1.23370577281192E-3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f t="shared" si="16"/>
        <v>1.7624368183027428E-2</v>
      </c>
      <c r="Z276" s="2">
        <f t="shared" si="17"/>
        <v>0</v>
      </c>
      <c r="AA276" s="2">
        <f t="shared" si="18"/>
        <v>1.7624368183027426E-4</v>
      </c>
      <c r="AB276" s="2">
        <f t="shared" si="19"/>
        <v>0</v>
      </c>
    </row>
    <row r="277" spans="1:28">
      <c r="A277" s="2" t="s">
        <v>713</v>
      </c>
      <c r="B277" s="2" t="s">
        <v>234</v>
      </c>
      <c r="C277" s="2" t="s">
        <v>235</v>
      </c>
      <c r="D277" s="2" t="s">
        <v>270</v>
      </c>
      <c r="E277" s="2" t="s">
        <v>406</v>
      </c>
      <c r="F277" s="2" t="s">
        <v>407</v>
      </c>
      <c r="G277" s="2" t="s">
        <v>198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2">
        <v>1.0940409683426399E-3</v>
      </c>
      <c r="Y277" s="2">
        <f t="shared" si="16"/>
        <v>0</v>
      </c>
      <c r="Z277" s="2">
        <f t="shared" si="17"/>
        <v>1.0940409683426399E-2</v>
      </c>
      <c r="AA277" s="2">
        <f t="shared" si="18"/>
        <v>0</v>
      </c>
      <c r="AB277" s="2">
        <f t="shared" si="19"/>
        <v>1.0940409683426399E-4</v>
      </c>
    </row>
    <row r="278" spans="1:28">
      <c r="A278" s="2" t="s">
        <v>714</v>
      </c>
      <c r="B278" s="2" t="s">
        <v>234</v>
      </c>
      <c r="C278" s="2" t="s">
        <v>235</v>
      </c>
      <c r="D278" s="2" t="s">
        <v>270</v>
      </c>
      <c r="E278" s="2" t="s">
        <v>285</v>
      </c>
      <c r="F278" s="2" t="s">
        <v>334</v>
      </c>
      <c r="G278" s="2" t="s">
        <v>134</v>
      </c>
      <c r="H278" s="2">
        <v>1.1312849162011199E-2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9">
        <v>2.3277467411545599E-5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X278" s="2">
        <v>0</v>
      </c>
      <c r="Y278" s="2">
        <f t="shared" si="16"/>
        <v>0.16161213088587428</v>
      </c>
      <c r="Z278" s="2">
        <f t="shared" si="17"/>
        <v>2.3277467411545599E-4</v>
      </c>
      <c r="AA278" s="2">
        <f t="shared" si="18"/>
        <v>1.6161213088587427E-3</v>
      </c>
      <c r="AB278" s="2">
        <f t="shared" si="19"/>
        <v>2.3277467411545596E-6</v>
      </c>
    </row>
    <row r="279" spans="1:28">
      <c r="A279" s="2" t="s">
        <v>715</v>
      </c>
      <c r="B279" s="2" t="s">
        <v>234</v>
      </c>
      <c r="C279" s="2" t="s">
        <v>235</v>
      </c>
      <c r="D279" s="2" t="s">
        <v>270</v>
      </c>
      <c r="E279" s="2" t="s">
        <v>285</v>
      </c>
      <c r="F279" s="2" t="s">
        <v>113</v>
      </c>
      <c r="G279" s="2" t="s">
        <v>158</v>
      </c>
      <c r="H279" s="2">
        <v>1.20111731843575E-2</v>
      </c>
      <c r="I279" s="2">
        <v>3.3985102420856601E-3</v>
      </c>
      <c r="J279" s="2">
        <v>0</v>
      </c>
      <c r="K279" s="2">
        <v>9.3109869646182495E-4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9">
        <v>4.6554934823091199E-5</v>
      </c>
      <c r="R279" s="2">
        <v>0</v>
      </c>
      <c r="S279" s="9">
        <v>4.6554934823091199E-5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>
        <f t="shared" si="16"/>
        <v>0.23343974461292835</v>
      </c>
      <c r="Z279" s="2">
        <f t="shared" si="17"/>
        <v>9.3109869646182397E-4</v>
      </c>
      <c r="AA279" s="2">
        <f t="shared" si="18"/>
        <v>1.6799887886337803E-3</v>
      </c>
      <c r="AB279" s="2">
        <f t="shared" si="19"/>
        <v>6.2073246430788261E-6</v>
      </c>
    </row>
    <row r="280" spans="1:28">
      <c r="A280" s="2" t="s">
        <v>716</v>
      </c>
      <c r="B280" s="2" t="s">
        <v>234</v>
      </c>
      <c r="C280" s="2" t="s">
        <v>235</v>
      </c>
      <c r="D280" s="2" t="s">
        <v>270</v>
      </c>
      <c r="E280" s="2" t="s">
        <v>285</v>
      </c>
      <c r="F280" s="2" t="s">
        <v>318</v>
      </c>
      <c r="G280" s="2" t="s">
        <v>114</v>
      </c>
      <c r="H280" s="2">
        <v>0</v>
      </c>
      <c r="I280" s="2">
        <v>0</v>
      </c>
      <c r="J280" s="2">
        <v>0</v>
      </c>
      <c r="K280" s="2">
        <v>1.4664804469273699E-3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f t="shared" si="16"/>
        <v>2.0949720670390998E-2</v>
      </c>
      <c r="Z280" s="2">
        <f t="shared" si="17"/>
        <v>0</v>
      </c>
      <c r="AA280" s="2">
        <f t="shared" si="18"/>
        <v>2.0949720670390996E-4</v>
      </c>
      <c r="AB280" s="2">
        <f t="shared" si="19"/>
        <v>0</v>
      </c>
    </row>
    <row r="281" spans="1:28">
      <c r="A281" s="2" t="s">
        <v>717</v>
      </c>
      <c r="B281" s="2" t="s">
        <v>234</v>
      </c>
      <c r="C281" s="2" t="s">
        <v>235</v>
      </c>
      <c r="D281" s="2" t="s">
        <v>270</v>
      </c>
      <c r="E281" s="2" t="s">
        <v>285</v>
      </c>
      <c r="F281" s="2" t="s">
        <v>318</v>
      </c>
      <c r="G281" s="2" t="s">
        <v>114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1.4664804469273699E-3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0</v>
      </c>
      <c r="X281" s="2">
        <v>0</v>
      </c>
      <c r="Y281" s="2">
        <f t="shared" si="16"/>
        <v>0</v>
      </c>
      <c r="Z281" s="2">
        <f t="shared" si="17"/>
        <v>1.4664804469273698E-2</v>
      </c>
      <c r="AA281" s="2">
        <f t="shared" si="18"/>
        <v>0</v>
      </c>
      <c r="AB281" s="2">
        <f t="shared" si="19"/>
        <v>1.4664804469273699E-4</v>
      </c>
    </row>
    <row r="282" spans="1:28">
      <c r="A282" s="2" t="s">
        <v>718</v>
      </c>
      <c r="B282" s="2" t="s">
        <v>234</v>
      </c>
      <c r="C282" s="2" t="s">
        <v>235</v>
      </c>
      <c r="D282" s="2" t="s">
        <v>270</v>
      </c>
      <c r="E282" s="2" t="s">
        <v>285</v>
      </c>
      <c r="F282" s="2" t="s">
        <v>318</v>
      </c>
      <c r="G282" s="2" t="s">
        <v>114</v>
      </c>
      <c r="H282" s="2">
        <v>2.7700186219739298E-3</v>
      </c>
      <c r="I282" s="2">
        <v>2.8398510242085701E-3</v>
      </c>
      <c r="J282" s="2">
        <v>0</v>
      </c>
      <c r="K282" s="2">
        <v>2.3277467411545599E-3</v>
      </c>
      <c r="L282" s="2">
        <v>0</v>
      </c>
      <c r="M282" s="2">
        <v>0</v>
      </c>
      <c r="N282" s="2">
        <v>0</v>
      </c>
      <c r="O282" s="2">
        <v>0</v>
      </c>
      <c r="P282" s="2">
        <v>3.0260707635009301E-4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0</v>
      </c>
      <c r="Y282" s="2">
        <f t="shared" si="16"/>
        <v>0.11339451981910084</v>
      </c>
      <c r="Z282" s="2">
        <f t="shared" si="17"/>
        <v>3.0260707635009301E-3</v>
      </c>
      <c r="AA282" s="2">
        <f t="shared" si="18"/>
        <v>5.3797105403706144E-4</v>
      </c>
      <c r="AB282" s="2">
        <f t="shared" si="19"/>
        <v>3.02607076350093E-5</v>
      </c>
    </row>
    <row r="283" spans="1:28">
      <c r="A283" s="2" t="s">
        <v>719</v>
      </c>
      <c r="B283" s="2" t="s">
        <v>234</v>
      </c>
      <c r="C283" s="2" t="s">
        <v>235</v>
      </c>
      <c r="D283" s="2" t="s">
        <v>270</v>
      </c>
      <c r="E283" s="2" t="s">
        <v>285</v>
      </c>
      <c r="F283" s="2" t="s">
        <v>334</v>
      </c>
      <c r="G283" s="2" t="s">
        <v>61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1.60614525139665E-3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f t="shared" si="16"/>
        <v>0</v>
      </c>
      <c r="Z283" s="2">
        <f t="shared" si="17"/>
        <v>1.6061452513966498E-2</v>
      </c>
      <c r="AA283" s="2">
        <f t="shared" si="18"/>
        <v>0</v>
      </c>
      <c r="AB283" s="2">
        <f t="shared" si="19"/>
        <v>1.6061452513966497E-4</v>
      </c>
    </row>
    <row r="284" spans="1:28">
      <c r="A284" s="2" t="s">
        <v>720</v>
      </c>
      <c r="B284" s="2" t="s">
        <v>234</v>
      </c>
      <c r="C284" s="2" t="s">
        <v>235</v>
      </c>
      <c r="D284" s="2" t="s">
        <v>270</v>
      </c>
      <c r="E284" s="2" t="s">
        <v>285</v>
      </c>
      <c r="F284" s="2" t="s">
        <v>113</v>
      </c>
      <c r="G284" s="2" t="s">
        <v>158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6.2849162011173205E-4</v>
      </c>
      <c r="T284" s="2">
        <v>0</v>
      </c>
      <c r="U284" s="2">
        <v>0</v>
      </c>
      <c r="V284" s="2">
        <v>0</v>
      </c>
      <c r="W284" s="2">
        <v>1.0242085661080101E-3</v>
      </c>
      <c r="X284" s="2">
        <v>0</v>
      </c>
      <c r="Y284" s="2">
        <f t="shared" si="16"/>
        <v>0</v>
      </c>
      <c r="Z284" s="2">
        <f t="shared" si="17"/>
        <v>1.6527001862197421E-2</v>
      </c>
      <c r="AA284" s="2">
        <f t="shared" si="18"/>
        <v>0</v>
      </c>
      <c r="AB284" s="2">
        <f t="shared" si="19"/>
        <v>1.1405959031657378E-4</v>
      </c>
    </row>
    <row r="285" spans="1:28">
      <c r="A285" s="2" t="s">
        <v>721</v>
      </c>
      <c r="B285" s="2" t="s">
        <v>234</v>
      </c>
      <c r="C285" s="2" t="s">
        <v>235</v>
      </c>
      <c r="D285" s="2" t="s">
        <v>270</v>
      </c>
      <c r="E285" s="2" t="s">
        <v>285</v>
      </c>
      <c r="F285" s="2" t="s">
        <v>318</v>
      </c>
      <c r="G285" s="2" t="s">
        <v>248</v>
      </c>
      <c r="H285" s="2">
        <v>0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1.4664804469273699E-3</v>
      </c>
      <c r="R285" s="2">
        <v>0</v>
      </c>
      <c r="S285" s="2">
        <v>0</v>
      </c>
      <c r="T285" s="2">
        <v>0</v>
      </c>
      <c r="U285" s="2">
        <v>0</v>
      </c>
      <c r="V285" s="2">
        <v>0</v>
      </c>
      <c r="W285" s="2">
        <v>0</v>
      </c>
      <c r="X285" s="2">
        <v>0</v>
      </c>
      <c r="Y285" s="2">
        <f t="shared" si="16"/>
        <v>0</v>
      </c>
      <c r="Z285" s="2">
        <f t="shared" si="17"/>
        <v>1.4664804469273698E-2</v>
      </c>
      <c r="AA285" s="2">
        <f t="shared" si="18"/>
        <v>0</v>
      </c>
      <c r="AB285" s="2">
        <f t="shared" si="19"/>
        <v>1.4664804469273699E-4</v>
      </c>
    </row>
    <row r="286" spans="1:28">
      <c r="A286" s="2" t="s">
        <v>722</v>
      </c>
      <c r="B286" s="2" t="s">
        <v>234</v>
      </c>
      <c r="C286" s="2" t="s">
        <v>235</v>
      </c>
      <c r="D286" s="2" t="s">
        <v>270</v>
      </c>
      <c r="E286" s="2" t="s">
        <v>285</v>
      </c>
      <c r="F286" s="2" t="s">
        <v>318</v>
      </c>
      <c r="G286" s="2" t="s">
        <v>114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2.1648044692737399E-3</v>
      </c>
      <c r="Q286" s="2">
        <v>0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0</v>
      </c>
      <c r="X286" s="2">
        <v>0</v>
      </c>
      <c r="Y286" s="2">
        <f t="shared" si="16"/>
        <v>0</v>
      </c>
      <c r="Z286" s="2">
        <f t="shared" si="17"/>
        <v>2.1648044692737397E-2</v>
      </c>
      <c r="AA286" s="2">
        <f t="shared" si="18"/>
        <v>0</v>
      </c>
      <c r="AB286" s="2">
        <f t="shared" si="19"/>
        <v>2.1648044692737398E-4</v>
      </c>
    </row>
    <row r="287" spans="1:28">
      <c r="A287" s="2" t="s">
        <v>723</v>
      </c>
      <c r="B287" s="2" t="s">
        <v>234</v>
      </c>
      <c r="C287" s="2" t="s">
        <v>235</v>
      </c>
      <c r="D287" s="2" t="s">
        <v>270</v>
      </c>
      <c r="E287" s="2" t="s">
        <v>384</v>
      </c>
      <c r="F287" s="2" t="s">
        <v>385</v>
      </c>
      <c r="G287" s="2" t="s">
        <v>148</v>
      </c>
      <c r="H287" s="2">
        <v>0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0</v>
      </c>
      <c r="T287" s="2">
        <v>1.44320297951583E-3</v>
      </c>
      <c r="U287" s="2">
        <v>0</v>
      </c>
      <c r="V287" s="2">
        <v>1.39664804469274E-4</v>
      </c>
      <c r="W287" s="2">
        <v>0</v>
      </c>
      <c r="X287" s="2">
        <v>0</v>
      </c>
      <c r="Y287" s="2">
        <f t="shared" si="16"/>
        <v>0</v>
      </c>
      <c r="Z287" s="2">
        <f t="shared" si="17"/>
        <v>1.5828677839851042E-2</v>
      </c>
      <c r="AA287" s="2">
        <f t="shared" si="18"/>
        <v>0</v>
      </c>
      <c r="AB287" s="2">
        <f t="shared" si="19"/>
        <v>1.4344158917804287E-4</v>
      </c>
    </row>
    <row r="288" spans="1:28">
      <c r="A288" s="2" t="s">
        <v>724</v>
      </c>
      <c r="B288" s="2" t="s">
        <v>234</v>
      </c>
      <c r="C288" s="2" t="s">
        <v>235</v>
      </c>
      <c r="D288" s="2" t="s">
        <v>270</v>
      </c>
      <c r="E288" s="2" t="s">
        <v>285</v>
      </c>
      <c r="F288" s="2" t="s">
        <v>113</v>
      </c>
      <c r="G288" s="2" t="s">
        <v>158</v>
      </c>
      <c r="H288" s="2">
        <v>0</v>
      </c>
      <c r="I288" s="2">
        <v>0</v>
      </c>
      <c r="J288" s="2">
        <v>0</v>
      </c>
      <c r="K288" s="2">
        <v>1.0242085661080101E-3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</v>
      </c>
      <c r="X288" s="2">
        <v>0</v>
      </c>
      <c r="Y288" s="2">
        <f t="shared" si="16"/>
        <v>1.4631550944400143E-2</v>
      </c>
      <c r="Z288" s="2">
        <f t="shared" si="17"/>
        <v>0</v>
      </c>
      <c r="AA288" s="2">
        <f t="shared" si="18"/>
        <v>1.4631550944400144E-4</v>
      </c>
      <c r="AB288" s="2">
        <f t="shared" si="19"/>
        <v>0</v>
      </c>
    </row>
    <row r="289" spans="1:28">
      <c r="A289" s="2" t="s">
        <v>725</v>
      </c>
      <c r="B289" s="2" t="s">
        <v>234</v>
      </c>
      <c r="C289" s="2" t="s">
        <v>235</v>
      </c>
      <c r="D289" s="2" t="s">
        <v>270</v>
      </c>
      <c r="E289" s="2" t="s">
        <v>285</v>
      </c>
      <c r="F289" s="2" t="s">
        <v>113</v>
      </c>
      <c r="G289" s="2" t="s">
        <v>158</v>
      </c>
      <c r="H289" s="2">
        <v>0</v>
      </c>
      <c r="I289" s="2">
        <v>0</v>
      </c>
      <c r="J289" s="2">
        <v>0</v>
      </c>
      <c r="K289" s="2">
        <v>4.0270018621973904E-3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  <c r="X289" s="2">
        <v>0</v>
      </c>
      <c r="Y289" s="2">
        <f t="shared" si="16"/>
        <v>5.7528598031391286E-2</v>
      </c>
      <c r="Z289" s="2">
        <f t="shared" si="17"/>
        <v>0</v>
      </c>
      <c r="AA289" s="2">
        <f t="shared" si="18"/>
        <v>5.7528598031391287E-4</v>
      </c>
      <c r="AB289" s="2">
        <f t="shared" si="19"/>
        <v>0</v>
      </c>
    </row>
    <row r="290" spans="1:28">
      <c r="A290" s="2" t="s">
        <v>726</v>
      </c>
      <c r="B290" s="2" t="s">
        <v>234</v>
      </c>
      <c r="C290" s="2" t="s">
        <v>235</v>
      </c>
      <c r="D290" s="2" t="s">
        <v>270</v>
      </c>
      <c r="E290" s="2" t="s">
        <v>285</v>
      </c>
      <c r="F290" s="2" t="s">
        <v>286</v>
      </c>
      <c r="G290" s="2" t="s">
        <v>248</v>
      </c>
      <c r="H290" s="2">
        <v>0</v>
      </c>
      <c r="I290" s="2">
        <v>0</v>
      </c>
      <c r="J290" s="2">
        <v>0</v>
      </c>
      <c r="K290" s="2">
        <v>6.8202979515828701E-3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2.9562383612662898E-3</v>
      </c>
      <c r="T290" s="2">
        <v>0</v>
      </c>
      <c r="U290" s="2">
        <v>0</v>
      </c>
      <c r="V290" s="2">
        <v>0</v>
      </c>
      <c r="W290" s="2">
        <v>0</v>
      </c>
      <c r="X290" s="2">
        <v>0</v>
      </c>
      <c r="Y290" s="2">
        <f t="shared" si="16"/>
        <v>9.7432827879755282E-2</v>
      </c>
      <c r="Z290" s="2">
        <f t="shared" si="17"/>
        <v>2.9562383612662901E-2</v>
      </c>
      <c r="AA290" s="2">
        <f t="shared" si="18"/>
        <v>9.7432827879755286E-4</v>
      </c>
      <c r="AB290" s="2">
        <f t="shared" si="19"/>
        <v>2.9562383612662899E-4</v>
      </c>
    </row>
    <row r="291" spans="1:28">
      <c r="A291" s="2" t="s">
        <v>727</v>
      </c>
      <c r="B291" s="2" t="s">
        <v>234</v>
      </c>
      <c r="C291" s="2" t="s">
        <v>235</v>
      </c>
      <c r="D291" s="2" t="s">
        <v>270</v>
      </c>
      <c r="E291" s="2" t="s">
        <v>342</v>
      </c>
      <c r="F291" s="2" t="s">
        <v>367</v>
      </c>
      <c r="G291" s="2" t="s">
        <v>38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v>1.9320297951582899E-3</v>
      </c>
      <c r="V291" s="2">
        <v>0</v>
      </c>
      <c r="W291" s="2">
        <v>0</v>
      </c>
      <c r="X291" s="2">
        <v>0</v>
      </c>
      <c r="Y291" s="2">
        <f t="shared" si="16"/>
        <v>0</v>
      </c>
      <c r="Z291" s="2">
        <f t="shared" si="17"/>
        <v>1.9320297951582899E-2</v>
      </c>
      <c r="AA291" s="2">
        <f t="shared" si="18"/>
        <v>0</v>
      </c>
      <c r="AB291" s="2">
        <f t="shared" si="19"/>
        <v>1.93202979515829E-4</v>
      </c>
    </row>
    <row r="292" spans="1:28">
      <c r="A292" s="2" t="s">
        <v>728</v>
      </c>
      <c r="B292" s="2" t="s">
        <v>234</v>
      </c>
      <c r="C292" s="2" t="s">
        <v>235</v>
      </c>
      <c r="D292" s="2" t="s">
        <v>270</v>
      </c>
      <c r="E292" s="2" t="s">
        <v>285</v>
      </c>
      <c r="F292" s="2" t="s">
        <v>333</v>
      </c>
      <c r="G292" s="2" t="s">
        <v>210</v>
      </c>
      <c r="H292" s="2">
        <v>0</v>
      </c>
      <c r="I292" s="2">
        <v>0</v>
      </c>
      <c r="J292" s="2">
        <v>0</v>
      </c>
      <c r="K292" s="2">
        <v>0</v>
      </c>
      <c r="L292" s="2">
        <v>0</v>
      </c>
      <c r="M292" s="2">
        <v>0</v>
      </c>
      <c r="N292" s="2">
        <v>0</v>
      </c>
      <c r="O292" s="2">
        <v>0</v>
      </c>
      <c r="P292" s="2">
        <v>2.49068901303538E-3</v>
      </c>
      <c r="Q292" s="2">
        <v>0</v>
      </c>
      <c r="R292" s="2">
        <v>0</v>
      </c>
      <c r="S292" s="2">
        <v>0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f t="shared" si="16"/>
        <v>0</v>
      </c>
      <c r="Z292" s="2">
        <f t="shared" si="17"/>
        <v>2.4906890130353802E-2</v>
      </c>
      <c r="AA292" s="2">
        <f t="shared" si="18"/>
        <v>0</v>
      </c>
      <c r="AB292" s="2">
        <f t="shared" si="19"/>
        <v>2.4906890130353801E-4</v>
      </c>
    </row>
    <row r="293" spans="1:28">
      <c r="A293" s="2" t="s">
        <v>729</v>
      </c>
      <c r="B293" s="2" t="s">
        <v>234</v>
      </c>
      <c r="C293" s="2" t="s">
        <v>235</v>
      </c>
      <c r="D293" s="2" t="s">
        <v>270</v>
      </c>
      <c r="E293" s="2" t="s">
        <v>285</v>
      </c>
      <c r="F293" s="2" t="s">
        <v>333</v>
      </c>
      <c r="G293" s="2" t="s">
        <v>248</v>
      </c>
      <c r="H293" s="2">
        <v>0</v>
      </c>
      <c r="I293" s="2">
        <v>0</v>
      </c>
      <c r="J293" s="2">
        <v>2.7932960893854697E-4</v>
      </c>
      <c r="K293" s="2">
        <v>1.51303538175047E-3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  <c r="X293" s="2">
        <v>0</v>
      </c>
      <c r="Y293" s="2">
        <f t="shared" si="16"/>
        <v>2.5605214152700239E-2</v>
      </c>
      <c r="Z293" s="2">
        <f t="shared" si="17"/>
        <v>0</v>
      </c>
      <c r="AA293" s="2">
        <f t="shared" si="18"/>
        <v>2.1316002275255911E-4</v>
      </c>
      <c r="AB293" s="2">
        <f t="shared" si="19"/>
        <v>0</v>
      </c>
    </row>
    <row r="294" spans="1:28">
      <c r="A294" s="2" t="s">
        <v>730</v>
      </c>
      <c r="B294" s="2" t="s">
        <v>234</v>
      </c>
      <c r="C294" s="2" t="s">
        <v>235</v>
      </c>
      <c r="D294" s="2" t="s">
        <v>245</v>
      </c>
      <c r="E294" s="2" t="s">
        <v>325</v>
      </c>
      <c r="F294" s="2" t="s">
        <v>326</v>
      </c>
      <c r="G294" s="2" t="s">
        <v>45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2.9329608938547498E-3</v>
      </c>
      <c r="Q294" s="2">
        <v>0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f t="shared" si="16"/>
        <v>0</v>
      </c>
      <c r="Z294" s="2">
        <f t="shared" si="17"/>
        <v>2.93296089385475E-2</v>
      </c>
      <c r="AA294" s="2">
        <f t="shared" si="18"/>
        <v>0</v>
      </c>
      <c r="AB294" s="2">
        <f t="shared" si="19"/>
        <v>2.9329608938547495E-4</v>
      </c>
    </row>
    <row r="295" spans="1:28">
      <c r="A295" s="2" t="s">
        <v>731</v>
      </c>
      <c r="B295" s="2" t="s">
        <v>234</v>
      </c>
      <c r="C295" s="2" t="s">
        <v>235</v>
      </c>
      <c r="D295" s="2" t="s">
        <v>245</v>
      </c>
      <c r="E295" s="2" t="s">
        <v>260</v>
      </c>
      <c r="F295" s="2" t="s">
        <v>275</v>
      </c>
      <c r="G295" s="2" t="s">
        <v>29</v>
      </c>
      <c r="H295" s="2">
        <v>0</v>
      </c>
      <c r="I295" s="2">
        <v>0</v>
      </c>
      <c r="J295" s="2">
        <v>3.2588454376163899E-4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  <c r="S295" s="2">
        <v>2.1880819366852898E-3</v>
      </c>
      <c r="T295" s="2">
        <v>0</v>
      </c>
      <c r="U295" s="2">
        <v>0</v>
      </c>
      <c r="V295" s="2">
        <v>0</v>
      </c>
      <c r="W295" s="2">
        <v>0</v>
      </c>
      <c r="X295" s="2">
        <v>1.8621973929236501E-4</v>
      </c>
      <c r="Y295" s="2">
        <f t="shared" si="16"/>
        <v>4.6554934823091285E-3</v>
      </c>
      <c r="Z295" s="2">
        <f t="shared" si="17"/>
        <v>2.3743016759776546E-2</v>
      </c>
      <c r="AA295" s="2">
        <f t="shared" si="18"/>
        <v>4.6554934823091273E-5</v>
      </c>
      <c r="AB295" s="2">
        <f t="shared" si="19"/>
        <v>2.1752776344119426E-4</v>
      </c>
    </row>
    <row r="296" spans="1:28">
      <c r="A296" s="2" t="s">
        <v>732</v>
      </c>
      <c r="B296" s="2" t="s">
        <v>234</v>
      </c>
      <c r="C296" s="2" t="s">
        <v>235</v>
      </c>
      <c r="D296" s="2" t="s">
        <v>245</v>
      </c>
      <c r="E296" s="2" t="s">
        <v>249</v>
      </c>
      <c r="F296" s="2" t="s">
        <v>280</v>
      </c>
      <c r="G296" s="2" t="s">
        <v>170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2.0949720670391099E-4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1.05446927374302E-2</v>
      </c>
      <c r="W296" s="2">
        <v>0</v>
      </c>
      <c r="X296" s="2">
        <v>0</v>
      </c>
      <c r="Y296" s="2">
        <f t="shared" si="16"/>
        <v>2.9928172386272998E-3</v>
      </c>
      <c r="Z296" s="2">
        <f t="shared" si="17"/>
        <v>0.10544692737430199</v>
      </c>
      <c r="AA296" s="2">
        <f t="shared" si="18"/>
        <v>2.9928172386272997E-5</v>
      </c>
      <c r="AB296" s="2">
        <f t="shared" si="19"/>
        <v>1.0544692737430199E-3</v>
      </c>
    </row>
    <row r="297" spans="1:28">
      <c r="A297" s="2" t="s">
        <v>733</v>
      </c>
      <c r="B297" s="2" t="s">
        <v>234</v>
      </c>
      <c r="C297" s="2" t="s">
        <v>235</v>
      </c>
      <c r="D297" s="2" t="s">
        <v>245</v>
      </c>
      <c r="E297" s="2" t="s">
        <v>249</v>
      </c>
      <c r="F297" s="2" t="s">
        <v>280</v>
      </c>
      <c r="G297" s="2" t="s">
        <v>170</v>
      </c>
      <c r="H297" s="2">
        <v>0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9">
        <v>4.6554934823091199E-5</v>
      </c>
      <c r="U297" s="2">
        <v>2.1880819366852898E-3</v>
      </c>
      <c r="V297" s="2">
        <v>2.9795158286778402E-3</v>
      </c>
      <c r="W297" s="2">
        <v>0</v>
      </c>
      <c r="X297" s="2">
        <v>0</v>
      </c>
      <c r="Y297" s="2">
        <f t="shared" si="16"/>
        <v>0</v>
      </c>
      <c r="Z297" s="2">
        <f t="shared" si="17"/>
        <v>5.2141527001862219E-2</v>
      </c>
      <c r="AA297" s="2">
        <f t="shared" si="18"/>
        <v>0</v>
      </c>
      <c r="AB297" s="2">
        <f t="shared" si="19"/>
        <v>3.4878592063296586E-4</v>
      </c>
    </row>
    <row r="298" spans="1:28">
      <c r="A298" s="2" t="s">
        <v>734</v>
      </c>
      <c r="B298" s="2" t="s">
        <v>234</v>
      </c>
      <c r="C298" s="2" t="s">
        <v>235</v>
      </c>
      <c r="D298" s="2" t="s">
        <v>245</v>
      </c>
      <c r="E298" s="2" t="s">
        <v>249</v>
      </c>
      <c r="F298" s="2" t="s">
        <v>280</v>
      </c>
      <c r="G298" s="2" t="s">
        <v>170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0</v>
      </c>
      <c r="T298" s="2">
        <v>0</v>
      </c>
      <c r="U298" s="2">
        <v>0</v>
      </c>
      <c r="V298" s="2">
        <v>2.6070763500931102E-3</v>
      </c>
      <c r="W298" s="2">
        <v>0</v>
      </c>
      <c r="X298" s="2">
        <v>0</v>
      </c>
      <c r="Y298" s="2">
        <f t="shared" si="16"/>
        <v>0</v>
      </c>
      <c r="Z298" s="2">
        <f t="shared" si="17"/>
        <v>2.6070763500931102E-2</v>
      </c>
      <c r="AA298" s="2">
        <f t="shared" si="18"/>
        <v>0</v>
      </c>
      <c r="AB298" s="2">
        <f t="shared" si="19"/>
        <v>2.6070763500931097E-4</v>
      </c>
    </row>
    <row r="299" spans="1:28">
      <c r="A299" s="2" t="s">
        <v>735</v>
      </c>
      <c r="B299" s="2" t="s">
        <v>234</v>
      </c>
      <c r="C299" s="2" t="s">
        <v>235</v>
      </c>
      <c r="D299" s="2" t="s">
        <v>245</v>
      </c>
      <c r="E299" s="2" t="s">
        <v>325</v>
      </c>
      <c r="F299" s="2" t="s">
        <v>326</v>
      </c>
      <c r="G299" s="2" t="s">
        <v>45</v>
      </c>
      <c r="H299" s="2">
        <v>0</v>
      </c>
      <c r="I299" s="2">
        <v>1.6294227188081901E-4</v>
      </c>
      <c r="J299" s="2">
        <v>0</v>
      </c>
      <c r="K299" s="2">
        <v>0</v>
      </c>
      <c r="L299" s="2">
        <v>0</v>
      </c>
      <c r="M299" s="2">
        <v>1.8389199255121E-3</v>
      </c>
      <c r="N299" s="2">
        <v>0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0</v>
      </c>
      <c r="U299" s="2">
        <v>0</v>
      </c>
      <c r="V299" s="2">
        <v>0</v>
      </c>
      <c r="W299" s="2">
        <v>0</v>
      </c>
      <c r="X299" s="2">
        <v>0</v>
      </c>
      <c r="Y299" s="2">
        <f t="shared" si="16"/>
        <v>2.8598031391327414E-2</v>
      </c>
      <c r="Z299" s="2">
        <f t="shared" si="17"/>
        <v>0</v>
      </c>
      <c r="AA299" s="2">
        <f t="shared" si="18"/>
        <v>2.5983893806180188E-4</v>
      </c>
      <c r="AB299" s="2">
        <f t="shared" si="19"/>
        <v>0</v>
      </c>
    </row>
    <row r="300" spans="1:28">
      <c r="A300" s="2" t="s">
        <v>736</v>
      </c>
      <c r="B300" s="2" t="s">
        <v>234</v>
      </c>
      <c r="C300" s="2" t="s">
        <v>235</v>
      </c>
      <c r="D300" s="2" t="s">
        <v>245</v>
      </c>
      <c r="E300" s="2" t="s">
        <v>325</v>
      </c>
      <c r="F300" s="2" t="s">
        <v>326</v>
      </c>
      <c r="G300" s="2" t="s">
        <v>128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1.3268156424581E-3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f t="shared" si="16"/>
        <v>0</v>
      </c>
      <c r="Z300" s="2">
        <f t="shared" si="17"/>
        <v>1.3268156424581002E-2</v>
      </c>
      <c r="AA300" s="2">
        <f t="shared" si="18"/>
        <v>0</v>
      </c>
      <c r="AB300" s="2">
        <f t="shared" si="19"/>
        <v>1.3268156424581001E-4</v>
      </c>
    </row>
    <row r="301" spans="1:28">
      <c r="A301" s="2" t="s">
        <v>737</v>
      </c>
      <c r="B301" s="2" t="s">
        <v>234</v>
      </c>
      <c r="C301" s="2" t="s">
        <v>235</v>
      </c>
      <c r="D301" s="2" t="s">
        <v>245</v>
      </c>
      <c r="E301" s="2" t="s">
        <v>260</v>
      </c>
      <c r="F301" s="2" t="s">
        <v>275</v>
      </c>
      <c r="G301" s="2" t="s">
        <v>29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0</v>
      </c>
      <c r="S301" s="2">
        <v>0</v>
      </c>
      <c r="T301" s="2">
        <v>0</v>
      </c>
      <c r="U301" s="2">
        <v>2.5605214152700198E-3</v>
      </c>
      <c r="V301" s="2">
        <v>0</v>
      </c>
      <c r="W301" s="2">
        <v>0</v>
      </c>
      <c r="X301" s="2">
        <v>0</v>
      </c>
      <c r="Y301" s="2">
        <f t="shared" si="16"/>
        <v>0</v>
      </c>
      <c r="Z301" s="2">
        <f t="shared" si="17"/>
        <v>2.5605214152700197E-2</v>
      </c>
      <c r="AA301" s="2">
        <f t="shared" si="18"/>
        <v>0</v>
      </c>
      <c r="AB301" s="2">
        <f t="shared" si="19"/>
        <v>2.5605214152700197E-4</v>
      </c>
    </row>
    <row r="302" spans="1:28">
      <c r="A302" s="2" t="s">
        <v>738</v>
      </c>
      <c r="B302" s="2" t="s">
        <v>234</v>
      </c>
      <c r="C302" s="2" t="s">
        <v>235</v>
      </c>
      <c r="D302" s="2" t="s">
        <v>245</v>
      </c>
      <c r="E302" s="2" t="s">
        <v>260</v>
      </c>
      <c r="F302" s="2" t="s">
        <v>275</v>
      </c>
      <c r="G302" s="2" t="s">
        <v>29</v>
      </c>
      <c r="H302" s="2">
        <v>7.2160148975791401E-4</v>
      </c>
      <c r="I302" s="2">
        <v>0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  <c r="X302" s="2">
        <v>2.6303538175046601E-3</v>
      </c>
      <c r="Y302" s="2">
        <f t="shared" si="16"/>
        <v>1.0308592710827343E-2</v>
      </c>
      <c r="Z302" s="2">
        <f t="shared" si="17"/>
        <v>2.63035381750466E-2</v>
      </c>
      <c r="AA302" s="2">
        <f t="shared" si="18"/>
        <v>1.0308592710827345E-4</v>
      </c>
      <c r="AB302" s="2">
        <f t="shared" si="19"/>
        <v>2.6303538175046599E-4</v>
      </c>
    </row>
    <row r="303" spans="1:28">
      <c r="A303" s="2" t="s">
        <v>739</v>
      </c>
      <c r="B303" s="2" t="s">
        <v>234</v>
      </c>
      <c r="C303" s="2" t="s">
        <v>235</v>
      </c>
      <c r="D303" s="2" t="s">
        <v>245</v>
      </c>
      <c r="E303" s="2" t="s">
        <v>260</v>
      </c>
      <c r="F303" s="2" t="s">
        <v>275</v>
      </c>
      <c r="G303" s="2" t="s">
        <v>29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v>4.2830540037243903E-3</v>
      </c>
      <c r="V303" s="2">
        <v>0</v>
      </c>
      <c r="W303" s="2">
        <v>0</v>
      </c>
      <c r="X303" s="2">
        <v>0</v>
      </c>
      <c r="Y303" s="2">
        <f t="shared" si="16"/>
        <v>0</v>
      </c>
      <c r="Z303" s="2">
        <f t="shared" si="17"/>
        <v>4.2830540037243903E-2</v>
      </c>
      <c r="AA303" s="2">
        <f t="shared" si="18"/>
        <v>0</v>
      </c>
      <c r="AB303" s="2">
        <f t="shared" si="19"/>
        <v>4.2830540037243901E-4</v>
      </c>
    </row>
    <row r="304" spans="1:28">
      <c r="A304" s="2" t="s">
        <v>740</v>
      </c>
      <c r="B304" s="2" t="s">
        <v>234</v>
      </c>
      <c r="C304" s="2" t="s">
        <v>235</v>
      </c>
      <c r="D304" s="2" t="s">
        <v>245</v>
      </c>
      <c r="E304" s="2" t="s">
        <v>260</v>
      </c>
      <c r="F304" s="2" t="s">
        <v>275</v>
      </c>
      <c r="G304" s="2" t="s">
        <v>36</v>
      </c>
      <c r="H304" s="2">
        <v>0</v>
      </c>
      <c r="I304" s="2">
        <v>0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>
        <v>2.1648044692737399E-3</v>
      </c>
      <c r="P304" s="2">
        <v>1.04748603351955E-3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  <c r="X304" s="2">
        <v>0</v>
      </c>
      <c r="Y304" s="2">
        <f t="shared" si="16"/>
        <v>0</v>
      </c>
      <c r="Z304" s="2">
        <f t="shared" si="17"/>
        <v>3.2122905027932899E-2</v>
      </c>
      <c r="AA304" s="2">
        <f t="shared" si="18"/>
        <v>0</v>
      </c>
      <c r="AB304" s="2">
        <f t="shared" si="19"/>
        <v>2.2977584132687236E-4</v>
      </c>
    </row>
    <row r="305" spans="1:28">
      <c r="A305" s="2" t="s">
        <v>741</v>
      </c>
      <c r="B305" s="2" t="s">
        <v>234</v>
      </c>
      <c r="C305" s="2" t="s">
        <v>235</v>
      </c>
      <c r="D305" s="2" t="s">
        <v>245</v>
      </c>
      <c r="E305" s="2" t="s">
        <v>260</v>
      </c>
      <c r="F305" s="2" t="s">
        <v>275</v>
      </c>
      <c r="G305" s="2" t="s">
        <v>29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2.70018621973929E-3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f t="shared" si="16"/>
        <v>0</v>
      </c>
      <c r="Z305" s="2">
        <f t="shared" si="17"/>
        <v>2.7001862197392899E-2</v>
      </c>
      <c r="AA305" s="2">
        <f t="shared" si="18"/>
        <v>0</v>
      </c>
      <c r="AB305" s="2">
        <f t="shared" si="19"/>
        <v>2.7001862197392897E-4</v>
      </c>
    </row>
    <row r="306" spans="1:28">
      <c r="A306" s="2" t="s">
        <v>742</v>
      </c>
      <c r="B306" s="2" t="s">
        <v>234</v>
      </c>
      <c r="C306" s="2" t="s">
        <v>235</v>
      </c>
      <c r="D306" s="2" t="s">
        <v>270</v>
      </c>
      <c r="E306" s="2" t="s">
        <v>273</v>
      </c>
      <c r="F306" s="2" t="s">
        <v>274</v>
      </c>
      <c r="G306" s="2" t="s">
        <v>152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2.3975791433892002E-3</v>
      </c>
      <c r="P306" s="2">
        <v>0</v>
      </c>
      <c r="Q306" s="2">
        <v>0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0</v>
      </c>
      <c r="Y306" s="2">
        <f t="shared" si="16"/>
        <v>0</v>
      </c>
      <c r="Z306" s="2">
        <f t="shared" si="17"/>
        <v>2.3975791433892002E-2</v>
      </c>
      <c r="AA306" s="2">
        <f t="shared" si="18"/>
        <v>0</v>
      </c>
      <c r="AB306" s="2">
        <f t="shared" si="19"/>
        <v>2.3975791433892001E-4</v>
      </c>
    </row>
    <row r="307" spans="1:28">
      <c r="A307" s="2" t="s">
        <v>743</v>
      </c>
      <c r="B307" s="2" t="s">
        <v>234</v>
      </c>
      <c r="C307" s="2" t="s">
        <v>235</v>
      </c>
      <c r="D307" s="2" t="s">
        <v>270</v>
      </c>
      <c r="E307" s="2" t="s">
        <v>309</v>
      </c>
      <c r="F307" s="2" t="s">
        <v>310</v>
      </c>
      <c r="G307" s="2" t="s">
        <v>112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1.4664804469273699E-3</v>
      </c>
      <c r="Q307" s="2">
        <v>0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0</v>
      </c>
      <c r="Y307" s="2">
        <f t="shared" si="16"/>
        <v>0</v>
      </c>
      <c r="Z307" s="2">
        <f t="shared" si="17"/>
        <v>1.4664804469273698E-2</v>
      </c>
      <c r="AA307" s="2">
        <f t="shared" si="18"/>
        <v>0</v>
      </c>
      <c r="AB307" s="2">
        <f t="shared" si="19"/>
        <v>1.4664804469273699E-4</v>
      </c>
    </row>
    <row r="308" spans="1:28">
      <c r="A308" s="2" t="s">
        <v>744</v>
      </c>
      <c r="B308" s="2" t="s">
        <v>234</v>
      </c>
      <c r="C308" s="2" t="s">
        <v>235</v>
      </c>
      <c r="D308" s="2" t="s">
        <v>270</v>
      </c>
      <c r="E308" s="2" t="s">
        <v>273</v>
      </c>
      <c r="F308" s="2" t="s">
        <v>274</v>
      </c>
      <c r="G308" s="2" t="s">
        <v>152</v>
      </c>
      <c r="H308" s="2">
        <v>0</v>
      </c>
      <c r="I308" s="2">
        <v>0</v>
      </c>
      <c r="J308" s="2">
        <v>0</v>
      </c>
      <c r="K308" s="2">
        <v>3.0260707635009301E-4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0</v>
      </c>
      <c r="R308" s="2">
        <v>2.3975791433892002E-3</v>
      </c>
      <c r="S308" s="2">
        <v>0</v>
      </c>
      <c r="T308" s="2">
        <v>0</v>
      </c>
      <c r="U308" s="2">
        <v>0</v>
      </c>
      <c r="V308" s="2">
        <v>0</v>
      </c>
      <c r="W308" s="2">
        <v>6.9134078212290499E-3</v>
      </c>
      <c r="X308" s="2">
        <v>3.6080074487895701E-3</v>
      </c>
      <c r="Y308" s="2">
        <f t="shared" si="16"/>
        <v>4.3229582335727575E-3</v>
      </c>
      <c r="Z308" s="2">
        <f t="shared" si="17"/>
        <v>0.12918994413407819</v>
      </c>
      <c r="AA308" s="2">
        <f t="shared" si="18"/>
        <v>4.3229582335727568E-5</v>
      </c>
      <c r="AB308" s="2">
        <f t="shared" si="19"/>
        <v>7.4439587389596711E-4</v>
      </c>
    </row>
    <row r="309" spans="1:28">
      <c r="A309" s="2" t="s">
        <v>745</v>
      </c>
      <c r="B309" s="2" t="s">
        <v>234</v>
      </c>
      <c r="C309" s="2" t="s">
        <v>235</v>
      </c>
      <c r="D309" s="2" t="s">
        <v>270</v>
      </c>
      <c r="E309" s="2" t="s">
        <v>273</v>
      </c>
      <c r="F309" s="2" t="s">
        <v>274</v>
      </c>
      <c r="G309" s="2" t="s">
        <v>152</v>
      </c>
      <c r="H309" s="2">
        <v>0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  <c r="N309" s="2">
        <v>0</v>
      </c>
      <c r="O309" s="2">
        <v>6.7970204841713202E-3</v>
      </c>
      <c r="P309" s="2">
        <v>2.2579143389199301E-3</v>
      </c>
      <c r="Q309" s="2">
        <v>0</v>
      </c>
      <c r="R309" s="2">
        <v>8.1471135940409695E-4</v>
      </c>
      <c r="S309" s="2">
        <v>0</v>
      </c>
      <c r="T309" s="2">
        <v>0</v>
      </c>
      <c r="U309" s="2">
        <v>0</v>
      </c>
      <c r="V309" s="2">
        <v>0</v>
      </c>
      <c r="W309" s="2">
        <v>8.8454376163873399E-3</v>
      </c>
      <c r="X309" s="2">
        <v>5.6564245810055902E-3</v>
      </c>
      <c r="Y309" s="2">
        <f t="shared" si="16"/>
        <v>0</v>
      </c>
      <c r="Z309" s="2">
        <f t="shared" si="17"/>
        <v>0.24371508379888279</v>
      </c>
      <c r="AA309" s="2">
        <f t="shared" si="18"/>
        <v>0</v>
      </c>
      <c r="AB309" s="2">
        <f t="shared" si="19"/>
        <v>1.0687546377713267E-3</v>
      </c>
    </row>
    <row r="310" spans="1:28">
      <c r="A310" s="2" t="s">
        <v>746</v>
      </c>
      <c r="B310" s="2" t="s">
        <v>234</v>
      </c>
      <c r="C310" s="2" t="s">
        <v>235</v>
      </c>
      <c r="D310" s="2" t="s">
        <v>270</v>
      </c>
      <c r="E310" s="2" t="s">
        <v>248</v>
      </c>
      <c r="F310" s="2" t="s">
        <v>248</v>
      </c>
      <c r="G310" s="2" t="s">
        <v>248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  <c r="N310" s="2">
        <v>0</v>
      </c>
      <c r="O310" s="2">
        <v>1.2406890130353799E-2</v>
      </c>
      <c r="P310" s="2">
        <v>2.4441340782122901E-3</v>
      </c>
      <c r="Q310" s="2">
        <v>0</v>
      </c>
      <c r="R310" s="2">
        <v>3.7942271880819401E-3</v>
      </c>
      <c r="S310" s="2">
        <v>0</v>
      </c>
      <c r="T310" s="2">
        <v>2.7932960893854697E-4</v>
      </c>
      <c r="U310" s="2">
        <v>0</v>
      </c>
      <c r="V310" s="2">
        <v>0</v>
      </c>
      <c r="W310" s="2">
        <v>4.4925512104282998E-3</v>
      </c>
      <c r="X310" s="2">
        <v>4.6322160148975803E-3</v>
      </c>
      <c r="Y310" s="2">
        <f t="shared" si="16"/>
        <v>0</v>
      </c>
      <c r="Z310" s="2">
        <f t="shared" si="17"/>
        <v>0.28049348230912458</v>
      </c>
      <c r="AA310" s="2">
        <f t="shared" si="18"/>
        <v>0</v>
      </c>
      <c r="AB310" s="2">
        <f t="shared" si="19"/>
        <v>1.235326079549014E-3</v>
      </c>
    </row>
    <row r="311" spans="1:28">
      <c r="A311" s="2" t="s">
        <v>747</v>
      </c>
      <c r="B311" s="2" t="s">
        <v>234</v>
      </c>
      <c r="C311" s="2" t="s">
        <v>235</v>
      </c>
      <c r="D311" s="2" t="s">
        <v>270</v>
      </c>
      <c r="E311" s="2" t="s">
        <v>273</v>
      </c>
      <c r="F311" s="2" t="s">
        <v>274</v>
      </c>
      <c r="G311" s="2" t="s">
        <v>152</v>
      </c>
      <c r="H311" s="2">
        <v>0</v>
      </c>
      <c r="I311" s="2">
        <v>0</v>
      </c>
      <c r="J311" s="2">
        <v>0</v>
      </c>
      <c r="K311" s="2">
        <v>0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>
        <v>1.8854748603352E-3</v>
      </c>
      <c r="X311" s="2">
        <v>0</v>
      </c>
      <c r="Y311" s="2">
        <f t="shared" si="16"/>
        <v>0</v>
      </c>
      <c r="Z311" s="2">
        <f t="shared" si="17"/>
        <v>1.8854748603352001E-2</v>
      </c>
      <c r="AA311" s="2">
        <f t="shared" si="18"/>
        <v>0</v>
      </c>
      <c r="AB311" s="2">
        <f t="shared" si="19"/>
        <v>1.8854748603352E-4</v>
      </c>
    </row>
    <row r="312" spans="1:28">
      <c r="A312" s="2" t="s">
        <v>748</v>
      </c>
      <c r="B312" s="2" t="s">
        <v>234</v>
      </c>
      <c r="C312" s="2" t="s">
        <v>235</v>
      </c>
      <c r="D312" s="2" t="s">
        <v>270</v>
      </c>
      <c r="E312" s="2" t="s">
        <v>273</v>
      </c>
      <c r="F312" s="2" t="s">
        <v>274</v>
      </c>
      <c r="G312" s="2" t="s">
        <v>68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1.1871508379888299E-3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>
        <f t="shared" si="16"/>
        <v>0</v>
      </c>
      <c r="Z312" s="2">
        <f t="shared" si="17"/>
        <v>1.1871508379888299E-2</v>
      </c>
      <c r="AA312" s="2">
        <f t="shared" si="18"/>
        <v>0</v>
      </c>
      <c r="AB312" s="2">
        <f t="shared" si="19"/>
        <v>1.18715083798883E-4</v>
      </c>
    </row>
    <row r="313" spans="1:28">
      <c r="A313" s="2" t="s">
        <v>749</v>
      </c>
      <c r="B313" s="2" t="s">
        <v>234</v>
      </c>
      <c r="C313" s="2" t="s">
        <v>4</v>
      </c>
      <c r="D313" s="2" t="s">
        <v>242</v>
      </c>
      <c r="E313" s="2" t="s">
        <v>303</v>
      </c>
      <c r="F313" s="2" t="s">
        <v>304</v>
      </c>
      <c r="G313" s="2" t="s">
        <v>248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1.1173184357541901E-3</v>
      </c>
      <c r="U313" s="2">
        <v>0</v>
      </c>
      <c r="V313" s="2">
        <v>0</v>
      </c>
      <c r="W313" s="2">
        <v>0</v>
      </c>
      <c r="X313" s="2">
        <v>0</v>
      </c>
      <c r="Y313" s="2">
        <f t="shared" si="16"/>
        <v>0</v>
      </c>
      <c r="Z313" s="2">
        <f t="shared" si="17"/>
        <v>1.1173184357541902E-2</v>
      </c>
      <c r="AA313" s="2">
        <f t="shared" si="18"/>
        <v>0</v>
      </c>
      <c r="AB313" s="2">
        <f t="shared" si="19"/>
        <v>1.1173184357541898E-4</v>
      </c>
    </row>
    <row r="314" spans="1:28">
      <c r="A314" s="2" t="s">
        <v>750</v>
      </c>
      <c r="B314" s="2" t="s">
        <v>234</v>
      </c>
      <c r="C314" s="2" t="s">
        <v>4</v>
      </c>
      <c r="D314" s="2" t="s">
        <v>242</v>
      </c>
      <c r="E314" s="2" t="s">
        <v>303</v>
      </c>
      <c r="F314" s="2" t="s">
        <v>304</v>
      </c>
      <c r="G314" s="2" t="s">
        <v>248</v>
      </c>
      <c r="H314" s="2">
        <v>0</v>
      </c>
      <c r="I314" s="2">
        <v>0</v>
      </c>
      <c r="J314" s="2">
        <v>0</v>
      </c>
      <c r="K314" s="2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5.4934823091247701E-3</v>
      </c>
      <c r="U314" s="2">
        <v>0</v>
      </c>
      <c r="V314" s="2">
        <v>0</v>
      </c>
      <c r="W314" s="2">
        <v>0</v>
      </c>
      <c r="X314" s="2">
        <v>0</v>
      </c>
      <c r="Y314" s="2">
        <f t="shared" si="16"/>
        <v>0</v>
      </c>
      <c r="Z314" s="2">
        <f t="shared" si="17"/>
        <v>5.4934823091247705E-2</v>
      </c>
      <c r="AA314" s="2">
        <f t="shared" si="18"/>
        <v>0</v>
      </c>
      <c r="AB314" s="2">
        <f t="shared" si="19"/>
        <v>5.4934823091247703E-4</v>
      </c>
    </row>
    <row r="315" spans="1:28">
      <c r="A315" s="2" t="s">
        <v>751</v>
      </c>
      <c r="B315" s="2" t="s">
        <v>234</v>
      </c>
      <c r="C315" s="2" t="s">
        <v>4</v>
      </c>
      <c r="D315" s="2" t="s">
        <v>242</v>
      </c>
      <c r="E315" s="2" t="s">
        <v>303</v>
      </c>
      <c r="F315" s="2" t="s">
        <v>304</v>
      </c>
      <c r="G315" s="2" t="s">
        <v>248</v>
      </c>
      <c r="H315" s="2">
        <v>0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0</v>
      </c>
      <c r="S315" s="2">
        <v>0</v>
      </c>
      <c r="T315" s="2">
        <v>3.9106145251396702E-3</v>
      </c>
      <c r="U315" s="2">
        <v>0</v>
      </c>
      <c r="V315" s="2">
        <v>0</v>
      </c>
      <c r="W315" s="2">
        <v>0</v>
      </c>
      <c r="X315" s="2">
        <v>0</v>
      </c>
      <c r="Y315" s="2">
        <f t="shared" si="16"/>
        <v>0</v>
      </c>
      <c r="Z315" s="2">
        <f t="shared" si="17"/>
        <v>3.9106145251396697E-2</v>
      </c>
      <c r="AA315" s="2">
        <f t="shared" si="18"/>
        <v>0</v>
      </c>
      <c r="AB315" s="2">
        <f t="shared" si="19"/>
        <v>3.91061452513967E-4</v>
      </c>
    </row>
    <row r="316" spans="1:28">
      <c r="A316" s="2" t="s">
        <v>752</v>
      </c>
      <c r="B316" s="2" t="s">
        <v>234</v>
      </c>
      <c r="C316" s="2" t="s">
        <v>235</v>
      </c>
      <c r="D316" s="2" t="s">
        <v>270</v>
      </c>
      <c r="E316" s="2" t="s">
        <v>309</v>
      </c>
      <c r="F316" s="2" t="s">
        <v>310</v>
      </c>
      <c r="G316" s="2" t="s">
        <v>112</v>
      </c>
      <c r="H316" s="2">
        <v>0</v>
      </c>
      <c r="I316" s="2">
        <v>0</v>
      </c>
      <c r="J316" s="2">
        <v>0</v>
      </c>
      <c r="K316" s="2">
        <v>0</v>
      </c>
      <c r="L316" s="9">
        <v>4.6554934823091199E-5</v>
      </c>
      <c r="M316" s="2">
        <v>4.4227188081936698E-4</v>
      </c>
      <c r="N316" s="2">
        <v>0</v>
      </c>
      <c r="O316" s="2">
        <v>0</v>
      </c>
      <c r="P316" s="2">
        <v>1.6759776536312799E-3</v>
      </c>
      <c r="Q316" s="2">
        <v>0</v>
      </c>
      <c r="R316" s="2">
        <v>0</v>
      </c>
      <c r="S316" s="9">
        <v>9.3109869646182506E-5</v>
      </c>
      <c r="T316" s="2">
        <v>0</v>
      </c>
      <c r="U316" s="9">
        <v>4.6554934823091199E-5</v>
      </c>
      <c r="V316" s="2">
        <v>5.4934823091247701E-3</v>
      </c>
      <c r="W316" s="2">
        <v>0</v>
      </c>
      <c r="X316" s="2">
        <v>0</v>
      </c>
      <c r="Y316" s="2">
        <f t="shared" si="16"/>
        <v>6.9832402234636893E-3</v>
      </c>
      <c r="Z316" s="2">
        <f t="shared" si="17"/>
        <v>7.3091247672253237E-2</v>
      </c>
      <c r="AA316" s="2">
        <f t="shared" si="18"/>
        <v>6.2418676178509761E-5</v>
      </c>
      <c r="AB316" s="2">
        <f t="shared" si="19"/>
        <v>5.5433398776904121E-4</v>
      </c>
    </row>
    <row r="317" spans="1:28">
      <c r="A317" s="2" t="s">
        <v>753</v>
      </c>
      <c r="B317" s="2" t="s">
        <v>234</v>
      </c>
      <c r="C317" s="2" t="s">
        <v>235</v>
      </c>
      <c r="D317" s="2" t="s">
        <v>270</v>
      </c>
      <c r="E317" s="2" t="s">
        <v>323</v>
      </c>
      <c r="F317" s="2" t="s">
        <v>324</v>
      </c>
      <c r="G317" s="2" t="s">
        <v>248</v>
      </c>
      <c r="H317" s="2">
        <v>0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  <c r="N317" s="2">
        <v>0</v>
      </c>
      <c r="O317" s="2">
        <v>0</v>
      </c>
      <c r="P317" s="2">
        <v>2.28119180633147E-3</v>
      </c>
      <c r="Q317" s="2">
        <v>0</v>
      </c>
      <c r="R317" s="2">
        <v>0</v>
      </c>
      <c r="S317" s="2">
        <v>0</v>
      </c>
      <c r="T317" s="2">
        <v>0</v>
      </c>
      <c r="U317" s="2">
        <v>1.90875232774674E-3</v>
      </c>
      <c r="V317" s="2">
        <v>0</v>
      </c>
      <c r="W317" s="2">
        <v>0</v>
      </c>
      <c r="X317" s="2">
        <v>0</v>
      </c>
      <c r="Y317" s="2">
        <f t="shared" si="16"/>
        <v>0</v>
      </c>
      <c r="Z317" s="2">
        <f t="shared" si="17"/>
        <v>4.1899441340782093E-2</v>
      </c>
      <c r="AA317" s="2">
        <f t="shared" si="18"/>
        <v>0</v>
      </c>
      <c r="AB317" s="2">
        <f t="shared" si="19"/>
        <v>2.8070562519168235E-4</v>
      </c>
    </row>
    <row r="318" spans="1:28">
      <c r="A318" s="2" t="s">
        <v>754</v>
      </c>
      <c r="B318" s="2" t="s">
        <v>234</v>
      </c>
      <c r="C318" s="2" t="s">
        <v>235</v>
      </c>
      <c r="D318" s="2" t="s">
        <v>245</v>
      </c>
      <c r="E318" s="2" t="s">
        <v>268</v>
      </c>
      <c r="F318" s="2" t="s">
        <v>269</v>
      </c>
      <c r="G318" s="2" t="s">
        <v>125</v>
      </c>
      <c r="H318" s="2">
        <v>1.5828677839851001E-3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X318" s="2">
        <v>0</v>
      </c>
      <c r="Y318" s="2">
        <f t="shared" si="16"/>
        <v>2.2612396914072859E-2</v>
      </c>
      <c r="Z318" s="2">
        <f t="shared" si="17"/>
        <v>0</v>
      </c>
      <c r="AA318" s="2">
        <f t="shared" si="18"/>
        <v>2.2612396914072855E-4</v>
      </c>
      <c r="AB318" s="2">
        <f t="shared" si="19"/>
        <v>0</v>
      </c>
    </row>
    <row r="319" spans="1:28">
      <c r="A319" s="2" t="s">
        <v>755</v>
      </c>
      <c r="B319" s="2" t="s">
        <v>234</v>
      </c>
      <c r="C319" s="2" t="s">
        <v>235</v>
      </c>
      <c r="D319" s="2" t="s">
        <v>245</v>
      </c>
      <c r="E319" s="2" t="s">
        <v>268</v>
      </c>
      <c r="F319" s="2" t="s">
        <v>269</v>
      </c>
      <c r="G319" s="2" t="s">
        <v>125</v>
      </c>
      <c r="H319" s="2">
        <v>0</v>
      </c>
      <c r="I319" s="2">
        <v>0</v>
      </c>
      <c r="J319" s="2">
        <v>0</v>
      </c>
      <c r="K319" s="2">
        <v>0</v>
      </c>
      <c r="L319" s="2">
        <v>0</v>
      </c>
      <c r="M319" s="2">
        <v>0</v>
      </c>
      <c r="N319" s="2">
        <v>0</v>
      </c>
      <c r="O319" s="2">
        <v>9.0316573556796995E-3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2">
        <v>0</v>
      </c>
      <c r="W319" s="2">
        <v>0</v>
      </c>
      <c r="X319" s="2">
        <v>0</v>
      </c>
      <c r="Y319" s="2">
        <f t="shared" si="16"/>
        <v>0</v>
      </c>
      <c r="Z319" s="2">
        <f t="shared" si="17"/>
        <v>9.0316573556796995E-2</v>
      </c>
      <c r="AA319" s="2">
        <f t="shared" si="18"/>
        <v>0</v>
      </c>
      <c r="AB319" s="2">
        <f t="shared" si="19"/>
        <v>9.0316573556796986E-4</v>
      </c>
    </row>
    <row r="320" spans="1:28">
      <c r="A320" s="2" t="s">
        <v>756</v>
      </c>
      <c r="B320" s="2" t="s">
        <v>234</v>
      </c>
      <c r="C320" s="2" t="s">
        <v>235</v>
      </c>
      <c r="D320" s="2" t="s">
        <v>245</v>
      </c>
      <c r="E320" s="2" t="s">
        <v>268</v>
      </c>
      <c r="F320" s="2" t="s">
        <v>269</v>
      </c>
      <c r="G320" s="2" t="s">
        <v>125</v>
      </c>
      <c r="H320" s="2">
        <v>0</v>
      </c>
      <c r="I320" s="2">
        <v>0</v>
      </c>
      <c r="J320" s="2">
        <v>0</v>
      </c>
      <c r="K320" s="2">
        <v>0</v>
      </c>
      <c r="L320" s="2">
        <v>1.8621973929236501E-4</v>
      </c>
      <c r="M320" s="2">
        <v>0</v>
      </c>
      <c r="N320" s="2">
        <v>0</v>
      </c>
      <c r="O320" s="2">
        <v>2.72579143389199E-2</v>
      </c>
      <c r="P320" s="2">
        <v>0</v>
      </c>
      <c r="Q320" s="2">
        <v>0</v>
      </c>
      <c r="R320" s="2">
        <v>0</v>
      </c>
      <c r="S320" s="2">
        <v>0</v>
      </c>
      <c r="T320" s="2">
        <v>0</v>
      </c>
      <c r="U320" s="2">
        <v>0</v>
      </c>
      <c r="V320" s="2">
        <v>3.4683426443202999E-3</v>
      </c>
      <c r="W320" s="2">
        <v>0</v>
      </c>
      <c r="X320" s="2">
        <v>0</v>
      </c>
      <c r="Y320" s="2">
        <f t="shared" si="16"/>
        <v>2.6602819898909288E-3</v>
      </c>
      <c r="Z320" s="2">
        <f t="shared" si="17"/>
        <v>0.30726256983240202</v>
      </c>
      <c r="AA320" s="2">
        <f t="shared" si="18"/>
        <v>2.6602819898909284E-5</v>
      </c>
      <c r="AB320" s="2">
        <f t="shared" si="19"/>
        <v>2.7092701107827998E-3</v>
      </c>
    </row>
    <row r="321" spans="1:28">
      <c r="A321" s="2" t="s">
        <v>757</v>
      </c>
      <c r="B321" s="2" t="s">
        <v>234</v>
      </c>
      <c r="C321" s="2" t="s">
        <v>235</v>
      </c>
      <c r="D321" s="2" t="s">
        <v>245</v>
      </c>
      <c r="E321" s="2" t="s">
        <v>268</v>
      </c>
      <c r="F321" s="2" t="s">
        <v>269</v>
      </c>
      <c r="G321" s="2" t="s">
        <v>125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2">
        <v>1.2337057728119201E-2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0</v>
      </c>
      <c r="X321" s="2">
        <v>0</v>
      </c>
      <c r="Y321" s="2">
        <f t="shared" si="16"/>
        <v>0</v>
      </c>
      <c r="Z321" s="2">
        <f t="shared" si="17"/>
        <v>0.123370577281192</v>
      </c>
      <c r="AA321" s="2">
        <f t="shared" si="18"/>
        <v>0</v>
      </c>
      <c r="AB321" s="2">
        <f t="shared" si="19"/>
        <v>1.23370577281192E-3</v>
      </c>
    </row>
    <row r="322" spans="1:28">
      <c r="A322" s="2" t="s">
        <v>758</v>
      </c>
      <c r="B322" s="2" t="s">
        <v>234</v>
      </c>
      <c r="C322" s="2" t="s">
        <v>235</v>
      </c>
      <c r="D322" s="2" t="s">
        <v>245</v>
      </c>
      <c r="E322" s="2" t="s">
        <v>248</v>
      </c>
      <c r="F322" s="2" t="s">
        <v>248</v>
      </c>
      <c r="G322" s="2" t="s">
        <v>248</v>
      </c>
      <c r="H322" s="2">
        <v>7.3556797020484198E-3</v>
      </c>
      <c r="I322" s="2">
        <v>0</v>
      </c>
      <c r="J322" s="2">
        <v>0</v>
      </c>
      <c r="K322" s="2">
        <v>6.51769087523277E-4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9">
        <v>2.3277467411545599E-5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f t="shared" si="16"/>
        <v>0.11439212556530996</v>
      </c>
      <c r="Z322" s="2">
        <f t="shared" si="17"/>
        <v>2.3277467411545599E-4</v>
      </c>
      <c r="AA322" s="2">
        <f t="shared" si="18"/>
        <v>1.0393557522472103E-3</v>
      </c>
      <c r="AB322" s="2">
        <f t="shared" si="19"/>
        <v>2.3277467411545596E-6</v>
      </c>
    </row>
    <row r="323" spans="1:28">
      <c r="A323" s="2" t="s">
        <v>759</v>
      </c>
      <c r="B323" s="2" t="s">
        <v>234</v>
      </c>
      <c r="C323" s="2" t="s">
        <v>235</v>
      </c>
      <c r="D323" s="2" t="s">
        <v>245</v>
      </c>
      <c r="E323" s="2" t="s">
        <v>427</v>
      </c>
      <c r="F323" s="2" t="s">
        <v>428</v>
      </c>
      <c r="G323" s="2" t="s">
        <v>177</v>
      </c>
      <c r="H323" s="2">
        <v>0</v>
      </c>
      <c r="I323" s="2">
        <v>0</v>
      </c>
      <c r="J323" s="2">
        <v>0</v>
      </c>
      <c r="K323" s="2">
        <v>1.5828677839851001E-3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v>0</v>
      </c>
      <c r="Y323" s="2">
        <f t="shared" ref="Y323:Y386" si="20">((SUM(H323:N323))/7)*100</f>
        <v>2.2612396914072859E-2</v>
      </c>
      <c r="Z323" s="2">
        <f t="shared" ref="Z323:Z386" si="21">((SUM(O323:X323))/10)*100</f>
        <v>0</v>
      </c>
      <c r="AA323" s="2">
        <f t="shared" ref="AA323:AA386" si="22">_xlfn.STDEV.S(H323:N323) / SQRT(COUNT(H323:N323))</f>
        <v>2.2612396914072855E-4</v>
      </c>
      <c r="AB323" s="2">
        <f t="shared" ref="AB323:AB386" si="23">_xlfn.STDEV.S(O323:X323) / SQRT(COUNT(O323:X323))</f>
        <v>0</v>
      </c>
    </row>
    <row r="324" spans="1:28">
      <c r="A324" s="2" t="s">
        <v>760</v>
      </c>
      <c r="B324" s="2" t="s">
        <v>234</v>
      </c>
      <c r="C324" s="2" t="s">
        <v>235</v>
      </c>
      <c r="D324" s="2" t="s">
        <v>245</v>
      </c>
      <c r="E324" s="2" t="s">
        <v>325</v>
      </c>
      <c r="F324" s="2" t="s">
        <v>344</v>
      </c>
      <c r="G324" s="2" t="s">
        <v>165</v>
      </c>
      <c r="H324" s="2">
        <v>0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  <c r="N324" s="2">
        <v>0</v>
      </c>
      <c r="O324" s="2">
        <v>0</v>
      </c>
      <c r="P324" s="2">
        <v>3.5847299813780301E-3</v>
      </c>
      <c r="Q324" s="2">
        <v>0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0</v>
      </c>
      <c r="X324" s="2">
        <v>0</v>
      </c>
      <c r="Y324" s="2">
        <f t="shared" si="20"/>
        <v>0</v>
      </c>
      <c r="Z324" s="2">
        <f t="shared" si="21"/>
        <v>3.5847299813780299E-2</v>
      </c>
      <c r="AA324" s="2">
        <f t="shared" si="22"/>
        <v>0</v>
      </c>
      <c r="AB324" s="2">
        <f t="shared" si="23"/>
        <v>3.5847299813780302E-4</v>
      </c>
    </row>
    <row r="325" spans="1:28">
      <c r="A325" s="2" t="s">
        <v>761</v>
      </c>
      <c r="B325" s="2" t="s">
        <v>234</v>
      </c>
      <c r="C325" s="2" t="s">
        <v>235</v>
      </c>
      <c r="D325" s="2" t="s">
        <v>245</v>
      </c>
      <c r="E325" s="2" t="s">
        <v>427</v>
      </c>
      <c r="F325" s="2" t="s">
        <v>428</v>
      </c>
      <c r="G325" s="2" t="s">
        <v>177</v>
      </c>
      <c r="H325" s="2">
        <v>0</v>
      </c>
      <c r="I325" s="2">
        <v>9.7765363128491604E-4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>
        <v>0</v>
      </c>
      <c r="Y325" s="2">
        <f t="shared" si="20"/>
        <v>1.3966480446927373E-2</v>
      </c>
      <c r="Z325" s="2">
        <f t="shared" si="21"/>
        <v>0</v>
      </c>
      <c r="AA325" s="2">
        <f t="shared" si="22"/>
        <v>1.3966480446927373E-4</v>
      </c>
      <c r="AB325" s="2">
        <f t="shared" si="23"/>
        <v>0</v>
      </c>
    </row>
    <row r="326" spans="1:28">
      <c r="A326" s="2" t="s">
        <v>762</v>
      </c>
      <c r="B326" s="2" t="s">
        <v>234</v>
      </c>
      <c r="C326" s="2" t="s">
        <v>235</v>
      </c>
      <c r="D326" s="2" t="s">
        <v>270</v>
      </c>
      <c r="E326" s="2" t="s">
        <v>323</v>
      </c>
      <c r="F326" s="2" t="s">
        <v>324</v>
      </c>
      <c r="G326" s="2" t="s">
        <v>24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0</v>
      </c>
      <c r="O326" s="2">
        <v>0</v>
      </c>
      <c r="P326" s="2">
        <v>1.04748603351955E-3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0</v>
      </c>
      <c r="X326" s="2">
        <v>0</v>
      </c>
      <c r="Y326" s="2">
        <f t="shared" si="20"/>
        <v>0</v>
      </c>
      <c r="Z326" s="2">
        <f t="shared" si="21"/>
        <v>1.0474860335195501E-2</v>
      </c>
      <c r="AA326" s="2">
        <f t="shared" si="22"/>
        <v>0</v>
      </c>
      <c r="AB326" s="2">
        <f t="shared" si="23"/>
        <v>1.0474860335195499E-4</v>
      </c>
    </row>
    <row r="327" spans="1:28">
      <c r="A327" s="2" t="s">
        <v>763</v>
      </c>
      <c r="B327" s="2" t="s">
        <v>234</v>
      </c>
      <c r="C327" s="2" t="s">
        <v>235</v>
      </c>
      <c r="D327" s="2" t="s">
        <v>245</v>
      </c>
      <c r="E327" s="2" t="s">
        <v>260</v>
      </c>
      <c r="F327" s="2" t="s">
        <v>275</v>
      </c>
      <c r="G327" s="2" t="s">
        <v>157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2">
        <v>1.4897579143389201E-3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  <c r="X327" s="2">
        <v>0</v>
      </c>
      <c r="Y327" s="2">
        <f t="shared" si="20"/>
        <v>0</v>
      </c>
      <c r="Z327" s="2">
        <f t="shared" si="21"/>
        <v>1.4897579143389201E-2</v>
      </c>
      <c r="AA327" s="2">
        <f t="shared" si="22"/>
        <v>0</v>
      </c>
      <c r="AB327" s="2">
        <f t="shared" si="23"/>
        <v>1.48975791433892E-4</v>
      </c>
    </row>
    <row r="328" spans="1:28">
      <c r="A328" s="2" t="s">
        <v>764</v>
      </c>
      <c r="B328" s="2" t="s">
        <v>234</v>
      </c>
      <c r="C328" s="2" t="s">
        <v>235</v>
      </c>
      <c r="D328" s="2" t="s">
        <v>270</v>
      </c>
      <c r="E328" s="2" t="s">
        <v>285</v>
      </c>
      <c r="F328" s="2" t="s">
        <v>333</v>
      </c>
      <c r="G328" s="2" t="s">
        <v>248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2">
        <v>7.9143389199255103E-4</v>
      </c>
      <c r="P328" s="2">
        <v>0</v>
      </c>
      <c r="Q328" s="2">
        <v>0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W328" s="2">
        <v>0</v>
      </c>
      <c r="X328" s="2">
        <v>0</v>
      </c>
      <c r="Y328" s="2">
        <f t="shared" si="20"/>
        <v>0</v>
      </c>
      <c r="Z328" s="2">
        <f t="shared" si="21"/>
        <v>7.914338919925509E-3</v>
      </c>
      <c r="AA328" s="2">
        <f t="shared" si="22"/>
        <v>0</v>
      </c>
      <c r="AB328" s="2">
        <f t="shared" si="23"/>
        <v>7.9143389199255097E-5</v>
      </c>
    </row>
    <row r="329" spans="1:28">
      <c r="A329" s="2" t="s">
        <v>765</v>
      </c>
      <c r="B329" s="2" t="s">
        <v>234</v>
      </c>
      <c r="C329" s="2" t="s">
        <v>235</v>
      </c>
      <c r="D329" s="2" t="s">
        <v>270</v>
      </c>
      <c r="E329" s="2" t="s">
        <v>285</v>
      </c>
      <c r="F329" s="2" t="s">
        <v>333</v>
      </c>
      <c r="G329" s="2" t="s">
        <v>62</v>
      </c>
      <c r="H329" s="2">
        <v>0</v>
      </c>
      <c r="I329" s="2">
        <v>0</v>
      </c>
      <c r="J329" s="2">
        <v>0</v>
      </c>
      <c r="K329" s="2">
        <v>1.62942271880819E-3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X329" s="2">
        <v>0</v>
      </c>
      <c r="Y329" s="2">
        <f t="shared" si="20"/>
        <v>2.3277467411545572E-2</v>
      </c>
      <c r="Z329" s="2">
        <f t="shared" si="21"/>
        <v>0</v>
      </c>
      <c r="AA329" s="2">
        <f t="shared" si="22"/>
        <v>2.3277467411545572E-4</v>
      </c>
      <c r="AB329" s="2">
        <f t="shared" si="23"/>
        <v>0</v>
      </c>
    </row>
    <row r="330" spans="1:28">
      <c r="A330" s="2" t="s">
        <v>766</v>
      </c>
      <c r="B330" s="2" t="s">
        <v>234</v>
      </c>
      <c r="C330" s="2" t="s">
        <v>235</v>
      </c>
      <c r="D330" s="2" t="s">
        <v>270</v>
      </c>
      <c r="E330" s="2" t="s">
        <v>285</v>
      </c>
      <c r="F330" s="2" t="s">
        <v>333</v>
      </c>
      <c r="G330" s="2" t="s">
        <v>248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9">
        <v>4.6554934823091199E-5</v>
      </c>
      <c r="R330" s="2">
        <v>0</v>
      </c>
      <c r="S330" s="2">
        <v>0</v>
      </c>
      <c r="T330" s="2">
        <v>0</v>
      </c>
      <c r="U330" s="2">
        <v>0</v>
      </c>
      <c r="V330" s="2">
        <v>2.1880819366852898E-3</v>
      </c>
      <c r="W330" s="2">
        <v>0</v>
      </c>
      <c r="X330" s="2">
        <v>0</v>
      </c>
      <c r="Y330" s="2">
        <f t="shared" si="20"/>
        <v>0</v>
      </c>
      <c r="Z330" s="2">
        <f t="shared" si="21"/>
        <v>2.234636871508381E-2</v>
      </c>
      <c r="AA330" s="2">
        <f t="shared" si="22"/>
        <v>0</v>
      </c>
      <c r="AB330" s="2">
        <f t="shared" si="23"/>
        <v>2.1833994211001325E-4</v>
      </c>
    </row>
    <row r="331" spans="1:28">
      <c r="A331" s="2" t="s">
        <v>767</v>
      </c>
      <c r="B331" s="2" t="s">
        <v>234</v>
      </c>
      <c r="C331" s="2" t="s">
        <v>235</v>
      </c>
      <c r="D331" s="2" t="s">
        <v>270</v>
      </c>
      <c r="E331" s="2" t="s">
        <v>285</v>
      </c>
      <c r="F331" s="2" t="s">
        <v>333</v>
      </c>
      <c r="G331" s="2" t="s">
        <v>62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1.4897579143389201E-3</v>
      </c>
      <c r="T331" s="2">
        <v>0</v>
      </c>
      <c r="U331" s="2">
        <v>0</v>
      </c>
      <c r="V331" s="2">
        <v>0</v>
      </c>
      <c r="W331" s="2">
        <v>0</v>
      </c>
      <c r="X331" s="2">
        <v>0</v>
      </c>
      <c r="Y331" s="2">
        <f t="shared" si="20"/>
        <v>0</v>
      </c>
      <c r="Z331" s="2">
        <f t="shared" si="21"/>
        <v>1.4897579143389201E-2</v>
      </c>
      <c r="AA331" s="2">
        <f t="shared" si="22"/>
        <v>0</v>
      </c>
      <c r="AB331" s="2">
        <f t="shared" si="23"/>
        <v>1.48975791433892E-4</v>
      </c>
    </row>
    <row r="332" spans="1:28">
      <c r="A332" s="2" t="s">
        <v>768</v>
      </c>
      <c r="B332" s="2" t="s">
        <v>234</v>
      </c>
      <c r="C332" s="2" t="s">
        <v>235</v>
      </c>
      <c r="D332" s="2" t="s">
        <v>270</v>
      </c>
      <c r="E332" s="2" t="s">
        <v>285</v>
      </c>
      <c r="F332" s="2" t="s">
        <v>333</v>
      </c>
      <c r="G332" s="2" t="s">
        <v>62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0</v>
      </c>
      <c r="S332" s="2">
        <v>2.1415270018621999E-3</v>
      </c>
      <c r="T332" s="2">
        <v>0</v>
      </c>
      <c r="U332" s="2">
        <v>2.0484171322160101E-3</v>
      </c>
      <c r="V332" s="2">
        <v>0</v>
      </c>
      <c r="W332" s="2">
        <v>0</v>
      </c>
      <c r="X332" s="2">
        <v>0</v>
      </c>
      <c r="Y332" s="2">
        <f t="shared" si="20"/>
        <v>0</v>
      </c>
      <c r="Z332" s="2">
        <f t="shared" si="21"/>
        <v>4.1899441340782093E-2</v>
      </c>
      <c r="AA332" s="2">
        <f t="shared" si="22"/>
        <v>0</v>
      </c>
      <c r="AB332" s="2">
        <f t="shared" si="23"/>
        <v>2.7941580848046609E-4</v>
      </c>
    </row>
    <row r="333" spans="1:28">
      <c r="A333" s="2" t="s">
        <v>769</v>
      </c>
      <c r="B333" s="2" t="s">
        <v>234</v>
      </c>
      <c r="C333" s="2" t="s">
        <v>235</v>
      </c>
      <c r="D333" s="2" t="s">
        <v>270</v>
      </c>
      <c r="E333" s="2" t="s">
        <v>288</v>
      </c>
      <c r="F333" s="2" t="s">
        <v>289</v>
      </c>
      <c r="G333" s="2" t="s">
        <v>169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1.2802607076350099E-3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0</v>
      </c>
      <c r="Y333" s="2">
        <f t="shared" si="20"/>
        <v>0</v>
      </c>
      <c r="Z333" s="2">
        <f t="shared" si="21"/>
        <v>1.2802607076350099E-2</v>
      </c>
      <c r="AA333" s="2">
        <f t="shared" si="22"/>
        <v>0</v>
      </c>
      <c r="AB333" s="2">
        <f t="shared" si="23"/>
        <v>1.2802607076350099E-4</v>
      </c>
    </row>
    <row r="334" spans="1:28">
      <c r="A334" s="2" t="s">
        <v>770</v>
      </c>
      <c r="B334" s="2" t="s">
        <v>234</v>
      </c>
      <c r="C334" s="2" t="s">
        <v>235</v>
      </c>
      <c r="D334" s="2" t="s">
        <v>270</v>
      </c>
      <c r="E334" s="2" t="s">
        <v>288</v>
      </c>
      <c r="F334" s="2" t="s">
        <v>289</v>
      </c>
      <c r="G334" s="2" t="s">
        <v>169</v>
      </c>
      <c r="H334" s="2">
        <v>0</v>
      </c>
      <c r="I334" s="2">
        <v>0</v>
      </c>
      <c r="J334" s="2">
        <v>0</v>
      </c>
      <c r="K334" s="2">
        <v>0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0</v>
      </c>
      <c r="T334" s="2">
        <v>0</v>
      </c>
      <c r="U334" s="2">
        <v>5.1210428305400396E-3</v>
      </c>
      <c r="V334" s="2">
        <v>0</v>
      </c>
      <c r="W334" s="2">
        <v>3.42178770949721E-3</v>
      </c>
      <c r="X334" s="2">
        <v>0</v>
      </c>
      <c r="Y334" s="2">
        <f t="shared" si="20"/>
        <v>0</v>
      </c>
      <c r="Z334" s="2">
        <f t="shared" si="21"/>
        <v>8.5428305400372481E-2</v>
      </c>
      <c r="AA334" s="2">
        <f t="shared" si="22"/>
        <v>0</v>
      </c>
      <c r="AB334" s="2">
        <f t="shared" si="23"/>
        <v>5.8343537619395521E-4</v>
      </c>
    </row>
    <row r="335" spans="1:28">
      <c r="A335" s="2" t="s">
        <v>771</v>
      </c>
      <c r="B335" s="2" t="s">
        <v>234</v>
      </c>
      <c r="C335" s="2" t="s">
        <v>235</v>
      </c>
      <c r="D335" s="2" t="s">
        <v>270</v>
      </c>
      <c r="E335" s="2" t="s">
        <v>288</v>
      </c>
      <c r="F335" s="2" t="s">
        <v>289</v>
      </c>
      <c r="G335" s="2" t="s">
        <v>169</v>
      </c>
      <c r="H335" s="2">
        <v>0</v>
      </c>
      <c r="I335" s="2">
        <v>1.2802607076350099E-3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2">
        <v>4.4227188081936698E-4</v>
      </c>
      <c r="P335" s="2">
        <v>0</v>
      </c>
      <c r="Q335" s="2">
        <v>1.8621973929236501E-4</v>
      </c>
      <c r="R335" s="2">
        <v>0</v>
      </c>
      <c r="S335" s="2">
        <v>0</v>
      </c>
      <c r="T335" s="2">
        <v>0</v>
      </c>
      <c r="U335" s="2">
        <v>0</v>
      </c>
      <c r="V335" s="2">
        <v>0</v>
      </c>
      <c r="W335" s="2">
        <v>0</v>
      </c>
      <c r="X335" s="2">
        <v>0</v>
      </c>
      <c r="Y335" s="2">
        <f t="shared" si="20"/>
        <v>1.8289438680500144E-2</v>
      </c>
      <c r="Z335" s="2">
        <f t="shared" si="21"/>
        <v>6.2849162011173205E-3</v>
      </c>
      <c r="AA335" s="2">
        <f t="shared" si="22"/>
        <v>1.828943868050014E-4</v>
      </c>
      <c r="AB335" s="2">
        <f t="shared" si="23"/>
        <v>4.6041290189779021E-5</v>
      </c>
    </row>
    <row r="336" spans="1:28">
      <c r="A336" s="2" t="s">
        <v>772</v>
      </c>
      <c r="B336" s="2" t="s">
        <v>234</v>
      </c>
      <c r="C336" s="2" t="s">
        <v>235</v>
      </c>
      <c r="D336" s="2" t="s">
        <v>270</v>
      </c>
      <c r="E336" s="2" t="s">
        <v>288</v>
      </c>
      <c r="F336" s="2" t="s">
        <v>289</v>
      </c>
      <c r="G336" s="2" t="s">
        <v>169</v>
      </c>
      <c r="H336" s="2">
        <v>0</v>
      </c>
      <c r="I336" s="2">
        <v>0</v>
      </c>
      <c r="J336" s="2">
        <v>0</v>
      </c>
      <c r="K336" s="2">
        <v>1.0940409683426399E-3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>
        <v>0</v>
      </c>
      <c r="U336" s="2">
        <v>0</v>
      </c>
      <c r="V336" s="2">
        <v>0</v>
      </c>
      <c r="W336" s="2">
        <v>0</v>
      </c>
      <c r="X336" s="2">
        <v>0</v>
      </c>
      <c r="Y336" s="2">
        <f t="shared" si="20"/>
        <v>1.5629156690609141E-2</v>
      </c>
      <c r="Z336" s="2">
        <f t="shared" si="21"/>
        <v>0</v>
      </c>
      <c r="AA336" s="2">
        <f t="shared" si="22"/>
        <v>1.562915669060914E-4</v>
      </c>
      <c r="AB336" s="2">
        <f t="shared" si="23"/>
        <v>0</v>
      </c>
    </row>
    <row r="337" spans="1:28">
      <c r="A337" s="2" t="s">
        <v>773</v>
      </c>
      <c r="B337" s="2" t="s">
        <v>234</v>
      </c>
      <c r="C337" s="2" t="s">
        <v>235</v>
      </c>
      <c r="D337" s="2" t="s">
        <v>270</v>
      </c>
      <c r="E337" s="2" t="s">
        <v>288</v>
      </c>
      <c r="F337" s="2" t="s">
        <v>289</v>
      </c>
      <c r="G337" s="2" t="s">
        <v>169</v>
      </c>
      <c r="H337" s="2">
        <v>0</v>
      </c>
      <c r="I337" s="2">
        <v>0</v>
      </c>
      <c r="J337" s="2">
        <v>0</v>
      </c>
      <c r="K337" s="2">
        <v>2.1880819366852898E-3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v>0</v>
      </c>
      <c r="Y337" s="2">
        <f t="shared" si="20"/>
        <v>3.1258313381218428E-2</v>
      </c>
      <c r="Z337" s="2">
        <f t="shared" si="21"/>
        <v>0</v>
      </c>
      <c r="AA337" s="2">
        <f t="shared" si="22"/>
        <v>3.1258313381218427E-4</v>
      </c>
      <c r="AB337" s="2">
        <f t="shared" si="23"/>
        <v>0</v>
      </c>
    </row>
    <row r="338" spans="1:28">
      <c r="A338" s="2" t="s">
        <v>774</v>
      </c>
      <c r="B338" s="2" t="s">
        <v>234</v>
      </c>
      <c r="C338" s="2" t="s">
        <v>235</v>
      </c>
      <c r="D338" s="2" t="s">
        <v>270</v>
      </c>
      <c r="E338" s="2" t="s">
        <v>288</v>
      </c>
      <c r="F338" s="2" t="s">
        <v>289</v>
      </c>
      <c r="G338" s="2" t="s">
        <v>169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2">
        <v>2.49068901303538E-3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  <c r="X338" s="2">
        <v>0</v>
      </c>
      <c r="Y338" s="2">
        <f t="shared" si="20"/>
        <v>0</v>
      </c>
      <c r="Z338" s="2">
        <f t="shared" si="21"/>
        <v>2.4906890130353802E-2</v>
      </c>
      <c r="AA338" s="2">
        <f t="shared" si="22"/>
        <v>0</v>
      </c>
      <c r="AB338" s="2">
        <f t="shared" si="23"/>
        <v>2.4906890130353801E-4</v>
      </c>
    </row>
    <row r="339" spans="1:28">
      <c r="A339" s="2" t="s">
        <v>775</v>
      </c>
      <c r="B339" s="2" t="s">
        <v>234</v>
      </c>
      <c r="C339" s="2" t="s">
        <v>235</v>
      </c>
      <c r="D339" s="2" t="s">
        <v>270</v>
      </c>
      <c r="E339" s="2" t="s">
        <v>288</v>
      </c>
      <c r="F339" s="2" t="s">
        <v>289</v>
      </c>
      <c r="G339" s="2" t="s">
        <v>169</v>
      </c>
      <c r="H339" s="2">
        <v>0</v>
      </c>
      <c r="I339" s="2">
        <v>0</v>
      </c>
      <c r="J339" s="2">
        <v>0</v>
      </c>
      <c r="K339" s="2">
        <v>3.3519553072625702E-3</v>
      </c>
      <c r="L339" s="2">
        <v>0</v>
      </c>
      <c r="M339" s="2">
        <v>3.4916201117318399E-4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0</v>
      </c>
      <c r="T339" s="2">
        <v>0</v>
      </c>
      <c r="U339" s="2">
        <v>3.9804469273743001E-3</v>
      </c>
      <c r="V339" s="2">
        <v>0</v>
      </c>
      <c r="W339" s="2">
        <v>0</v>
      </c>
      <c r="X339" s="2">
        <v>0</v>
      </c>
      <c r="Y339" s="2">
        <f t="shared" si="20"/>
        <v>5.28731045490822E-2</v>
      </c>
      <c r="Z339" s="2">
        <f t="shared" si="21"/>
        <v>3.9804469273742996E-2</v>
      </c>
      <c r="AA339" s="2">
        <f t="shared" si="22"/>
        <v>4.7310078616837097E-4</v>
      </c>
      <c r="AB339" s="2">
        <f t="shared" si="23"/>
        <v>3.9804469273742999E-4</v>
      </c>
    </row>
    <row r="340" spans="1:28">
      <c r="A340" s="2" t="s">
        <v>776</v>
      </c>
      <c r="B340" s="2" t="s">
        <v>234</v>
      </c>
      <c r="C340" s="2" t="s">
        <v>235</v>
      </c>
      <c r="D340" s="2" t="s">
        <v>270</v>
      </c>
      <c r="E340" s="2" t="s">
        <v>288</v>
      </c>
      <c r="F340" s="2" t="s">
        <v>289</v>
      </c>
      <c r="G340" s="2" t="s">
        <v>169</v>
      </c>
      <c r="H340" s="2">
        <v>0</v>
      </c>
      <c r="I340" s="2">
        <v>4.1666666666666701E-3</v>
      </c>
      <c r="J340" s="2">
        <v>0</v>
      </c>
      <c r="K340" s="2">
        <v>1.1871508379888299E-3</v>
      </c>
      <c r="L340" s="2">
        <v>0</v>
      </c>
      <c r="M340" s="2">
        <v>0</v>
      </c>
      <c r="N340" s="2">
        <v>0</v>
      </c>
      <c r="O340" s="2">
        <v>0</v>
      </c>
      <c r="P340" s="9">
        <v>4.6554934823091199E-5</v>
      </c>
      <c r="Q340" s="2">
        <v>0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W340" s="2">
        <v>0</v>
      </c>
      <c r="X340" s="2">
        <v>0</v>
      </c>
      <c r="Y340" s="2">
        <f t="shared" si="20"/>
        <v>7.6483107209364284E-2</v>
      </c>
      <c r="Z340" s="2">
        <f t="shared" si="21"/>
        <v>4.6554934823091199E-4</v>
      </c>
      <c r="AA340" s="2">
        <f t="shared" si="22"/>
        <v>5.9111823491722105E-4</v>
      </c>
      <c r="AB340" s="2">
        <f t="shared" si="23"/>
        <v>4.6554934823091192E-6</v>
      </c>
    </row>
    <row r="341" spans="1:28">
      <c r="A341" s="2" t="s">
        <v>777</v>
      </c>
      <c r="B341" s="2" t="s">
        <v>234</v>
      </c>
      <c r="C341" s="2" t="s">
        <v>235</v>
      </c>
      <c r="D341" s="2" t="s">
        <v>270</v>
      </c>
      <c r="E341" s="2" t="s">
        <v>288</v>
      </c>
      <c r="F341" s="2" t="s">
        <v>289</v>
      </c>
      <c r="G341" s="2" t="s">
        <v>169</v>
      </c>
      <c r="H341" s="2">
        <v>0</v>
      </c>
      <c r="I341" s="2">
        <v>0</v>
      </c>
      <c r="J341" s="2">
        <v>0</v>
      </c>
      <c r="K341" s="2">
        <v>1.1173184357541901E-3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v>0</v>
      </c>
      <c r="Y341" s="2">
        <f t="shared" si="20"/>
        <v>1.5961691939345574E-2</v>
      </c>
      <c r="Z341" s="2">
        <f t="shared" si="21"/>
        <v>0</v>
      </c>
      <c r="AA341" s="2">
        <f t="shared" si="22"/>
        <v>1.5961691939345572E-4</v>
      </c>
      <c r="AB341" s="2">
        <f t="shared" si="23"/>
        <v>0</v>
      </c>
    </row>
    <row r="342" spans="1:28">
      <c r="A342" s="2" t="s">
        <v>778</v>
      </c>
      <c r="B342" s="2" t="s">
        <v>234</v>
      </c>
      <c r="C342" s="2" t="s">
        <v>235</v>
      </c>
      <c r="D342" s="2" t="s">
        <v>270</v>
      </c>
      <c r="E342" s="2" t="s">
        <v>37</v>
      </c>
      <c r="F342" s="2" t="s">
        <v>37</v>
      </c>
      <c r="G342" s="2" t="s">
        <v>37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>
        <v>5.0744878957169502E-3</v>
      </c>
      <c r="P342" s="2">
        <v>0</v>
      </c>
      <c r="Q342" s="2">
        <v>0</v>
      </c>
      <c r="R342" s="2">
        <v>0</v>
      </c>
      <c r="S342" s="2">
        <v>0</v>
      </c>
      <c r="T342" s="2">
        <v>0</v>
      </c>
      <c r="U342" s="2">
        <v>3.4916201117318399E-3</v>
      </c>
      <c r="V342" s="2">
        <v>0</v>
      </c>
      <c r="W342" s="2">
        <v>0</v>
      </c>
      <c r="X342" s="2">
        <v>0</v>
      </c>
      <c r="Y342" s="2">
        <f t="shared" si="20"/>
        <v>0</v>
      </c>
      <c r="Z342" s="2">
        <f t="shared" si="21"/>
        <v>8.5661080074487916E-2</v>
      </c>
      <c r="AA342" s="2">
        <f t="shared" si="22"/>
        <v>0</v>
      </c>
      <c r="AB342" s="2">
        <f t="shared" si="23"/>
        <v>5.8313346832150669E-4</v>
      </c>
    </row>
    <row r="343" spans="1:28">
      <c r="A343" s="2" t="s">
        <v>779</v>
      </c>
      <c r="B343" s="2" t="s">
        <v>234</v>
      </c>
      <c r="C343" s="2" t="s">
        <v>235</v>
      </c>
      <c r="D343" s="2" t="s">
        <v>270</v>
      </c>
      <c r="E343" s="2" t="s">
        <v>285</v>
      </c>
      <c r="F343" s="2" t="s">
        <v>334</v>
      </c>
      <c r="G343" s="2" t="s">
        <v>134</v>
      </c>
      <c r="H343" s="2">
        <v>1.4897579143389201E-3</v>
      </c>
      <c r="I343" s="2">
        <v>0</v>
      </c>
      <c r="J343" s="2">
        <v>0</v>
      </c>
      <c r="K343" s="2">
        <v>1.3733705772811899E-3</v>
      </c>
      <c r="L343" s="2">
        <v>0</v>
      </c>
      <c r="M343" s="2">
        <v>0</v>
      </c>
      <c r="N343" s="2">
        <v>0</v>
      </c>
      <c r="O343" s="2">
        <v>5.1908752327746704E-3</v>
      </c>
      <c r="P343" s="2">
        <v>0</v>
      </c>
      <c r="Q343" s="2">
        <v>0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0</v>
      </c>
      <c r="X343" s="9">
        <v>2.3277467411545599E-5</v>
      </c>
      <c r="Y343" s="2">
        <f t="shared" si="20"/>
        <v>4.0901835594572999E-2</v>
      </c>
      <c r="Z343" s="2">
        <f t="shared" si="21"/>
        <v>5.2141527001862163E-2</v>
      </c>
      <c r="AA343" s="2">
        <f t="shared" si="22"/>
        <v>2.6432543421992959E-4</v>
      </c>
      <c r="AB343" s="2">
        <f t="shared" si="23"/>
        <v>5.1883404202367981E-4</v>
      </c>
    </row>
    <row r="344" spans="1:28">
      <c r="A344" s="2" t="s">
        <v>780</v>
      </c>
      <c r="B344" s="2" t="s">
        <v>234</v>
      </c>
      <c r="C344" s="2" t="s">
        <v>235</v>
      </c>
      <c r="D344" s="2" t="s">
        <v>245</v>
      </c>
      <c r="E344" s="2" t="s">
        <v>260</v>
      </c>
      <c r="F344" s="2" t="s">
        <v>275</v>
      </c>
      <c r="G344" s="2" t="s">
        <v>95</v>
      </c>
      <c r="H344" s="2">
        <v>3.7243947858473002E-4</v>
      </c>
      <c r="I344" s="2">
        <v>0</v>
      </c>
      <c r="J344" s="2">
        <v>0</v>
      </c>
      <c r="K344" s="2">
        <v>0</v>
      </c>
      <c r="L344" s="2">
        <v>0</v>
      </c>
      <c r="M344" s="9">
        <v>9.3109869646182506E-5</v>
      </c>
      <c r="N344" s="2">
        <v>0</v>
      </c>
      <c r="O344" s="2">
        <v>0</v>
      </c>
      <c r="P344" s="9">
        <v>9.3109869646182506E-5</v>
      </c>
      <c r="Q344" s="2">
        <v>3.0260707635009301E-4</v>
      </c>
      <c r="R344" s="2">
        <v>0</v>
      </c>
      <c r="S344" s="2">
        <v>2.0949720670391099E-4</v>
      </c>
      <c r="T344" s="2">
        <v>0</v>
      </c>
      <c r="U344" s="2">
        <v>0</v>
      </c>
      <c r="V344" s="2">
        <v>0</v>
      </c>
      <c r="W344" s="2">
        <v>0</v>
      </c>
      <c r="X344" s="2">
        <v>2.3277467411545599E-4</v>
      </c>
      <c r="Y344" s="2">
        <f t="shared" si="20"/>
        <v>6.6507049747273218E-3</v>
      </c>
      <c r="Z344" s="2">
        <f t="shared" si="21"/>
        <v>8.3798882681564244E-3</v>
      </c>
      <c r="AA344" s="2">
        <f t="shared" si="22"/>
        <v>5.2648497326584728E-5</v>
      </c>
      <c r="AB344" s="2">
        <f t="shared" si="23"/>
        <v>3.7725778339985158E-5</v>
      </c>
    </row>
    <row r="345" spans="1:28">
      <c r="A345" s="2" t="s">
        <v>781</v>
      </c>
      <c r="B345" s="2" t="s">
        <v>234</v>
      </c>
      <c r="C345" s="2" t="s">
        <v>235</v>
      </c>
      <c r="D345" s="2" t="s">
        <v>245</v>
      </c>
      <c r="E345" s="2" t="s">
        <v>105</v>
      </c>
      <c r="F345" s="2" t="s">
        <v>105</v>
      </c>
      <c r="G345" s="2" t="s">
        <v>105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2.3743016759776498E-3</v>
      </c>
      <c r="Q345" s="2">
        <v>0</v>
      </c>
      <c r="R345" s="9">
        <v>6.9832402234636906E-5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X345" s="2">
        <v>0</v>
      </c>
      <c r="Y345" s="2">
        <f t="shared" si="20"/>
        <v>0</v>
      </c>
      <c r="Z345" s="2">
        <f t="shared" si="21"/>
        <v>2.4441340782122869E-2</v>
      </c>
      <c r="AA345" s="2">
        <f t="shared" si="22"/>
        <v>0</v>
      </c>
      <c r="AB345" s="2">
        <f t="shared" si="23"/>
        <v>2.3675598956929554E-4</v>
      </c>
    </row>
    <row r="346" spans="1:28">
      <c r="A346" s="2" t="s">
        <v>782</v>
      </c>
      <c r="B346" s="2" t="s">
        <v>234</v>
      </c>
      <c r="C346" s="2" t="s">
        <v>235</v>
      </c>
      <c r="D346" s="2" t="s">
        <v>245</v>
      </c>
      <c r="E346" s="2" t="s">
        <v>268</v>
      </c>
      <c r="F346" s="2" t="s">
        <v>269</v>
      </c>
      <c r="G346" s="2" t="s">
        <v>125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2.1415270018621999E-3</v>
      </c>
      <c r="X346" s="2">
        <v>0</v>
      </c>
      <c r="Y346" s="2">
        <f t="shared" si="20"/>
        <v>0</v>
      </c>
      <c r="Z346" s="2">
        <f t="shared" si="21"/>
        <v>2.1415270018622E-2</v>
      </c>
      <c r="AA346" s="2">
        <f t="shared" si="22"/>
        <v>0</v>
      </c>
      <c r="AB346" s="2">
        <f t="shared" si="23"/>
        <v>2.1415270018621999E-4</v>
      </c>
    </row>
    <row r="347" spans="1:28">
      <c r="A347" s="2" t="s">
        <v>783</v>
      </c>
      <c r="B347" s="2" t="s">
        <v>234</v>
      </c>
      <c r="C347" s="2" t="s">
        <v>235</v>
      </c>
      <c r="D347" s="2" t="s">
        <v>245</v>
      </c>
      <c r="E347" s="2" t="s">
        <v>268</v>
      </c>
      <c r="F347" s="2" t="s">
        <v>269</v>
      </c>
      <c r="G347" s="2" t="s">
        <v>125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9.7765363128491604E-4</v>
      </c>
      <c r="P347" s="2">
        <v>0</v>
      </c>
      <c r="Q347" s="2">
        <v>0</v>
      </c>
      <c r="R347" s="2">
        <v>0</v>
      </c>
      <c r="S347" s="2">
        <v>0</v>
      </c>
      <c r="T347" s="2">
        <v>0</v>
      </c>
      <c r="U347" s="2">
        <v>0</v>
      </c>
      <c r="V347" s="2">
        <v>0</v>
      </c>
      <c r="W347" s="2">
        <v>0</v>
      </c>
      <c r="X347" s="2">
        <v>0</v>
      </c>
      <c r="Y347" s="2">
        <f t="shared" si="20"/>
        <v>0</v>
      </c>
      <c r="Z347" s="2">
        <f t="shared" si="21"/>
        <v>9.7765363128491604E-3</v>
      </c>
      <c r="AA347" s="2">
        <f t="shared" si="22"/>
        <v>0</v>
      </c>
      <c r="AB347" s="2">
        <f t="shared" si="23"/>
        <v>9.7765363128491615E-5</v>
      </c>
    </row>
    <row r="348" spans="1:28">
      <c r="A348" s="2" t="s">
        <v>784</v>
      </c>
      <c r="B348" s="2" t="s">
        <v>234</v>
      </c>
      <c r="C348" s="2" t="s">
        <v>235</v>
      </c>
      <c r="D348" s="2" t="s">
        <v>245</v>
      </c>
      <c r="E348" s="2" t="s">
        <v>268</v>
      </c>
      <c r="F348" s="2" t="s">
        <v>269</v>
      </c>
      <c r="G348" s="2" t="s">
        <v>125</v>
      </c>
      <c r="H348" s="2">
        <v>1.1778398510242099E-2</v>
      </c>
      <c r="I348" s="2">
        <v>0</v>
      </c>
      <c r="J348" s="2">
        <v>0</v>
      </c>
      <c r="K348" s="2">
        <v>0</v>
      </c>
      <c r="L348" s="2">
        <v>0</v>
      </c>
      <c r="M348" s="2">
        <v>2.0949720670391099E-4</v>
      </c>
      <c r="N348" s="2">
        <v>0</v>
      </c>
      <c r="O348" s="2">
        <v>0</v>
      </c>
      <c r="P348" s="2">
        <v>1.8854748603352E-3</v>
      </c>
      <c r="Q348" s="2">
        <v>0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0</v>
      </c>
      <c r="X348" s="2">
        <v>0</v>
      </c>
      <c r="Y348" s="2">
        <f t="shared" si="20"/>
        <v>0.17125565309922872</v>
      </c>
      <c r="Z348" s="2">
        <f t="shared" si="21"/>
        <v>1.8854748603352001E-2</v>
      </c>
      <c r="AA348" s="2">
        <f t="shared" si="22"/>
        <v>1.6778998454898178E-3</v>
      </c>
      <c r="AB348" s="2">
        <f t="shared" si="23"/>
        <v>1.8854748603352E-4</v>
      </c>
    </row>
    <row r="349" spans="1:28">
      <c r="A349" s="2" t="s">
        <v>785</v>
      </c>
      <c r="B349" s="2" t="s">
        <v>234</v>
      </c>
      <c r="C349" s="2" t="s">
        <v>235</v>
      </c>
      <c r="D349" s="2" t="s">
        <v>245</v>
      </c>
      <c r="E349" s="2" t="s">
        <v>268</v>
      </c>
      <c r="F349" s="2" t="s">
        <v>269</v>
      </c>
      <c r="G349" s="2" t="s">
        <v>125</v>
      </c>
      <c r="H349" s="2">
        <v>0</v>
      </c>
      <c r="I349" s="2">
        <v>0</v>
      </c>
      <c r="J349" s="2">
        <v>0</v>
      </c>
      <c r="K349" s="2">
        <v>1.8621973929236501E-4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0</v>
      </c>
      <c r="S349" s="2">
        <v>0</v>
      </c>
      <c r="T349" s="2">
        <v>0</v>
      </c>
      <c r="U349" s="2">
        <v>0</v>
      </c>
      <c r="V349" s="2">
        <v>0</v>
      </c>
      <c r="W349" s="2">
        <v>7.4487895716946004E-4</v>
      </c>
      <c r="X349" s="2">
        <v>0</v>
      </c>
      <c r="Y349" s="2">
        <f t="shared" si="20"/>
        <v>2.6602819898909288E-3</v>
      </c>
      <c r="Z349" s="2">
        <f t="shared" si="21"/>
        <v>7.4487895716946004E-3</v>
      </c>
      <c r="AA349" s="2">
        <f t="shared" si="22"/>
        <v>2.6602819898909284E-5</v>
      </c>
      <c r="AB349" s="2">
        <f t="shared" si="23"/>
        <v>7.4487895716946002E-5</v>
      </c>
    </row>
    <row r="350" spans="1:28">
      <c r="A350" s="2" t="s">
        <v>786</v>
      </c>
      <c r="B350" s="2" t="s">
        <v>234</v>
      </c>
      <c r="C350" s="2" t="s">
        <v>235</v>
      </c>
      <c r="D350" s="2" t="s">
        <v>245</v>
      </c>
      <c r="E350" s="2" t="s">
        <v>268</v>
      </c>
      <c r="F350" s="2" t="s">
        <v>269</v>
      </c>
      <c r="G350" s="2" t="s">
        <v>125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  <c r="M350" s="2">
        <v>3.4916201117318399E-4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>
        <v>0</v>
      </c>
      <c r="U350" s="2">
        <v>0</v>
      </c>
      <c r="V350" s="2">
        <v>9.0782122905027902E-4</v>
      </c>
      <c r="W350" s="2">
        <v>0</v>
      </c>
      <c r="X350" s="2">
        <v>0</v>
      </c>
      <c r="Y350" s="2">
        <f t="shared" si="20"/>
        <v>4.9880287310454857E-3</v>
      </c>
      <c r="Z350" s="2">
        <f t="shared" si="21"/>
        <v>9.0782122905027889E-3</v>
      </c>
      <c r="AA350" s="2">
        <f t="shared" si="22"/>
        <v>4.988028731045485E-5</v>
      </c>
      <c r="AB350" s="2">
        <f t="shared" si="23"/>
        <v>9.0782122905027897E-5</v>
      </c>
    </row>
    <row r="351" spans="1:28">
      <c r="A351" s="2" t="s">
        <v>787</v>
      </c>
      <c r="B351" s="2" t="s">
        <v>234</v>
      </c>
      <c r="C351" s="2" t="s">
        <v>235</v>
      </c>
      <c r="D351" s="2" t="s">
        <v>245</v>
      </c>
      <c r="E351" s="2" t="s">
        <v>268</v>
      </c>
      <c r="F351" s="2" t="s">
        <v>269</v>
      </c>
      <c r="G351" s="2" t="s">
        <v>125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3.7243947858473002E-4</v>
      </c>
      <c r="O351" s="2">
        <v>6.0521415270018602E-4</v>
      </c>
      <c r="P351" s="2">
        <v>0</v>
      </c>
      <c r="Q351" s="2">
        <v>0</v>
      </c>
      <c r="R351" s="2">
        <v>0</v>
      </c>
      <c r="S351" s="2">
        <v>0</v>
      </c>
      <c r="T351" s="2">
        <v>0</v>
      </c>
      <c r="U351" s="2">
        <v>0</v>
      </c>
      <c r="V351" s="2">
        <v>1.51303538175047E-3</v>
      </c>
      <c r="W351" s="2">
        <v>0</v>
      </c>
      <c r="X351" s="2">
        <v>0</v>
      </c>
      <c r="Y351" s="2">
        <f t="shared" si="20"/>
        <v>5.3205639797818576E-3</v>
      </c>
      <c r="Z351" s="2">
        <f t="shared" si="21"/>
        <v>2.1182495344506561E-2</v>
      </c>
      <c r="AA351" s="2">
        <f t="shared" si="22"/>
        <v>5.3205639797818569E-5</v>
      </c>
      <c r="AB351" s="2">
        <f t="shared" si="23"/>
        <v>1.5659083725277844E-4</v>
      </c>
    </row>
    <row r="352" spans="1:28">
      <c r="A352" s="2" t="s">
        <v>788</v>
      </c>
      <c r="B352" s="2" t="s">
        <v>234</v>
      </c>
      <c r="C352" s="2" t="s">
        <v>235</v>
      </c>
      <c r="D352" s="2" t="s">
        <v>245</v>
      </c>
      <c r="E352" s="2" t="s">
        <v>260</v>
      </c>
      <c r="F352" s="2" t="s">
        <v>275</v>
      </c>
      <c r="G352" s="2" t="s">
        <v>29</v>
      </c>
      <c r="H352" s="2">
        <v>0</v>
      </c>
      <c r="I352" s="2">
        <v>5.4236499068901298E-3</v>
      </c>
      <c r="J352" s="2">
        <v>0</v>
      </c>
      <c r="K352" s="2">
        <v>0</v>
      </c>
      <c r="L352" s="2">
        <v>0</v>
      </c>
      <c r="M352" s="2">
        <v>3.7243947858473002E-4</v>
      </c>
      <c r="N352" s="2">
        <v>0</v>
      </c>
      <c r="O352" s="2">
        <v>3.63128491620112E-3</v>
      </c>
      <c r="P352" s="2">
        <v>0</v>
      </c>
      <c r="Q352" s="2">
        <v>0</v>
      </c>
      <c r="R352" s="2">
        <v>0</v>
      </c>
      <c r="S352" s="2">
        <v>1.16387337057728E-4</v>
      </c>
      <c r="T352" s="2">
        <v>0</v>
      </c>
      <c r="U352" s="2">
        <v>1.25698324022346E-3</v>
      </c>
      <c r="V352" s="2">
        <v>1.3733705772811899E-3</v>
      </c>
      <c r="W352" s="2">
        <v>0</v>
      </c>
      <c r="X352" s="2">
        <v>1.6759776536312799E-3</v>
      </c>
      <c r="Y352" s="2">
        <f t="shared" si="20"/>
        <v>8.2801276935355134E-2</v>
      </c>
      <c r="Z352" s="2">
        <f t="shared" si="21"/>
        <v>8.0540037243947774E-2</v>
      </c>
      <c r="AA352" s="2">
        <f t="shared" si="22"/>
        <v>7.677340414714252E-4</v>
      </c>
      <c r="AB352" s="2">
        <f t="shared" si="23"/>
        <v>3.7988497176874206E-4</v>
      </c>
    </row>
    <row r="353" spans="1:28">
      <c r="A353" s="2" t="s">
        <v>789</v>
      </c>
      <c r="B353" s="2" t="s">
        <v>234</v>
      </c>
      <c r="C353" s="2" t="s">
        <v>235</v>
      </c>
      <c r="D353" s="2" t="s">
        <v>245</v>
      </c>
      <c r="E353" s="2" t="s">
        <v>260</v>
      </c>
      <c r="F353" s="2" t="s">
        <v>275</v>
      </c>
      <c r="G353" s="2" t="s">
        <v>29</v>
      </c>
      <c r="H353" s="2">
        <v>0</v>
      </c>
      <c r="I353" s="2">
        <v>0</v>
      </c>
      <c r="J353" s="2">
        <v>0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3.0027932960893901E-3</v>
      </c>
      <c r="Q353" s="2">
        <v>0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W353" s="2">
        <v>0</v>
      </c>
      <c r="X353" s="2">
        <v>0</v>
      </c>
      <c r="Y353" s="2">
        <f t="shared" si="20"/>
        <v>0</v>
      </c>
      <c r="Z353" s="2">
        <f t="shared" si="21"/>
        <v>3.0027932960893903E-2</v>
      </c>
      <c r="AA353" s="2">
        <f t="shared" si="22"/>
        <v>0</v>
      </c>
      <c r="AB353" s="2">
        <f t="shared" si="23"/>
        <v>3.0027932960893897E-4</v>
      </c>
    </row>
    <row r="354" spans="1:28">
      <c r="A354" s="2" t="s">
        <v>790</v>
      </c>
      <c r="B354" s="2" t="s">
        <v>234</v>
      </c>
      <c r="C354" s="2" t="s">
        <v>235</v>
      </c>
      <c r="D354" s="2" t="s">
        <v>245</v>
      </c>
      <c r="E354" s="2" t="s">
        <v>260</v>
      </c>
      <c r="F354" s="2" t="s">
        <v>275</v>
      </c>
      <c r="G354" s="2" t="s">
        <v>29</v>
      </c>
      <c r="H354" s="2">
        <v>0</v>
      </c>
      <c r="I354" s="2">
        <v>0</v>
      </c>
      <c r="J354" s="2">
        <v>0</v>
      </c>
      <c r="K354" s="2">
        <v>6.0521415270018602E-4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W354" s="2">
        <v>0</v>
      </c>
      <c r="X354" s="2">
        <v>1.5828677839851001E-3</v>
      </c>
      <c r="Y354" s="2">
        <f t="shared" si="20"/>
        <v>8.645916467145515E-3</v>
      </c>
      <c r="Z354" s="2">
        <f t="shared" si="21"/>
        <v>1.5828677839851001E-2</v>
      </c>
      <c r="AA354" s="2">
        <f t="shared" si="22"/>
        <v>8.6459164671455135E-5</v>
      </c>
      <c r="AB354" s="2">
        <f t="shared" si="23"/>
        <v>1.5828677839851E-4</v>
      </c>
    </row>
    <row r="355" spans="1:28">
      <c r="A355" s="2" t="s">
        <v>791</v>
      </c>
      <c r="B355" s="2" t="s">
        <v>234</v>
      </c>
      <c r="C355" s="2" t="s">
        <v>235</v>
      </c>
      <c r="D355" s="2" t="s">
        <v>245</v>
      </c>
      <c r="E355" s="2" t="s">
        <v>260</v>
      </c>
      <c r="F355" s="2" t="s">
        <v>275</v>
      </c>
      <c r="G355" s="2" t="s">
        <v>29</v>
      </c>
      <c r="H355" s="2">
        <v>0</v>
      </c>
      <c r="I355" s="2">
        <v>0</v>
      </c>
      <c r="J355" s="2">
        <v>0</v>
      </c>
      <c r="K355" s="2">
        <v>0</v>
      </c>
      <c r="L355" s="9">
        <v>9.3109869646182506E-5</v>
      </c>
      <c r="M355" s="2">
        <v>0</v>
      </c>
      <c r="N355" s="2">
        <v>0</v>
      </c>
      <c r="O355" s="2">
        <v>2.1880819366852898E-3</v>
      </c>
      <c r="P355" s="2">
        <v>0</v>
      </c>
      <c r="Q355" s="2">
        <v>0</v>
      </c>
      <c r="R355" s="2">
        <v>0</v>
      </c>
      <c r="S355" s="2">
        <v>0</v>
      </c>
      <c r="T355" s="2">
        <v>0</v>
      </c>
      <c r="U355" s="2">
        <v>0</v>
      </c>
      <c r="V355" s="2">
        <v>0</v>
      </c>
      <c r="W355" s="2">
        <v>0</v>
      </c>
      <c r="X355" s="2">
        <v>0</v>
      </c>
      <c r="Y355" s="2">
        <f t="shared" si="20"/>
        <v>1.3301409949454644E-3</v>
      </c>
      <c r="Z355" s="2">
        <f t="shared" si="21"/>
        <v>2.1880819366852898E-2</v>
      </c>
      <c r="AA355" s="2">
        <f t="shared" si="22"/>
        <v>1.3301409949454642E-5</v>
      </c>
      <c r="AB355" s="2">
        <f t="shared" si="23"/>
        <v>2.1880819366852899E-4</v>
      </c>
    </row>
    <row r="356" spans="1:28">
      <c r="A356" s="2" t="s">
        <v>792</v>
      </c>
      <c r="B356" s="2" t="s">
        <v>234</v>
      </c>
      <c r="C356" s="2" t="s">
        <v>235</v>
      </c>
      <c r="D356" s="2" t="s">
        <v>245</v>
      </c>
      <c r="E356" s="2" t="s">
        <v>260</v>
      </c>
      <c r="F356" s="2" t="s">
        <v>275</v>
      </c>
      <c r="G356" s="2" t="s">
        <v>29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0</v>
      </c>
      <c r="U356" s="2">
        <v>0</v>
      </c>
      <c r="V356" s="2">
        <v>0</v>
      </c>
      <c r="W356" s="2">
        <v>0</v>
      </c>
      <c r="X356" s="2">
        <v>1.53631284916201E-3</v>
      </c>
      <c r="Y356" s="2">
        <f t="shared" si="20"/>
        <v>0</v>
      </c>
      <c r="Z356" s="2">
        <f t="shared" si="21"/>
        <v>1.5363128491620101E-2</v>
      </c>
      <c r="AA356" s="2">
        <f t="shared" si="22"/>
        <v>0</v>
      </c>
      <c r="AB356" s="2">
        <f t="shared" si="23"/>
        <v>1.5363128491620098E-4</v>
      </c>
    </row>
    <row r="357" spans="1:28">
      <c r="A357" s="2" t="s">
        <v>793</v>
      </c>
      <c r="B357" s="2" t="s">
        <v>234</v>
      </c>
      <c r="C357" s="2" t="s">
        <v>235</v>
      </c>
      <c r="D357" s="2" t="s">
        <v>245</v>
      </c>
      <c r="E357" s="2" t="s">
        <v>260</v>
      </c>
      <c r="F357" s="2" t="s">
        <v>275</v>
      </c>
      <c r="G357" s="2" t="s">
        <v>29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1.7690875232774701E-3</v>
      </c>
      <c r="T357" s="2">
        <v>0</v>
      </c>
      <c r="U357" s="2">
        <v>0</v>
      </c>
      <c r="V357" s="2">
        <v>0</v>
      </c>
      <c r="W357" s="2">
        <v>0</v>
      </c>
      <c r="X357" s="2">
        <v>0</v>
      </c>
      <c r="Y357" s="2">
        <f t="shared" si="20"/>
        <v>0</v>
      </c>
      <c r="Z357" s="2">
        <f t="shared" si="21"/>
        <v>1.7690875232774701E-2</v>
      </c>
      <c r="AA357" s="2">
        <f t="shared" si="22"/>
        <v>0</v>
      </c>
      <c r="AB357" s="2">
        <f t="shared" si="23"/>
        <v>1.7690875232774701E-4</v>
      </c>
    </row>
    <row r="358" spans="1:28">
      <c r="A358" s="2" t="s">
        <v>794</v>
      </c>
      <c r="B358" s="2" t="s">
        <v>234</v>
      </c>
      <c r="C358" s="2" t="s">
        <v>235</v>
      </c>
      <c r="D358" s="2" t="s">
        <v>270</v>
      </c>
      <c r="E358" s="2" t="s">
        <v>293</v>
      </c>
      <c r="F358" s="2" t="s">
        <v>294</v>
      </c>
      <c r="G358" s="2" t="s">
        <v>103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1.5595903165735599E-3</v>
      </c>
      <c r="X358" s="2">
        <v>0</v>
      </c>
      <c r="Y358" s="2">
        <f t="shared" si="20"/>
        <v>0</v>
      </c>
      <c r="Z358" s="2">
        <f t="shared" si="21"/>
        <v>1.55959031657356E-2</v>
      </c>
      <c r="AA358" s="2">
        <f t="shared" si="22"/>
        <v>0</v>
      </c>
      <c r="AB358" s="2">
        <f t="shared" si="23"/>
        <v>1.5595903165735597E-4</v>
      </c>
    </row>
    <row r="359" spans="1:28">
      <c r="A359" s="2" t="s">
        <v>795</v>
      </c>
      <c r="B359" s="2" t="s">
        <v>234</v>
      </c>
      <c r="C359" s="2" t="s">
        <v>235</v>
      </c>
      <c r="D359" s="2" t="s">
        <v>270</v>
      </c>
      <c r="E359" s="2" t="s">
        <v>293</v>
      </c>
      <c r="F359" s="2" t="s">
        <v>294</v>
      </c>
      <c r="G359" s="2" t="s">
        <v>103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M359" s="2">
        <v>8.3798882681564201E-4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v>4.8882681564245802E-4</v>
      </c>
      <c r="V359" s="2">
        <v>0</v>
      </c>
      <c r="W359" s="2">
        <v>0</v>
      </c>
      <c r="X359" s="2">
        <v>0</v>
      </c>
      <c r="Y359" s="2">
        <f t="shared" si="20"/>
        <v>1.1971268954509172E-2</v>
      </c>
      <c r="Z359" s="2">
        <f t="shared" si="21"/>
        <v>4.8882681564245802E-3</v>
      </c>
      <c r="AA359" s="2">
        <f t="shared" si="22"/>
        <v>1.1971268954509172E-4</v>
      </c>
      <c r="AB359" s="2">
        <f t="shared" si="23"/>
        <v>4.8882681564245794E-5</v>
      </c>
    </row>
    <row r="360" spans="1:28">
      <c r="A360" s="2" t="s">
        <v>796</v>
      </c>
      <c r="B360" s="2" t="s">
        <v>234</v>
      </c>
      <c r="C360" s="2" t="s">
        <v>235</v>
      </c>
      <c r="D360" s="2" t="s">
        <v>270</v>
      </c>
      <c r="E360" s="2" t="s">
        <v>293</v>
      </c>
      <c r="F360" s="2" t="s">
        <v>294</v>
      </c>
      <c r="G360" s="2" t="s">
        <v>248</v>
      </c>
      <c r="H360" s="2">
        <v>6.2383612662942301E-3</v>
      </c>
      <c r="I360" s="2">
        <v>1.0242085661080101E-3</v>
      </c>
      <c r="J360" s="2">
        <v>0</v>
      </c>
      <c r="K360" s="2">
        <v>0</v>
      </c>
      <c r="L360" s="2">
        <v>0</v>
      </c>
      <c r="M360" s="2">
        <v>4.7951582867784004E-3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2">
        <v>0</v>
      </c>
      <c r="W360" s="2">
        <v>0</v>
      </c>
      <c r="X360" s="2">
        <v>0</v>
      </c>
      <c r="Y360" s="2">
        <f t="shared" si="20"/>
        <v>0.17225325884543774</v>
      </c>
      <c r="Z360" s="2">
        <f t="shared" si="21"/>
        <v>0</v>
      </c>
      <c r="AA360" s="2">
        <f t="shared" si="22"/>
        <v>1.0022577826722427E-3</v>
      </c>
      <c r="AB360" s="2">
        <f t="shared" si="23"/>
        <v>0</v>
      </c>
    </row>
    <row r="361" spans="1:28">
      <c r="A361" s="2" t="s">
        <v>797</v>
      </c>
      <c r="B361" s="2" t="s">
        <v>234</v>
      </c>
      <c r="C361" s="2" t="s">
        <v>235</v>
      </c>
      <c r="D361" s="2" t="s">
        <v>270</v>
      </c>
      <c r="E361" s="2" t="s">
        <v>293</v>
      </c>
      <c r="F361" s="2" t="s">
        <v>294</v>
      </c>
      <c r="G361" s="2" t="s">
        <v>248</v>
      </c>
      <c r="H361" s="2">
        <v>1.34310986964618E-2</v>
      </c>
      <c r="I361" s="2">
        <v>0</v>
      </c>
      <c r="J361" s="2">
        <v>0</v>
      </c>
      <c r="K361" s="2">
        <v>0</v>
      </c>
      <c r="L361" s="2">
        <v>2.3277467411545599E-4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0</v>
      </c>
      <c r="X361" s="2">
        <v>0</v>
      </c>
      <c r="Y361" s="2">
        <f t="shared" si="20"/>
        <v>0.19519819100824651</v>
      </c>
      <c r="Z361" s="2">
        <f t="shared" si="21"/>
        <v>0</v>
      </c>
      <c r="AA361" s="2">
        <f t="shared" si="22"/>
        <v>1.9134670763899151E-3</v>
      </c>
      <c r="AB361" s="2">
        <f t="shared" si="23"/>
        <v>0</v>
      </c>
    </row>
    <row r="362" spans="1:28">
      <c r="A362" s="2" t="s">
        <v>798</v>
      </c>
      <c r="B362" s="2" t="s">
        <v>234</v>
      </c>
      <c r="C362" s="2" t="s">
        <v>235</v>
      </c>
      <c r="D362" s="2" t="s">
        <v>270</v>
      </c>
      <c r="E362" s="2" t="s">
        <v>293</v>
      </c>
      <c r="F362" s="2" t="s">
        <v>294</v>
      </c>
      <c r="G362" s="2" t="s">
        <v>248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1.62942271880819E-3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X362" s="2">
        <v>0</v>
      </c>
      <c r="Y362" s="2">
        <f t="shared" si="20"/>
        <v>0</v>
      </c>
      <c r="Z362" s="2">
        <f t="shared" si="21"/>
        <v>1.6294227188081902E-2</v>
      </c>
      <c r="AA362" s="2">
        <f t="shared" si="22"/>
        <v>0</v>
      </c>
      <c r="AB362" s="2">
        <f t="shared" si="23"/>
        <v>1.6294227188081898E-4</v>
      </c>
    </row>
    <row r="363" spans="1:28">
      <c r="A363" s="2" t="s">
        <v>799</v>
      </c>
      <c r="B363" s="2" t="s">
        <v>234</v>
      </c>
      <c r="C363" s="2" t="s">
        <v>235</v>
      </c>
      <c r="D363" s="2" t="s">
        <v>270</v>
      </c>
      <c r="E363" s="2" t="s">
        <v>293</v>
      </c>
      <c r="F363" s="2" t="s">
        <v>294</v>
      </c>
      <c r="G363" s="2" t="s">
        <v>103</v>
      </c>
      <c r="H363" s="2">
        <v>0</v>
      </c>
      <c r="I363" s="2">
        <v>0</v>
      </c>
      <c r="J363" s="2">
        <v>0</v>
      </c>
      <c r="K363" s="2">
        <v>5.35381750465549E-4</v>
      </c>
      <c r="L363" s="2">
        <v>0</v>
      </c>
      <c r="M363" s="2">
        <v>8.8454376163873397E-4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">
        <v>2.5605214152700203E-4</v>
      </c>
      <c r="V363" s="2">
        <v>0</v>
      </c>
      <c r="W363" s="2">
        <v>0</v>
      </c>
      <c r="X363" s="2">
        <v>0</v>
      </c>
      <c r="Y363" s="2">
        <f t="shared" si="20"/>
        <v>2.0284650172918327E-2</v>
      </c>
      <c r="Z363" s="2">
        <f t="shared" si="21"/>
        <v>2.5605214152700203E-3</v>
      </c>
      <c r="AA363" s="2">
        <f t="shared" si="22"/>
        <v>1.3636648468803118E-4</v>
      </c>
      <c r="AB363" s="2">
        <f t="shared" si="23"/>
        <v>2.5605214152700198E-5</v>
      </c>
    </row>
    <row r="364" spans="1:28">
      <c r="A364" s="2" t="s">
        <v>800</v>
      </c>
      <c r="B364" s="2" t="s">
        <v>234</v>
      </c>
      <c r="C364" s="2" t="s">
        <v>235</v>
      </c>
      <c r="D364" s="2" t="s">
        <v>270</v>
      </c>
      <c r="E364" s="2" t="s">
        <v>293</v>
      </c>
      <c r="F364" s="2" t="s">
        <v>294</v>
      </c>
      <c r="G364" s="2" t="s">
        <v>248</v>
      </c>
      <c r="H364" s="2">
        <v>0</v>
      </c>
      <c r="I364" s="2">
        <v>3.5148975791433898E-3</v>
      </c>
      <c r="J364" s="9">
        <v>9.3109869646182506E-5</v>
      </c>
      <c r="K364" s="2">
        <v>0</v>
      </c>
      <c r="L364" s="2">
        <v>0</v>
      </c>
      <c r="M364" s="2">
        <v>7.9143389199255103E-4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W364" s="2">
        <v>0</v>
      </c>
      <c r="X364" s="2">
        <v>8.8454376163873397E-4</v>
      </c>
      <c r="Y364" s="2">
        <f t="shared" si="20"/>
        <v>6.2849162011173187E-2</v>
      </c>
      <c r="Z364" s="2">
        <f t="shared" si="21"/>
        <v>8.8454376163873399E-3</v>
      </c>
      <c r="AA364" s="2">
        <f t="shared" si="22"/>
        <v>4.9339759947959153E-4</v>
      </c>
      <c r="AB364" s="2">
        <f t="shared" si="23"/>
        <v>8.8454376163873397E-5</v>
      </c>
    </row>
    <row r="365" spans="1:28">
      <c r="A365" s="2" t="s">
        <v>801</v>
      </c>
      <c r="B365" s="2" t="s">
        <v>234</v>
      </c>
      <c r="C365" s="2" t="s">
        <v>235</v>
      </c>
      <c r="D365" s="2" t="s">
        <v>270</v>
      </c>
      <c r="E365" s="2" t="s">
        <v>293</v>
      </c>
      <c r="F365" s="2" t="s">
        <v>294</v>
      </c>
      <c r="G365" s="2" t="s">
        <v>248</v>
      </c>
      <c r="H365" s="2">
        <v>0</v>
      </c>
      <c r="I365" s="2">
        <v>0</v>
      </c>
      <c r="J365" s="2">
        <v>0</v>
      </c>
      <c r="K365" s="2">
        <v>9.3109869646182495E-4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0</v>
      </c>
      <c r="R365" s="2">
        <v>0</v>
      </c>
      <c r="S365" s="2">
        <v>0</v>
      </c>
      <c r="T365" s="2">
        <v>0</v>
      </c>
      <c r="U365" s="2">
        <v>0</v>
      </c>
      <c r="V365" s="2">
        <v>0</v>
      </c>
      <c r="W365" s="2">
        <v>0</v>
      </c>
      <c r="X365" s="2">
        <v>0</v>
      </c>
      <c r="Y365" s="2">
        <f t="shared" si="20"/>
        <v>1.3301409949454644E-2</v>
      </c>
      <c r="Z365" s="2">
        <f t="shared" si="21"/>
        <v>0</v>
      </c>
      <c r="AA365" s="2">
        <f t="shared" si="22"/>
        <v>1.330140994945464E-4</v>
      </c>
      <c r="AB365" s="2">
        <f t="shared" si="23"/>
        <v>0</v>
      </c>
    </row>
    <row r="366" spans="1:28">
      <c r="A366" s="2" t="s">
        <v>802</v>
      </c>
      <c r="B366" s="2" t="s">
        <v>234</v>
      </c>
      <c r="C366" s="2" t="s">
        <v>235</v>
      </c>
      <c r="D366" s="2" t="s">
        <v>270</v>
      </c>
      <c r="E366" s="2" t="s">
        <v>293</v>
      </c>
      <c r="F366" s="2" t="s">
        <v>294</v>
      </c>
      <c r="G366" s="2" t="s">
        <v>248</v>
      </c>
      <c r="H366" s="2">
        <v>0</v>
      </c>
      <c r="I366" s="2">
        <v>1.4897579143389201E-3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0</v>
      </c>
      <c r="T366" s="2">
        <v>0</v>
      </c>
      <c r="U366" s="2">
        <v>0</v>
      </c>
      <c r="V366" s="2">
        <v>0</v>
      </c>
      <c r="W366" s="2">
        <v>0</v>
      </c>
      <c r="X366" s="2">
        <v>0</v>
      </c>
      <c r="Y366" s="2">
        <f t="shared" si="20"/>
        <v>2.128225591912743E-2</v>
      </c>
      <c r="Z366" s="2">
        <f t="shared" si="21"/>
        <v>0</v>
      </c>
      <c r="AA366" s="2">
        <f t="shared" si="22"/>
        <v>2.1282255919127428E-4</v>
      </c>
      <c r="AB366" s="2">
        <f t="shared" si="23"/>
        <v>0</v>
      </c>
    </row>
    <row r="367" spans="1:28">
      <c r="A367" s="2" t="s">
        <v>803</v>
      </c>
      <c r="B367" s="2" t="s">
        <v>234</v>
      </c>
      <c r="C367" s="2" t="s">
        <v>235</v>
      </c>
      <c r="D367" s="2" t="s">
        <v>270</v>
      </c>
      <c r="E367" s="2" t="s">
        <v>293</v>
      </c>
      <c r="F367" s="2" t="s">
        <v>294</v>
      </c>
      <c r="G367" s="2" t="s">
        <v>248</v>
      </c>
      <c r="H367" s="2">
        <v>0</v>
      </c>
      <c r="I367" s="2">
        <v>2.7932960893854697E-4</v>
      </c>
      <c r="J367" s="2">
        <v>0</v>
      </c>
      <c r="K367" s="2">
        <v>0</v>
      </c>
      <c r="L367" s="2">
        <v>0</v>
      </c>
      <c r="M367" s="2">
        <v>1.5595903165735599E-3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>
        <v>0</v>
      </c>
      <c r="V367" s="2">
        <v>1.69925512104283E-3</v>
      </c>
      <c r="W367" s="2">
        <v>0</v>
      </c>
      <c r="X367" s="2">
        <v>0</v>
      </c>
      <c r="Y367" s="2">
        <f t="shared" si="20"/>
        <v>2.6270284650172959E-2</v>
      </c>
      <c r="Z367" s="2">
        <f t="shared" si="21"/>
        <v>1.6992551210428298E-2</v>
      </c>
      <c r="AA367" s="2">
        <f t="shared" si="22"/>
        <v>2.1969987575364409E-4</v>
      </c>
      <c r="AB367" s="2">
        <f t="shared" si="23"/>
        <v>1.6992551210428299E-4</v>
      </c>
    </row>
    <row r="368" spans="1:28">
      <c r="A368" s="2" t="s">
        <v>804</v>
      </c>
      <c r="B368" s="2" t="s">
        <v>234</v>
      </c>
      <c r="C368" s="2" t="s">
        <v>235</v>
      </c>
      <c r="D368" s="2" t="s">
        <v>270</v>
      </c>
      <c r="E368" s="2" t="s">
        <v>293</v>
      </c>
      <c r="F368" s="2" t="s">
        <v>294</v>
      </c>
      <c r="G368" s="2" t="s">
        <v>248</v>
      </c>
      <c r="H368" s="2">
        <v>0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2.2113594040968302E-3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  <c r="X368" s="2">
        <v>0</v>
      </c>
      <c r="Y368" s="2">
        <f t="shared" si="20"/>
        <v>0</v>
      </c>
      <c r="Z368" s="2">
        <f t="shared" si="21"/>
        <v>2.2113594040968302E-2</v>
      </c>
      <c r="AA368" s="2">
        <f t="shared" si="22"/>
        <v>0</v>
      </c>
      <c r="AB368" s="2">
        <f t="shared" si="23"/>
        <v>2.21135940409683E-4</v>
      </c>
    </row>
    <row r="369" spans="1:28">
      <c r="A369" s="2" t="s">
        <v>805</v>
      </c>
      <c r="B369" s="2" t="s">
        <v>234</v>
      </c>
      <c r="C369" s="2" t="s">
        <v>235</v>
      </c>
      <c r="D369" s="2" t="s">
        <v>270</v>
      </c>
      <c r="E369" s="2" t="s">
        <v>293</v>
      </c>
      <c r="F369" s="2" t="s">
        <v>294</v>
      </c>
      <c r="G369" s="2" t="s">
        <v>90</v>
      </c>
      <c r="H369" s="2">
        <v>0</v>
      </c>
      <c r="I369" s="2">
        <v>1.2802607076350099E-3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0</v>
      </c>
      <c r="R369" s="2">
        <v>0</v>
      </c>
      <c r="S369" s="2">
        <v>0</v>
      </c>
      <c r="T369" s="2">
        <v>0</v>
      </c>
      <c r="U369" s="2">
        <v>1.60614525139665E-3</v>
      </c>
      <c r="V369" s="2">
        <v>0</v>
      </c>
      <c r="W369" s="2">
        <v>0</v>
      </c>
      <c r="X369" s="2">
        <v>0</v>
      </c>
      <c r="Y369" s="2">
        <f t="shared" si="20"/>
        <v>1.8289438680500144E-2</v>
      </c>
      <c r="Z369" s="2">
        <f t="shared" si="21"/>
        <v>1.6061452513966498E-2</v>
      </c>
      <c r="AA369" s="2">
        <f t="shared" si="22"/>
        <v>1.828943868050014E-4</v>
      </c>
      <c r="AB369" s="2">
        <f t="shared" si="23"/>
        <v>1.6061452513966497E-4</v>
      </c>
    </row>
    <row r="370" spans="1:28">
      <c r="A370" s="2" t="s">
        <v>806</v>
      </c>
      <c r="B370" s="2" t="s">
        <v>234</v>
      </c>
      <c r="C370" s="2" t="s">
        <v>235</v>
      </c>
      <c r="D370" s="2" t="s">
        <v>270</v>
      </c>
      <c r="E370" s="2" t="s">
        <v>293</v>
      </c>
      <c r="F370" s="2" t="s">
        <v>294</v>
      </c>
      <c r="G370" s="2" t="s">
        <v>155</v>
      </c>
      <c r="H370" s="2">
        <v>0</v>
      </c>
      <c r="I370" s="2">
        <v>0</v>
      </c>
      <c r="J370" s="2">
        <v>3.3286778398510198E-3</v>
      </c>
      <c r="K370" s="2">
        <v>0</v>
      </c>
      <c r="L370" s="2">
        <v>0</v>
      </c>
      <c r="M370" s="2">
        <v>1.6759776536312799E-3</v>
      </c>
      <c r="N370" s="2">
        <v>0</v>
      </c>
      <c r="O370" s="2">
        <v>0</v>
      </c>
      <c r="P370" s="2">
        <v>0</v>
      </c>
      <c r="Q370" s="2">
        <v>0</v>
      </c>
      <c r="R370" s="2">
        <v>0</v>
      </c>
      <c r="S370" s="2">
        <v>0</v>
      </c>
      <c r="T370" s="2">
        <v>0</v>
      </c>
      <c r="U370" s="2">
        <v>0</v>
      </c>
      <c r="V370" s="2">
        <v>0</v>
      </c>
      <c r="W370" s="2">
        <v>0</v>
      </c>
      <c r="X370" s="2">
        <v>0</v>
      </c>
      <c r="Y370" s="2">
        <f t="shared" si="20"/>
        <v>7.1495078478318555E-2</v>
      </c>
      <c r="Z370" s="2">
        <f t="shared" si="21"/>
        <v>0</v>
      </c>
      <c r="AA370" s="2">
        <f t="shared" si="22"/>
        <v>4.9547752061718459E-4</v>
      </c>
      <c r="AB370" s="2">
        <f t="shared" si="23"/>
        <v>0</v>
      </c>
    </row>
    <row r="371" spans="1:28">
      <c r="A371" s="2" t="s">
        <v>807</v>
      </c>
      <c r="B371" s="2" t="s">
        <v>234</v>
      </c>
      <c r="C371" s="2" t="s">
        <v>235</v>
      </c>
      <c r="D371" s="2" t="s">
        <v>270</v>
      </c>
      <c r="E371" s="2" t="s">
        <v>293</v>
      </c>
      <c r="F371" s="2" t="s">
        <v>294</v>
      </c>
      <c r="G371" s="2" t="s">
        <v>248</v>
      </c>
      <c r="H371" s="2">
        <v>0</v>
      </c>
      <c r="I371" s="2">
        <v>0</v>
      </c>
      <c r="J371" s="2">
        <v>0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0</v>
      </c>
      <c r="R371" s="2">
        <v>0</v>
      </c>
      <c r="S371" s="2">
        <v>1.8621973929236499E-3</v>
      </c>
      <c r="T371" s="2">
        <v>0</v>
      </c>
      <c r="U371" s="2">
        <v>0</v>
      </c>
      <c r="V371" s="2">
        <v>0</v>
      </c>
      <c r="W371" s="2">
        <v>0</v>
      </c>
      <c r="X371" s="2">
        <v>0</v>
      </c>
      <c r="Y371" s="2">
        <f t="shared" si="20"/>
        <v>0</v>
      </c>
      <c r="Z371" s="2">
        <f t="shared" si="21"/>
        <v>1.8621973929236497E-2</v>
      </c>
      <c r="AA371" s="2">
        <f t="shared" si="22"/>
        <v>0</v>
      </c>
      <c r="AB371" s="2">
        <f t="shared" si="23"/>
        <v>1.8621973929236496E-4</v>
      </c>
    </row>
    <row r="372" spans="1:28">
      <c r="A372" s="2" t="s">
        <v>808</v>
      </c>
      <c r="B372" s="2" t="s">
        <v>234</v>
      </c>
      <c r="C372" s="2" t="s">
        <v>235</v>
      </c>
      <c r="D372" s="2" t="s">
        <v>270</v>
      </c>
      <c r="E372" s="2" t="s">
        <v>293</v>
      </c>
      <c r="F372" s="2" t="s">
        <v>294</v>
      </c>
      <c r="G372" s="2" t="s">
        <v>155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3.8873370577281199E-3</v>
      </c>
      <c r="P372" s="2">
        <v>0</v>
      </c>
      <c r="Q372" s="2">
        <v>0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f t="shared" si="20"/>
        <v>0</v>
      </c>
      <c r="Z372" s="2">
        <f t="shared" si="21"/>
        <v>3.8873370577281199E-2</v>
      </c>
      <c r="AA372" s="2">
        <f t="shared" si="22"/>
        <v>0</v>
      </c>
      <c r="AB372" s="2">
        <f t="shared" si="23"/>
        <v>3.8873370577281193E-4</v>
      </c>
    </row>
    <row r="373" spans="1:28">
      <c r="A373" s="2" t="s">
        <v>809</v>
      </c>
      <c r="B373" s="2" t="s">
        <v>234</v>
      </c>
      <c r="C373" s="2" t="s">
        <v>235</v>
      </c>
      <c r="D373" s="2" t="s">
        <v>270</v>
      </c>
      <c r="E373" s="2" t="s">
        <v>293</v>
      </c>
      <c r="F373" s="2" t="s">
        <v>294</v>
      </c>
      <c r="G373" s="2" t="s">
        <v>248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2">
        <v>4.2364990689012999E-3</v>
      </c>
      <c r="P373" s="2">
        <v>0</v>
      </c>
      <c r="Q373" s="2">
        <v>0</v>
      </c>
      <c r="R373" s="2">
        <v>0</v>
      </c>
      <c r="S373" s="2">
        <v>2.0251396648044702E-3</v>
      </c>
      <c r="T373" s="2">
        <v>0</v>
      </c>
      <c r="U373" s="2">
        <v>0</v>
      </c>
      <c r="V373" s="2">
        <v>0</v>
      </c>
      <c r="W373" s="2">
        <v>0</v>
      </c>
      <c r="X373" s="2">
        <v>0</v>
      </c>
      <c r="Y373" s="2">
        <f t="shared" si="20"/>
        <v>0</v>
      </c>
      <c r="Z373" s="2">
        <f t="shared" si="21"/>
        <v>6.2616387337057697E-2</v>
      </c>
      <c r="AA373" s="2">
        <f t="shared" si="22"/>
        <v>0</v>
      </c>
      <c r="AB373" s="2">
        <f t="shared" si="23"/>
        <v>4.4880462291664293E-4</v>
      </c>
    </row>
    <row r="374" spans="1:28">
      <c r="A374" s="2" t="s">
        <v>810</v>
      </c>
      <c r="B374" s="2" t="s">
        <v>234</v>
      </c>
      <c r="C374" s="2" t="s">
        <v>4</v>
      </c>
      <c r="D374" s="2" t="s">
        <v>351</v>
      </c>
      <c r="E374" s="2" t="s">
        <v>352</v>
      </c>
      <c r="F374" s="2" t="s">
        <v>248</v>
      </c>
      <c r="G374" s="2" t="s">
        <v>248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  <c r="T374" s="2">
        <v>2.6303538175046601E-3</v>
      </c>
      <c r="U374" s="2">
        <v>0</v>
      </c>
      <c r="V374" s="2">
        <v>0</v>
      </c>
      <c r="W374" s="2">
        <v>0</v>
      </c>
      <c r="X374" s="2">
        <v>0</v>
      </c>
      <c r="Y374" s="2">
        <f t="shared" si="20"/>
        <v>0</v>
      </c>
      <c r="Z374" s="2">
        <f t="shared" si="21"/>
        <v>2.63035381750466E-2</v>
      </c>
      <c r="AA374" s="2">
        <f t="shared" si="22"/>
        <v>0</v>
      </c>
      <c r="AB374" s="2">
        <f t="shared" si="23"/>
        <v>2.6303538175046599E-4</v>
      </c>
    </row>
    <row r="375" spans="1:28">
      <c r="A375" s="2" t="s">
        <v>811</v>
      </c>
      <c r="B375" s="2" t="s">
        <v>234</v>
      </c>
      <c r="C375" s="2" t="s">
        <v>235</v>
      </c>
      <c r="D375" s="2" t="s">
        <v>245</v>
      </c>
      <c r="E375" s="2" t="s">
        <v>249</v>
      </c>
      <c r="F375" s="2" t="s">
        <v>250</v>
      </c>
      <c r="G375" s="2" t="s">
        <v>139</v>
      </c>
      <c r="H375" s="2">
        <v>5.5865921787709503E-4</v>
      </c>
      <c r="I375" s="2">
        <v>0.138291433891993</v>
      </c>
      <c r="J375" s="2">
        <v>5.35381750465549E-4</v>
      </c>
      <c r="K375" s="2">
        <v>5.5865921787709503E-4</v>
      </c>
      <c r="L375" s="2">
        <v>0</v>
      </c>
      <c r="M375" s="2">
        <v>0</v>
      </c>
      <c r="N375" s="2">
        <v>0</v>
      </c>
      <c r="O375" s="2">
        <v>8.6219739292364997E-2</v>
      </c>
      <c r="P375" s="2">
        <v>2.87011173184358E-2</v>
      </c>
      <c r="Q375" s="2">
        <v>0</v>
      </c>
      <c r="R375" s="2">
        <v>7.2160148975791401E-4</v>
      </c>
      <c r="S375" s="2">
        <v>0</v>
      </c>
      <c r="T375" s="2">
        <v>0</v>
      </c>
      <c r="U375" s="2">
        <v>0</v>
      </c>
      <c r="V375" s="2">
        <v>1.6527001862197399E-3</v>
      </c>
      <c r="W375" s="2">
        <v>1.5828677839851001E-3</v>
      </c>
      <c r="X375" s="2">
        <v>0</v>
      </c>
      <c r="Y375" s="2">
        <f t="shared" si="20"/>
        <v>1.9992019154030392</v>
      </c>
      <c r="Z375" s="2">
        <f t="shared" si="21"/>
        <v>1.1887802607076356</v>
      </c>
      <c r="AA375" s="2">
        <f t="shared" si="22"/>
        <v>1.9716844208502952E-2</v>
      </c>
      <c r="AB375" s="2">
        <f t="shared" si="23"/>
        <v>8.724267984420761E-3</v>
      </c>
    </row>
    <row r="376" spans="1:28">
      <c r="A376" s="2" t="s">
        <v>812</v>
      </c>
      <c r="B376" s="2" t="s">
        <v>234</v>
      </c>
      <c r="C376" s="2" t="s">
        <v>235</v>
      </c>
      <c r="D376" s="2" t="s">
        <v>245</v>
      </c>
      <c r="E376" s="2" t="s">
        <v>249</v>
      </c>
      <c r="F376" s="2" t="s">
        <v>250</v>
      </c>
      <c r="G376" s="2" t="s">
        <v>139</v>
      </c>
      <c r="H376" s="2">
        <v>0</v>
      </c>
      <c r="I376" s="2">
        <v>0</v>
      </c>
      <c r="J376" s="2">
        <v>0</v>
      </c>
      <c r="K376" s="2">
        <v>0</v>
      </c>
      <c r="L376" s="2">
        <v>0</v>
      </c>
      <c r="M376" s="2">
        <v>0</v>
      </c>
      <c r="N376" s="2">
        <v>0</v>
      </c>
      <c r="O376" s="2">
        <v>1.0707635009311E-3</v>
      </c>
      <c r="P376" s="2">
        <v>0</v>
      </c>
      <c r="Q376" s="2">
        <v>0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  <c r="X376" s="2">
        <v>0</v>
      </c>
      <c r="Y376" s="2">
        <f t="shared" si="20"/>
        <v>0</v>
      </c>
      <c r="Z376" s="2">
        <f t="shared" si="21"/>
        <v>1.0707635009311E-2</v>
      </c>
      <c r="AA376" s="2">
        <f t="shared" si="22"/>
        <v>0</v>
      </c>
      <c r="AB376" s="2">
        <f t="shared" si="23"/>
        <v>1.0707635009311E-4</v>
      </c>
    </row>
    <row r="377" spans="1:28">
      <c r="A377" s="2" t="s">
        <v>813</v>
      </c>
      <c r="B377" s="2" t="s">
        <v>234</v>
      </c>
      <c r="C377" s="2" t="s">
        <v>235</v>
      </c>
      <c r="D377" s="2" t="s">
        <v>245</v>
      </c>
      <c r="E377" s="2" t="s">
        <v>249</v>
      </c>
      <c r="F377" s="2" t="s">
        <v>250</v>
      </c>
      <c r="G377" s="2" t="s">
        <v>139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2">
        <v>1.4664804469273699E-3</v>
      </c>
      <c r="P377" s="2">
        <v>0</v>
      </c>
      <c r="Q377" s="2">
        <v>0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W377" s="2">
        <v>0</v>
      </c>
      <c r="X377" s="2">
        <v>0</v>
      </c>
      <c r="Y377" s="2">
        <f t="shared" si="20"/>
        <v>0</v>
      </c>
      <c r="Z377" s="2">
        <f t="shared" si="21"/>
        <v>1.4664804469273698E-2</v>
      </c>
      <c r="AA377" s="2">
        <f t="shared" si="22"/>
        <v>0</v>
      </c>
      <c r="AB377" s="2">
        <f t="shared" si="23"/>
        <v>1.4664804469273699E-4</v>
      </c>
    </row>
    <row r="378" spans="1:28">
      <c r="A378" s="2" t="s">
        <v>814</v>
      </c>
      <c r="B378" s="2" t="s">
        <v>234</v>
      </c>
      <c r="C378" s="2" t="s">
        <v>235</v>
      </c>
      <c r="D378" s="2" t="s">
        <v>245</v>
      </c>
      <c r="E378" s="2" t="s">
        <v>249</v>
      </c>
      <c r="F378" s="2" t="s">
        <v>250</v>
      </c>
      <c r="G378" s="2" t="s">
        <v>248</v>
      </c>
      <c r="H378" s="2">
        <v>1.6527001862197399E-3</v>
      </c>
      <c r="I378" s="2">
        <v>0.77411545623836098</v>
      </c>
      <c r="J378" s="2">
        <v>2.0251396648044702E-3</v>
      </c>
      <c r="K378" s="2">
        <v>5.0744878957169502E-3</v>
      </c>
      <c r="L378" s="2">
        <v>1.9320297951582899E-3</v>
      </c>
      <c r="M378" s="2">
        <v>1.04748603351955E-3</v>
      </c>
      <c r="N378" s="2">
        <v>2.5605214152700203E-4</v>
      </c>
      <c r="O378" s="2">
        <v>0.42579143389199298</v>
      </c>
      <c r="P378" s="2">
        <v>0.11270949720670401</v>
      </c>
      <c r="Q378" s="2">
        <v>1.2802607076350099E-3</v>
      </c>
      <c r="R378" s="2">
        <v>1.53631284916201E-3</v>
      </c>
      <c r="S378" s="9">
        <v>6.9832402234636906E-5</v>
      </c>
      <c r="T378" s="9">
        <v>4.6554934823091199E-5</v>
      </c>
      <c r="U378" s="2">
        <v>1.1871508379888299E-3</v>
      </c>
      <c r="V378" s="2">
        <v>5.72625698324022E-3</v>
      </c>
      <c r="W378" s="2">
        <v>1.45018621973929E-2</v>
      </c>
      <c r="X378" s="2">
        <v>1.6294227188081901E-4</v>
      </c>
      <c r="Y378" s="2">
        <f t="shared" si="20"/>
        <v>11.230047885075814</v>
      </c>
      <c r="Z378" s="2">
        <f t="shared" si="21"/>
        <v>5.6301210428305462</v>
      </c>
      <c r="AA378" s="2">
        <f t="shared" si="22"/>
        <v>0.11030395616325576</v>
      </c>
      <c r="AB378" s="2">
        <f t="shared" si="23"/>
        <v>4.2498633867137023E-2</v>
      </c>
    </row>
    <row r="379" spans="1:28">
      <c r="A379" s="2" t="s">
        <v>815</v>
      </c>
      <c r="B379" s="2" t="s">
        <v>234</v>
      </c>
      <c r="C379" s="2" t="s">
        <v>235</v>
      </c>
      <c r="D379" s="2" t="s">
        <v>245</v>
      </c>
      <c r="E379" s="2" t="s">
        <v>249</v>
      </c>
      <c r="F379" s="2" t="s">
        <v>248</v>
      </c>
      <c r="G379" s="2" t="s">
        <v>248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8.3798882681564201E-4</v>
      </c>
      <c r="Q379" s="2">
        <v>0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0</v>
      </c>
      <c r="X379" s="2">
        <v>0</v>
      </c>
      <c r="Y379" s="2">
        <f t="shared" si="20"/>
        <v>0</v>
      </c>
      <c r="Z379" s="2">
        <f t="shared" si="21"/>
        <v>8.3798882681564209E-3</v>
      </c>
      <c r="AA379" s="2">
        <f t="shared" si="22"/>
        <v>0</v>
      </c>
      <c r="AB379" s="2">
        <f t="shared" si="23"/>
        <v>8.3798882681564166E-5</v>
      </c>
    </row>
    <row r="380" spans="1:28">
      <c r="A380" s="2" t="s">
        <v>816</v>
      </c>
      <c r="B380" s="2" t="s">
        <v>234</v>
      </c>
      <c r="C380" s="2" t="s">
        <v>235</v>
      </c>
      <c r="D380" s="2" t="s">
        <v>245</v>
      </c>
      <c r="E380" s="2" t="s">
        <v>249</v>
      </c>
      <c r="F380" s="2" t="s">
        <v>248</v>
      </c>
      <c r="G380" s="2" t="s">
        <v>248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2">
        <v>0</v>
      </c>
      <c r="O380" s="2">
        <v>3.4916201117318399E-3</v>
      </c>
      <c r="P380" s="2">
        <v>0</v>
      </c>
      <c r="Q380" s="2">
        <v>0</v>
      </c>
      <c r="R380" s="2">
        <v>0</v>
      </c>
      <c r="S380" s="2">
        <v>0</v>
      </c>
      <c r="T380" s="2">
        <v>0</v>
      </c>
      <c r="U380" s="2">
        <v>0</v>
      </c>
      <c r="V380" s="2">
        <v>0</v>
      </c>
      <c r="W380" s="2">
        <v>0</v>
      </c>
      <c r="X380" s="2">
        <v>0</v>
      </c>
      <c r="Y380" s="2">
        <f t="shared" si="20"/>
        <v>0</v>
      </c>
      <c r="Z380" s="2">
        <f t="shared" si="21"/>
        <v>3.4916201117318399E-2</v>
      </c>
      <c r="AA380" s="2">
        <f t="shared" si="22"/>
        <v>0</v>
      </c>
      <c r="AB380" s="2">
        <f t="shared" si="23"/>
        <v>3.4916201117318399E-4</v>
      </c>
    </row>
    <row r="381" spans="1:28">
      <c r="A381" s="2" t="s">
        <v>817</v>
      </c>
      <c r="B381" s="2" t="s">
        <v>234</v>
      </c>
      <c r="C381" s="2" t="s">
        <v>235</v>
      </c>
      <c r="D381" s="2" t="s">
        <v>245</v>
      </c>
      <c r="E381" s="2" t="s">
        <v>249</v>
      </c>
      <c r="F381" s="2" t="s">
        <v>250</v>
      </c>
      <c r="G381" s="2" t="s">
        <v>248</v>
      </c>
      <c r="H381" s="2">
        <v>0</v>
      </c>
      <c r="I381" s="2">
        <v>1.9553072625698299E-3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2">
        <v>0</v>
      </c>
      <c r="U381" s="2">
        <v>0</v>
      </c>
      <c r="V381" s="2">
        <v>0</v>
      </c>
      <c r="W381" s="2">
        <v>0</v>
      </c>
      <c r="X381" s="2">
        <v>0</v>
      </c>
      <c r="Y381" s="2">
        <f t="shared" si="20"/>
        <v>2.7932960893854712E-2</v>
      </c>
      <c r="Z381" s="2">
        <f t="shared" si="21"/>
        <v>0</v>
      </c>
      <c r="AA381" s="2">
        <f t="shared" si="22"/>
        <v>2.7932960893854714E-4</v>
      </c>
      <c r="AB381" s="2">
        <f t="shared" si="23"/>
        <v>0</v>
      </c>
    </row>
    <row r="382" spans="1:28">
      <c r="A382" s="2" t="s">
        <v>818</v>
      </c>
      <c r="B382" s="2" t="s">
        <v>234</v>
      </c>
      <c r="C382" s="2" t="s">
        <v>2</v>
      </c>
      <c r="D382" s="2" t="s">
        <v>337</v>
      </c>
      <c r="E382" s="2" t="s">
        <v>338</v>
      </c>
      <c r="F382" s="2" t="s">
        <v>138</v>
      </c>
      <c r="G382" s="2" t="s">
        <v>138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9">
        <v>2.3277467411545599E-5</v>
      </c>
      <c r="R382" s="2">
        <v>0</v>
      </c>
      <c r="S382" s="2">
        <v>0</v>
      </c>
      <c r="T382" s="2">
        <v>0</v>
      </c>
      <c r="U382" s="2">
        <v>4.5391061452513997E-3</v>
      </c>
      <c r="V382" s="2">
        <v>2.3277467411545599E-4</v>
      </c>
      <c r="W382" s="2">
        <v>0</v>
      </c>
      <c r="X382" s="2">
        <v>0</v>
      </c>
      <c r="Y382" s="2">
        <f t="shared" si="20"/>
        <v>0</v>
      </c>
      <c r="Z382" s="2">
        <f t="shared" si="21"/>
        <v>4.7951582867784011E-2</v>
      </c>
      <c r="AA382" s="2">
        <f t="shared" si="22"/>
        <v>0</v>
      </c>
      <c r="AB382" s="2">
        <f t="shared" si="23"/>
        <v>4.5164952227894236E-4</v>
      </c>
    </row>
    <row r="383" spans="1:28">
      <c r="A383" s="2" t="s">
        <v>819</v>
      </c>
      <c r="B383" s="2" t="s">
        <v>234</v>
      </c>
      <c r="C383" s="2" t="s">
        <v>235</v>
      </c>
      <c r="D383" s="2" t="s">
        <v>270</v>
      </c>
      <c r="E383" s="2" t="s">
        <v>285</v>
      </c>
      <c r="F383" s="2" t="s">
        <v>431</v>
      </c>
      <c r="G383" s="2" t="s">
        <v>22</v>
      </c>
      <c r="H383" s="2">
        <v>9.3109869646182495E-4</v>
      </c>
      <c r="I383" s="2">
        <v>0</v>
      </c>
      <c r="J383" s="2">
        <v>0</v>
      </c>
      <c r="K383" s="9">
        <v>4.6554934823091199E-5</v>
      </c>
      <c r="L383" s="2">
        <v>0</v>
      </c>
      <c r="M383" s="9">
        <v>9.3109869646182506E-5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>
        <v>0</v>
      </c>
      <c r="U383" s="2">
        <v>0</v>
      </c>
      <c r="V383" s="2">
        <v>0</v>
      </c>
      <c r="W383" s="2">
        <v>0</v>
      </c>
      <c r="X383" s="2">
        <v>0</v>
      </c>
      <c r="Y383" s="2">
        <f t="shared" si="20"/>
        <v>1.5296621441872833E-2</v>
      </c>
      <c r="Z383" s="2">
        <f t="shared" si="21"/>
        <v>0</v>
      </c>
      <c r="AA383" s="2">
        <f t="shared" si="22"/>
        <v>1.3038322206732829E-4</v>
      </c>
      <c r="AB383" s="2">
        <f t="shared" si="23"/>
        <v>0</v>
      </c>
    </row>
    <row r="384" spans="1:28">
      <c r="A384" s="2" t="s">
        <v>820</v>
      </c>
      <c r="B384" s="2" t="s">
        <v>234</v>
      </c>
      <c r="C384" s="2" t="s">
        <v>235</v>
      </c>
      <c r="D384" s="2" t="s">
        <v>270</v>
      </c>
      <c r="E384" s="2" t="s">
        <v>342</v>
      </c>
      <c r="F384" s="2" t="s">
        <v>343</v>
      </c>
      <c r="G384" s="2" t="s">
        <v>64</v>
      </c>
      <c r="H384" s="2">
        <v>0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2">
        <v>1.04748603351955E-3</v>
      </c>
      <c r="P384" s="2">
        <v>7.6815642458100597E-4</v>
      </c>
      <c r="Q384" s="2">
        <v>0</v>
      </c>
      <c r="R384" s="2">
        <v>0</v>
      </c>
      <c r="S384" s="2">
        <v>0</v>
      </c>
      <c r="T384" s="2">
        <v>0</v>
      </c>
      <c r="U384" s="2">
        <v>0</v>
      </c>
      <c r="V384" s="2">
        <v>0</v>
      </c>
      <c r="W384" s="2">
        <v>1.1871508379888299E-3</v>
      </c>
      <c r="X384" s="2">
        <v>0</v>
      </c>
      <c r="Y384" s="2">
        <f t="shared" si="20"/>
        <v>0</v>
      </c>
      <c r="Z384" s="2">
        <f t="shared" si="21"/>
        <v>3.0027932960893858E-2</v>
      </c>
      <c r="AA384" s="2">
        <f t="shared" si="22"/>
        <v>0</v>
      </c>
      <c r="AB384" s="2">
        <f t="shared" si="23"/>
        <v>1.561673474647999E-4</v>
      </c>
    </row>
    <row r="385" spans="1:28">
      <c r="A385" s="2" t="s">
        <v>821</v>
      </c>
      <c r="B385" s="2" t="s">
        <v>234</v>
      </c>
      <c r="C385" s="2" t="s">
        <v>235</v>
      </c>
      <c r="D385" s="2" t="s">
        <v>270</v>
      </c>
      <c r="E385" s="2" t="s">
        <v>342</v>
      </c>
      <c r="F385" s="2" t="s">
        <v>343</v>
      </c>
      <c r="G385" s="2" t="s">
        <v>69</v>
      </c>
      <c r="H385" s="2">
        <v>0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8.1471135940409695E-4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2">
        <v>0</v>
      </c>
      <c r="W385" s="2">
        <v>0</v>
      </c>
      <c r="X385" s="2">
        <v>0</v>
      </c>
      <c r="Y385" s="2">
        <f t="shared" si="20"/>
        <v>0</v>
      </c>
      <c r="Z385" s="2">
        <f t="shared" si="21"/>
        <v>8.1471135940409684E-3</v>
      </c>
      <c r="AA385" s="2">
        <f t="shared" si="22"/>
        <v>0</v>
      </c>
      <c r="AB385" s="2">
        <f t="shared" si="23"/>
        <v>8.1471135940409706E-5</v>
      </c>
    </row>
    <row r="386" spans="1:28">
      <c r="A386" s="2" t="s">
        <v>822</v>
      </c>
      <c r="B386" s="2" t="s">
        <v>234</v>
      </c>
      <c r="C386" s="2" t="s">
        <v>235</v>
      </c>
      <c r="D386" s="2" t="s">
        <v>270</v>
      </c>
      <c r="E386" s="2" t="s">
        <v>342</v>
      </c>
      <c r="F386" s="2" t="s">
        <v>343</v>
      </c>
      <c r="G386" s="2" t="s">
        <v>64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W386" s="2">
        <v>8.3798882681564201E-4</v>
      </c>
      <c r="X386" s="2">
        <v>0</v>
      </c>
      <c r="Y386" s="2">
        <f t="shared" si="20"/>
        <v>0</v>
      </c>
      <c r="Z386" s="2">
        <f t="shared" si="21"/>
        <v>8.3798882681564209E-3</v>
      </c>
      <c r="AA386" s="2">
        <f t="shared" si="22"/>
        <v>0</v>
      </c>
      <c r="AB386" s="2">
        <f t="shared" si="23"/>
        <v>8.3798882681564193E-5</v>
      </c>
    </row>
    <row r="387" spans="1:28">
      <c r="A387" s="2" t="s">
        <v>823</v>
      </c>
      <c r="B387" s="2" t="s">
        <v>234</v>
      </c>
      <c r="C387" s="2" t="s">
        <v>16</v>
      </c>
      <c r="D387" s="2" t="s">
        <v>361</v>
      </c>
      <c r="E387" s="2" t="s">
        <v>362</v>
      </c>
      <c r="F387" s="2" t="s">
        <v>363</v>
      </c>
      <c r="G387" s="2" t="s">
        <v>49</v>
      </c>
      <c r="H387" s="2">
        <v>0</v>
      </c>
      <c r="I387" s="2">
        <v>0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2.30446927374302E-3</v>
      </c>
      <c r="Q387" s="2">
        <v>0</v>
      </c>
      <c r="R387" s="2">
        <v>0</v>
      </c>
      <c r="S387" s="2">
        <v>0</v>
      </c>
      <c r="T387" s="2">
        <v>0</v>
      </c>
      <c r="U387" s="2">
        <v>0</v>
      </c>
      <c r="V387" s="2">
        <v>0</v>
      </c>
      <c r="W387" s="2">
        <v>0</v>
      </c>
      <c r="X387" s="2">
        <v>0</v>
      </c>
      <c r="Y387" s="2">
        <f t="shared" ref="Y387:Y450" si="24">((SUM(H387:N387))/7)*100</f>
        <v>0</v>
      </c>
      <c r="Z387" s="2">
        <f t="shared" ref="Z387:Z450" si="25">((SUM(O387:X387))/10)*100</f>
        <v>2.3044692737430202E-2</v>
      </c>
      <c r="AA387" s="2">
        <f t="shared" ref="AA387:AA450" si="26">_xlfn.STDEV.S(H387:N387) / SQRT(COUNT(H387:N387))</f>
        <v>0</v>
      </c>
      <c r="AB387" s="2">
        <f t="shared" ref="AB387:AB450" si="27">_xlfn.STDEV.S(O387:X387) / SQRT(COUNT(O387:X387))</f>
        <v>2.3044692737430198E-4</v>
      </c>
    </row>
    <row r="388" spans="1:28">
      <c r="A388" s="2" t="s">
        <v>824</v>
      </c>
      <c r="B388" s="2" t="s">
        <v>234</v>
      </c>
      <c r="C388" s="2" t="s">
        <v>2</v>
      </c>
      <c r="D388" s="2" t="s">
        <v>346</v>
      </c>
      <c r="E388" s="2" t="s">
        <v>347</v>
      </c>
      <c r="F388" s="2" t="s">
        <v>348</v>
      </c>
      <c r="G388" s="2" t="s">
        <v>104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3.1657355679702002E-3</v>
      </c>
      <c r="V388" s="2">
        <v>0</v>
      </c>
      <c r="W388" s="2">
        <v>0</v>
      </c>
      <c r="X388" s="2">
        <v>0</v>
      </c>
      <c r="Y388" s="2">
        <f t="shared" si="24"/>
        <v>0</v>
      </c>
      <c r="Z388" s="2">
        <f t="shared" si="25"/>
        <v>3.1657355679702001E-2</v>
      </c>
      <c r="AA388" s="2">
        <f t="shared" si="26"/>
        <v>0</v>
      </c>
      <c r="AB388" s="2">
        <f t="shared" si="27"/>
        <v>3.1657355679702001E-4</v>
      </c>
    </row>
    <row r="389" spans="1:28">
      <c r="A389" s="2" t="s">
        <v>825</v>
      </c>
      <c r="B389" s="2" t="s">
        <v>234</v>
      </c>
      <c r="C389" s="2" t="s">
        <v>15</v>
      </c>
      <c r="D389" s="2" t="s">
        <v>129</v>
      </c>
      <c r="E389" s="2" t="s">
        <v>129</v>
      </c>
      <c r="F389" s="2" t="s">
        <v>129</v>
      </c>
      <c r="G389" s="2" t="s">
        <v>129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2.3277467411545599E-4</v>
      </c>
      <c r="O389" s="2">
        <v>0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9.17132216014898E-3</v>
      </c>
      <c r="V389" s="2">
        <v>0</v>
      </c>
      <c r="W389" s="2">
        <v>8.8454376163873397E-4</v>
      </c>
      <c r="X389" s="2">
        <v>0</v>
      </c>
      <c r="Y389" s="2">
        <f t="shared" si="24"/>
        <v>3.3253524873636574E-3</v>
      </c>
      <c r="Z389" s="2">
        <f t="shared" si="25"/>
        <v>0.10055865921787714</v>
      </c>
      <c r="AA389" s="2">
        <f t="shared" si="26"/>
        <v>3.3253524873636567E-5</v>
      </c>
      <c r="AB389" s="2">
        <f t="shared" si="27"/>
        <v>9.115525454946303E-4</v>
      </c>
    </row>
    <row r="390" spans="1:28">
      <c r="A390" s="2" t="s">
        <v>826</v>
      </c>
      <c r="B390" s="2" t="s">
        <v>234</v>
      </c>
      <c r="C390" s="2" t="s">
        <v>2</v>
      </c>
      <c r="D390" s="2" t="s">
        <v>412</v>
      </c>
      <c r="E390" s="2" t="s">
        <v>413</v>
      </c>
      <c r="F390" s="2" t="s">
        <v>414</v>
      </c>
      <c r="G390" s="2" t="s">
        <v>81</v>
      </c>
      <c r="H390" s="2">
        <v>0</v>
      </c>
      <c r="I390" s="2">
        <v>0</v>
      </c>
      <c r="J390" s="2">
        <v>2.2579143389199301E-3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  <c r="S390" s="2">
        <v>6.7504655493482303E-4</v>
      </c>
      <c r="T390" s="2">
        <v>0</v>
      </c>
      <c r="U390" s="2">
        <v>0</v>
      </c>
      <c r="V390" s="2">
        <v>0</v>
      </c>
      <c r="W390" s="2">
        <v>0</v>
      </c>
      <c r="X390" s="2">
        <v>0</v>
      </c>
      <c r="Y390" s="2">
        <f t="shared" si="24"/>
        <v>3.2255919127427569E-2</v>
      </c>
      <c r="Z390" s="2">
        <f t="shared" si="25"/>
        <v>6.7504655493482299E-3</v>
      </c>
      <c r="AA390" s="2">
        <f t="shared" si="26"/>
        <v>3.225591912742757E-4</v>
      </c>
      <c r="AB390" s="2">
        <f t="shared" si="27"/>
        <v>6.7504655493482311E-5</v>
      </c>
    </row>
    <row r="391" spans="1:28">
      <c r="A391" s="2" t="s">
        <v>827</v>
      </c>
      <c r="B391" s="2" t="s">
        <v>234</v>
      </c>
      <c r="C391" s="2" t="s">
        <v>235</v>
      </c>
      <c r="D391" s="2" t="s">
        <v>245</v>
      </c>
      <c r="E391" s="2" t="s">
        <v>246</v>
      </c>
      <c r="F391" s="2" t="s">
        <v>353</v>
      </c>
      <c r="G391" s="2" t="s">
        <v>72</v>
      </c>
      <c r="H391" s="2">
        <v>0</v>
      </c>
      <c r="I391" s="2">
        <v>0</v>
      </c>
      <c r="J391" s="2">
        <v>0</v>
      </c>
      <c r="K391" s="2">
        <v>0</v>
      </c>
      <c r="L391" s="2">
        <v>3.4916201117318399E-4</v>
      </c>
      <c r="M391" s="2">
        <v>0</v>
      </c>
      <c r="N391" s="2">
        <v>2.1880819366852898E-3</v>
      </c>
      <c r="O391" s="2">
        <v>0</v>
      </c>
      <c r="P391" s="2">
        <v>0</v>
      </c>
      <c r="Q391" s="2">
        <v>0</v>
      </c>
      <c r="R391" s="2">
        <v>0</v>
      </c>
      <c r="S391" s="2">
        <v>0</v>
      </c>
      <c r="T391" s="2">
        <v>0</v>
      </c>
      <c r="U391" s="2">
        <v>0</v>
      </c>
      <c r="V391" s="2">
        <v>2.5605214152700198E-3</v>
      </c>
      <c r="W391" s="2">
        <v>0</v>
      </c>
      <c r="X391" s="2">
        <v>0</v>
      </c>
      <c r="Y391" s="2">
        <f t="shared" si="24"/>
        <v>3.6246342112263914E-2</v>
      </c>
      <c r="Z391" s="2">
        <f t="shared" si="25"/>
        <v>2.5605214152700197E-2</v>
      </c>
      <c r="AA391" s="2">
        <f t="shared" si="26"/>
        <v>3.0821909917843834E-4</v>
      </c>
      <c r="AB391" s="2">
        <f t="shared" si="27"/>
        <v>2.5605214152700197E-4</v>
      </c>
    </row>
    <row r="392" spans="1:28">
      <c r="A392" s="2" t="s">
        <v>828</v>
      </c>
      <c r="B392" s="2" t="s">
        <v>234</v>
      </c>
      <c r="C392" s="2" t="s">
        <v>235</v>
      </c>
      <c r="D392" s="2" t="s">
        <v>270</v>
      </c>
      <c r="E392" s="2" t="s">
        <v>248</v>
      </c>
      <c r="F392" s="2" t="s">
        <v>248</v>
      </c>
      <c r="G392" s="2" t="s">
        <v>248</v>
      </c>
      <c r="H392" s="2">
        <v>3.04934823091248E-3</v>
      </c>
      <c r="I392" s="2">
        <v>0</v>
      </c>
      <c r="J392" s="2">
        <v>0</v>
      </c>
      <c r="K392" s="2">
        <v>2.49068901303538E-3</v>
      </c>
      <c r="L392" s="2">
        <v>0</v>
      </c>
      <c r="M392" s="2">
        <v>1.16387337057728E-4</v>
      </c>
      <c r="N392" s="2">
        <v>0</v>
      </c>
      <c r="O392" s="2">
        <v>0</v>
      </c>
      <c r="P392" s="2">
        <v>6.2849162011173205E-4</v>
      </c>
      <c r="Q392" s="2">
        <v>0</v>
      </c>
      <c r="R392" s="2">
        <v>0</v>
      </c>
      <c r="S392" s="2">
        <v>0</v>
      </c>
      <c r="T392" s="2">
        <v>0</v>
      </c>
      <c r="U392" s="2">
        <v>0</v>
      </c>
      <c r="V392" s="2">
        <v>0</v>
      </c>
      <c r="W392" s="2">
        <v>0</v>
      </c>
      <c r="X392" s="2">
        <v>0</v>
      </c>
      <c r="Y392" s="2">
        <f t="shared" si="24"/>
        <v>8.0806065442936961E-2</v>
      </c>
      <c r="Z392" s="2">
        <f t="shared" si="25"/>
        <v>6.2849162011173205E-3</v>
      </c>
      <c r="AA392" s="2">
        <f t="shared" si="26"/>
        <v>5.104822243207622E-4</v>
      </c>
      <c r="AB392" s="2">
        <f t="shared" si="27"/>
        <v>6.2849162011173189E-5</v>
      </c>
    </row>
    <row r="393" spans="1:28">
      <c r="A393" s="2" t="s">
        <v>829</v>
      </c>
      <c r="B393" s="2" t="s">
        <v>234</v>
      </c>
      <c r="C393" s="2" t="s">
        <v>235</v>
      </c>
      <c r="D393" s="2" t="s">
        <v>245</v>
      </c>
      <c r="E393" s="2" t="s">
        <v>246</v>
      </c>
      <c r="F393" s="2" t="s">
        <v>247</v>
      </c>
      <c r="G393" s="2" t="s">
        <v>201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9">
        <v>6.9832402234636906E-5</v>
      </c>
      <c r="R393" s="2">
        <v>7.2160148975791401E-4</v>
      </c>
      <c r="S393" s="2">
        <v>5.3538175046554896E-3</v>
      </c>
      <c r="T393" s="2">
        <v>0</v>
      </c>
      <c r="U393" s="2">
        <v>0</v>
      </c>
      <c r="V393" s="2">
        <v>1.16387337057728E-4</v>
      </c>
      <c r="W393" s="2">
        <v>0</v>
      </c>
      <c r="X393" s="2">
        <v>0</v>
      </c>
      <c r="Y393" s="2">
        <f t="shared" si="24"/>
        <v>0</v>
      </c>
      <c r="Z393" s="2">
        <f t="shared" si="25"/>
        <v>6.2616387337057697E-2</v>
      </c>
      <c r="AA393" s="2">
        <f t="shared" si="26"/>
        <v>0</v>
      </c>
      <c r="AB393" s="2">
        <f t="shared" si="27"/>
        <v>5.3000714037811883E-4</v>
      </c>
    </row>
    <row r="394" spans="1:28">
      <c r="A394" s="2" t="s">
        <v>830</v>
      </c>
      <c r="B394" s="2" t="s">
        <v>234</v>
      </c>
      <c r="C394" s="2" t="s">
        <v>235</v>
      </c>
      <c r="D394" s="2" t="s">
        <v>245</v>
      </c>
      <c r="E394" s="2" t="s">
        <v>246</v>
      </c>
      <c r="F394" s="2" t="s">
        <v>353</v>
      </c>
      <c r="G394" s="2" t="s">
        <v>73</v>
      </c>
      <c r="H394" s="2">
        <v>0</v>
      </c>
      <c r="I394" s="2">
        <v>0</v>
      </c>
      <c r="J394" s="2">
        <v>0</v>
      </c>
      <c r="K394" s="2">
        <v>0</v>
      </c>
      <c r="L394" s="2">
        <v>6.51769087523277E-4</v>
      </c>
      <c r="M394" s="2">
        <v>5.35381750465549E-4</v>
      </c>
      <c r="N394" s="2">
        <v>6.51769087523277E-4</v>
      </c>
      <c r="O394" s="2">
        <v>0</v>
      </c>
      <c r="P394" s="2">
        <v>0</v>
      </c>
      <c r="Q394" s="2">
        <v>2.0949720670391099E-4</v>
      </c>
      <c r="R394" s="2">
        <v>0</v>
      </c>
      <c r="S394" s="2">
        <v>0</v>
      </c>
      <c r="T394" s="2">
        <v>0</v>
      </c>
      <c r="U394" s="2">
        <v>0</v>
      </c>
      <c r="V394" s="2">
        <v>2.11824953445065E-3</v>
      </c>
      <c r="W394" s="2">
        <v>0</v>
      </c>
      <c r="X394" s="2">
        <v>0</v>
      </c>
      <c r="Y394" s="2">
        <f t="shared" si="24"/>
        <v>2.6270284650172896E-2</v>
      </c>
      <c r="Z394" s="2">
        <f t="shared" si="25"/>
        <v>2.3277467411545606E-2</v>
      </c>
      <c r="AA394" s="2">
        <f t="shared" si="26"/>
        <v>1.2470441305749755E-4</v>
      </c>
      <c r="AB394" s="2">
        <f t="shared" si="27"/>
        <v>2.1052921889376172E-4</v>
      </c>
    </row>
    <row r="395" spans="1:28">
      <c r="A395" s="2" t="s">
        <v>831</v>
      </c>
      <c r="B395" s="2" t="s">
        <v>234</v>
      </c>
      <c r="C395" s="2" t="s">
        <v>235</v>
      </c>
      <c r="D395" s="2" t="s">
        <v>270</v>
      </c>
      <c r="E395" s="2" t="s">
        <v>285</v>
      </c>
      <c r="F395" s="2" t="s">
        <v>113</v>
      </c>
      <c r="G395" s="2" t="s">
        <v>113</v>
      </c>
      <c r="H395" s="2">
        <v>2.3975791433892002E-3</v>
      </c>
      <c r="I395" s="2">
        <v>0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  <c r="S395" s="2">
        <v>0</v>
      </c>
      <c r="T395" s="2">
        <v>0</v>
      </c>
      <c r="U395" s="2">
        <v>4.6554934823091199E-4</v>
      </c>
      <c r="V395" s="2">
        <v>0</v>
      </c>
      <c r="W395" s="2">
        <v>0</v>
      </c>
      <c r="X395" s="2">
        <v>0</v>
      </c>
      <c r="Y395" s="2">
        <f t="shared" si="24"/>
        <v>3.4251130619845714E-2</v>
      </c>
      <c r="Z395" s="2">
        <f t="shared" si="25"/>
        <v>4.6554934823091199E-3</v>
      </c>
      <c r="AA395" s="2">
        <f t="shared" si="26"/>
        <v>3.4251130619845715E-4</v>
      </c>
      <c r="AB395" s="2">
        <f t="shared" si="27"/>
        <v>4.6554934823091199E-5</v>
      </c>
    </row>
    <row r="396" spans="1:28">
      <c r="A396" s="2" t="s">
        <v>832</v>
      </c>
      <c r="B396" s="2" t="s">
        <v>234</v>
      </c>
      <c r="C396" s="2" t="s">
        <v>235</v>
      </c>
      <c r="D396" s="2" t="s">
        <v>270</v>
      </c>
      <c r="E396" s="2" t="s">
        <v>285</v>
      </c>
      <c r="F396" s="2" t="s">
        <v>113</v>
      </c>
      <c r="G396" s="2" t="s">
        <v>147</v>
      </c>
      <c r="H396" s="2">
        <v>0</v>
      </c>
      <c r="I396" s="2">
        <v>0</v>
      </c>
      <c r="J396" s="2">
        <v>0</v>
      </c>
      <c r="K396" s="2">
        <v>2.1648044692737399E-3</v>
      </c>
      <c r="L396" s="2">
        <v>0</v>
      </c>
      <c r="M396" s="2">
        <v>3.4916201117318399E-4</v>
      </c>
      <c r="N396" s="2">
        <v>0</v>
      </c>
      <c r="O396" s="2">
        <v>0</v>
      </c>
      <c r="P396" s="2">
        <v>0</v>
      </c>
      <c r="Q396" s="2">
        <v>2.0949720670391099E-4</v>
      </c>
      <c r="R396" s="2">
        <v>0</v>
      </c>
      <c r="S396" s="2">
        <v>4.1433891992551201E-3</v>
      </c>
      <c r="T396" s="2">
        <v>0</v>
      </c>
      <c r="U396" s="2">
        <v>0</v>
      </c>
      <c r="V396" s="2">
        <v>0</v>
      </c>
      <c r="W396" s="2">
        <v>0</v>
      </c>
      <c r="X396" s="2">
        <v>0</v>
      </c>
      <c r="Y396" s="2">
        <f t="shared" si="24"/>
        <v>3.5913806863527485E-2</v>
      </c>
      <c r="Z396" s="2">
        <f t="shared" si="25"/>
        <v>4.3528864059590312E-2</v>
      </c>
      <c r="AA396" s="2">
        <f t="shared" si="26"/>
        <v>3.0493681757094926E-4</v>
      </c>
      <c r="AB396" s="2">
        <f t="shared" si="27"/>
        <v>4.1253688225421372E-4</v>
      </c>
    </row>
    <row r="397" spans="1:28">
      <c r="A397" s="2" t="s">
        <v>833</v>
      </c>
      <c r="B397" s="2" t="s">
        <v>234</v>
      </c>
      <c r="C397" s="2" t="s">
        <v>235</v>
      </c>
      <c r="D397" s="2" t="s">
        <v>270</v>
      </c>
      <c r="E397" s="2" t="s">
        <v>285</v>
      </c>
      <c r="F397" s="2" t="s">
        <v>113</v>
      </c>
      <c r="G397" s="2" t="s">
        <v>113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1.16387337057728E-3</v>
      </c>
      <c r="P397" s="2">
        <v>0</v>
      </c>
      <c r="Q397" s="2">
        <v>0</v>
      </c>
      <c r="R397" s="2">
        <v>0</v>
      </c>
      <c r="S397" s="2">
        <v>0</v>
      </c>
      <c r="T397" s="2">
        <v>0</v>
      </c>
      <c r="U397" s="2">
        <v>3.23556797020484E-3</v>
      </c>
      <c r="V397" s="2">
        <v>0</v>
      </c>
      <c r="W397" s="2">
        <v>0</v>
      </c>
      <c r="X397" s="2">
        <v>0</v>
      </c>
      <c r="Y397" s="2">
        <f t="shared" si="24"/>
        <v>0</v>
      </c>
      <c r="Z397" s="2">
        <f t="shared" si="25"/>
        <v>4.3994413407821203E-2</v>
      </c>
      <c r="AA397" s="2">
        <f t="shared" si="26"/>
        <v>0</v>
      </c>
      <c r="AB397" s="2">
        <f t="shared" si="27"/>
        <v>3.3146129154692665E-4</v>
      </c>
    </row>
    <row r="398" spans="1:28">
      <c r="A398" s="2" t="s">
        <v>834</v>
      </c>
      <c r="B398" s="2" t="s">
        <v>234</v>
      </c>
      <c r="C398" s="2" t="s">
        <v>235</v>
      </c>
      <c r="D398" s="2" t="s">
        <v>270</v>
      </c>
      <c r="E398" s="2" t="s">
        <v>285</v>
      </c>
      <c r="F398" s="2" t="s">
        <v>113</v>
      </c>
      <c r="G398" s="2" t="s">
        <v>113</v>
      </c>
      <c r="H398" s="2">
        <v>0</v>
      </c>
      <c r="I398" s="2">
        <v>0</v>
      </c>
      <c r="J398" s="2">
        <v>0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7.4487895716946004E-4</v>
      </c>
      <c r="T398" s="2">
        <v>0</v>
      </c>
      <c r="U398" s="2">
        <v>0</v>
      </c>
      <c r="V398" s="2">
        <v>0</v>
      </c>
      <c r="W398" s="2">
        <v>0</v>
      </c>
      <c r="X398" s="2">
        <v>0</v>
      </c>
      <c r="Y398" s="2">
        <f t="shared" si="24"/>
        <v>0</v>
      </c>
      <c r="Z398" s="2">
        <f t="shared" si="25"/>
        <v>7.4487895716946004E-3</v>
      </c>
      <c r="AA398" s="2">
        <f t="shared" si="26"/>
        <v>0</v>
      </c>
      <c r="AB398" s="2">
        <f t="shared" si="27"/>
        <v>7.4487895716945988E-5</v>
      </c>
    </row>
    <row r="399" spans="1:28">
      <c r="A399" s="2" t="s">
        <v>835</v>
      </c>
      <c r="B399" s="2" t="s">
        <v>234</v>
      </c>
      <c r="C399" s="2" t="s">
        <v>235</v>
      </c>
      <c r="D399" s="2" t="s">
        <v>270</v>
      </c>
      <c r="E399" s="2" t="s">
        <v>285</v>
      </c>
      <c r="F399" s="2" t="s">
        <v>113</v>
      </c>
      <c r="G399" s="2" t="s">
        <v>113</v>
      </c>
      <c r="H399" s="2">
        <v>0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2">
        <v>2.7700186219739298E-3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">
        <v>0</v>
      </c>
      <c r="V399" s="2">
        <v>0</v>
      </c>
      <c r="W399" s="2">
        <v>0</v>
      </c>
      <c r="X399" s="2">
        <v>0</v>
      </c>
      <c r="Y399" s="2">
        <f t="shared" si="24"/>
        <v>0</v>
      </c>
      <c r="Z399" s="2">
        <f t="shared" si="25"/>
        <v>2.7700186219739298E-2</v>
      </c>
      <c r="AA399" s="2">
        <f t="shared" si="26"/>
        <v>0</v>
      </c>
      <c r="AB399" s="2">
        <f t="shared" si="27"/>
        <v>2.7700186219739294E-4</v>
      </c>
    </row>
    <row r="400" spans="1:28">
      <c r="A400" s="2" t="s">
        <v>836</v>
      </c>
      <c r="B400" s="2" t="s">
        <v>234</v>
      </c>
      <c r="C400" s="2" t="s">
        <v>235</v>
      </c>
      <c r="D400" s="2" t="s">
        <v>270</v>
      </c>
      <c r="E400" s="2" t="s">
        <v>285</v>
      </c>
      <c r="F400" s="2" t="s">
        <v>318</v>
      </c>
      <c r="G400" s="2" t="s">
        <v>114</v>
      </c>
      <c r="H400" s="2">
        <v>0</v>
      </c>
      <c r="I400" s="2">
        <v>0</v>
      </c>
      <c r="J400" s="2">
        <v>0</v>
      </c>
      <c r="K400" s="2">
        <v>0</v>
      </c>
      <c r="L400" s="9">
        <v>4.6554934823091199E-5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  <c r="R400" s="2">
        <v>0</v>
      </c>
      <c r="S400" s="2">
        <v>0</v>
      </c>
      <c r="T400" s="2">
        <v>0</v>
      </c>
      <c r="U400" s="2">
        <v>0</v>
      </c>
      <c r="V400" s="2">
        <v>2.2346368715083801E-3</v>
      </c>
      <c r="W400" s="2">
        <v>0</v>
      </c>
      <c r="X400" s="2">
        <v>0</v>
      </c>
      <c r="Y400" s="2">
        <f t="shared" si="24"/>
        <v>6.6507049747273144E-4</v>
      </c>
      <c r="Z400" s="2">
        <f t="shared" si="25"/>
        <v>2.2346368715083803E-2</v>
      </c>
      <c r="AA400" s="2">
        <f t="shared" si="26"/>
        <v>6.6507049747273135E-6</v>
      </c>
      <c r="AB400" s="2">
        <f t="shared" si="27"/>
        <v>2.2346368715083796E-4</v>
      </c>
    </row>
    <row r="401" spans="1:28">
      <c r="A401" s="2" t="s">
        <v>837</v>
      </c>
      <c r="B401" s="2" t="s">
        <v>234</v>
      </c>
      <c r="C401" s="2" t="s">
        <v>11</v>
      </c>
      <c r="D401" s="2" t="s">
        <v>419</v>
      </c>
      <c r="E401" s="2" t="s">
        <v>420</v>
      </c>
      <c r="F401" s="2" t="s">
        <v>421</v>
      </c>
      <c r="G401" s="2" t="s">
        <v>66</v>
      </c>
      <c r="H401" s="2">
        <v>0</v>
      </c>
      <c r="I401" s="2">
        <v>0</v>
      </c>
      <c r="J401" s="2">
        <v>0</v>
      </c>
      <c r="K401" s="2">
        <v>6.8901303538175E-3</v>
      </c>
      <c r="L401" s="9">
        <v>9.3109869646182506E-5</v>
      </c>
      <c r="M401" s="9">
        <v>9.3109869646182506E-5</v>
      </c>
      <c r="N401" s="2">
        <v>0</v>
      </c>
      <c r="O401" s="9">
        <v>4.6554934823091199E-5</v>
      </c>
      <c r="P401" s="2">
        <v>0</v>
      </c>
      <c r="Q401" s="2">
        <v>0</v>
      </c>
      <c r="R401" s="2">
        <v>0</v>
      </c>
      <c r="S401" s="2">
        <v>0</v>
      </c>
      <c r="T401" s="2">
        <v>0</v>
      </c>
      <c r="U401" s="2">
        <v>0</v>
      </c>
      <c r="V401" s="2">
        <v>0</v>
      </c>
      <c r="W401" s="2">
        <v>0</v>
      </c>
      <c r="X401" s="2">
        <v>0</v>
      </c>
      <c r="Y401" s="2">
        <f t="shared" si="24"/>
        <v>0.10109071561585521</v>
      </c>
      <c r="Z401" s="2">
        <f t="shared" si="25"/>
        <v>4.6554934823091199E-4</v>
      </c>
      <c r="AA401" s="2">
        <f t="shared" si="26"/>
        <v>9.8001096008983393E-4</v>
      </c>
      <c r="AB401" s="2">
        <f t="shared" si="27"/>
        <v>4.6554934823091192E-6</v>
      </c>
    </row>
    <row r="402" spans="1:28">
      <c r="A402" s="2" t="s">
        <v>838</v>
      </c>
      <c r="B402" s="2" t="s">
        <v>234</v>
      </c>
      <c r="C402" s="2" t="s">
        <v>10</v>
      </c>
      <c r="D402" s="2" t="s">
        <v>298</v>
      </c>
      <c r="E402" s="2" t="s">
        <v>299</v>
      </c>
      <c r="F402" s="2" t="s">
        <v>300</v>
      </c>
      <c r="G402" s="2" t="s">
        <v>150</v>
      </c>
      <c r="H402" s="2">
        <v>0</v>
      </c>
      <c r="I402" s="2">
        <v>0</v>
      </c>
      <c r="J402" s="2">
        <v>0</v>
      </c>
      <c r="K402" s="2">
        <v>4.3528864059590297E-3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1.41992551210428E-3</v>
      </c>
      <c r="V402" s="2">
        <v>0</v>
      </c>
      <c r="W402" s="2">
        <v>0</v>
      </c>
      <c r="X402" s="2">
        <v>0</v>
      </c>
      <c r="Y402" s="2">
        <f t="shared" si="24"/>
        <v>6.2184091513700426E-2</v>
      </c>
      <c r="Z402" s="2">
        <f t="shared" si="25"/>
        <v>1.4199255121042802E-2</v>
      </c>
      <c r="AA402" s="2">
        <f t="shared" si="26"/>
        <v>6.2184091513700418E-4</v>
      </c>
      <c r="AB402" s="2">
        <f t="shared" si="27"/>
        <v>1.4199255121042799E-4</v>
      </c>
    </row>
    <row r="403" spans="1:28">
      <c r="A403" s="2" t="s">
        <v>839</v>
      </c>
      <c r="B403" s="2" t="s">
        <v>234</v>
      </c>
      <c r="C403" s="2" t="s">
        <v>10</v>
      </c>
      <c r="D403" s="2" t="s">
        <v>298</v>
      </c>
      <c r="E403" s="2" t="s">
        <v>299</v>
      </c>
      <c r="F403" s="2" t="s">
        <v>300</v>
      </c>
      <c r="G403" s="2" t="s">
        <v>150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v>1.25698324022346E-3</v>
      </c>
      <c r="O403" s="2">
        <v>0</v>
      </c>
      <c r="P403" s="2">
        <v>0</v>
      </c>
      <c r="Q403" s="2">
        <v>0</v>
      </c>
      <c r="R403" s="2">
        <v>0</v>
      </c>
      <c r="S403" s="2">
        <v>0</v>
      </c>
      <c r="T403" s="2">
        <v>0</v>
      </c>
      <c r="U403" s="2">
        <v>0</v>
      </c>
      <c r="V403" s="2">
        <v>0</v>
      </c>
      <c r="W403" s="2">
        <v>0</v>
      </c>
      <c r="X403" s="2">
        <v>0</v>
      </c>
      <c r="Y403" s="2">
        <f t="shared" si="24"/>
        <v>1.7956903431763715E-2</v>
      </c>
      <c r="Z403" s="2">
        <f t="shared" si="25"/>
        <v>0</v>
      </c>
      <c r="AA403" s="2">
        <f t="shared" si="26"/>
        <v>1.7956903431763714E-4</v>
      </c>
      <c r="AB403" s="2">
        <f t="shared" si="27"/>
        <v>0</v>
      </c>
    </row>
    <row r="404" spans="1:28">
      <c r="A404" s="2" t="s">
        <v>840</v>
      </c>
      <c r="B404" s="2" t="s">
        <v>234</v>
      </c>
      <c r="C404" s="2" t="s">
        <v>10</v>
      </c>
      <c r="D404" s="2" t="s">
        <v>298</v>
      </c>
      <c r="E404" s="2" t="s">
        <v>299</v>
      </c>
      <c r="F404" s="2" t="s">
        <v>300</v>
      </c>
      <c r="G404" s="2" t="s">
        <v>150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6.9832402234636895E-4</v>
      </c>
      <c r="Q404" s="2">
        <v>0</v>
      </c>
      <c r="R404" s="2">
        <v>0</v>
      </c>
      <c r="S404" s="2">
        <v>0</v>
      </c>
      <c r="T404" s="2">
        <v>0</v>
      </c>
      <c r="U404" s="2">
        <v>0</v>
      </c>
      <c r="V404" s="2">
        <v>0</v>
      </c>
      <c r="W404" s="2">
        <v>3.95716945996276E-4</v>
      </c>
      <c r="X404" s="2">
        <v>0</v>
      </c>
      <c r="Y404" s="2">
        <f t="shared" si="24"/>
        <v>0</v>
      </c>
      <c r="Z404" s="2">
        <f t="shared" si="25"/>
        <v>1.0940409683426449E-2</v>
      </c>
      <c r="AA404" s="2">
        <f t="shared" si="26"/>
        <v>0</v>
      </c>
      <c r="AB404" s="2">
        <f t="shared" si="27"/>
        <v>7.6343942311781824E-5</v>
      </c>
    </row>
    <row r="405" spans="1:28">
      <c r="A405" s="2" t="s">
        <v>841</v>
      </c>
      <c r="B405" s="2" t="s">
        <v>234</v>
      </c>
      <c r="C405" s="2" t="s">
        <v>10</v>
      </c>
      <c r="D405" s="2" t="s">
        <v>298</v>
      </c>
      <c r="E405" s="2" t="s">
        <v>299</v>
      </c>
      <c r="F405" s="2" t="s">
        <v>300</v>
      </c>
      <c r="G405" s="2" t="s">
        <v>15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0</v>
      </c>
      <c r="U405" s="2">
        <v>6.7970204841713202E-3</v>
      </c>
      <c r="V405" s="2">
        <v>0</v>
      </c>
      <c r="W405" s="2">
        <v>2.9329608938547498E-3</v>
      </c>
      <c r="X405" s="2">
        <v>0</v>
      </c>
      <c r="Y405" s="2">
        <f t="shared" si="24"/>
        <v>0</v>
      </c>
      <c r="Z405" s="2">
        <f t="shared" si="25"/>
        <v>9.7299813780260702E-2</v>
      </c>
      <c r="AA405" s="2">
        <f t="shared" si="26"/>
        <v>0</v>
      </c>
      <c r="AB405" s="2">
        <f t="shared" si="27"/>
        <v>7.0972994320572672E-4</v>
      </c>
    </row>
    <row r="406" spans="1:28">
      <c r="A406" s="2" t="s">
        <v>842</v>
      </c>
      <c r="B406" s="2" t="s">
        <v>234</v>
      </c>
      <c r="C406" s="2" t="s">
        <v>10</v>
      </c>
      <c r="D406" s="2" t="s">
        <v>392</v>
      </c>
      <c r="E406" s="2" t="s">
        <v>393</v>
      </c>
      <c r="F406" s="2" t="s">
        <v>248</v>
      </c>
      <c r="G406" s="2" t="s">
        <v>248</v>
      </c>
      <c r="H406" s="2">
        <v>0</v>
      </c>
      <c r="I406" s="2">
        <v>0</v>
      </c>
      <c r="J406" s="2">
        <v>0</v>
      </c>
      <c r="K406" s="2">
        <v>5.4003724394785903E-3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0</v>
      </c>
      <c r="R406" s="2">
        <v>0</v>
      </c>
      <c r="S406" s="2">
        <v>0</v>
      </c>
      <c r="T406" s="2">
        <v>0</v>
      </c>
      <c r="U406" s="2">
        <v>1.35009310986965E-3</v>
      </c>
      <c r="V406" s="2">
        <v>0</v>
      </c>
      <c r="W406" s="2">
        <v>0</v>
      </c>
      <c r="X406" s="2">
        <v>0</v>
      </c>
      <c r="Y406" s="2">
        <f t="shared" si="24"/>
        <v>7.7148177706837004E-2</v>
      </c>
      <c r="Z406" s="2">
        <f t="shared" si="25"/>
        <v>1.35009310986965E-2</v>
      </c>
      <c r="AA406" s="2">
        <f t="shared" si="26"/>
        <v>7.714817770683699E-4</v>
      </c>
      <c r="AB406" s="2">
        <f t="shared" si="27"/>
        <v>1.3500931098696497E-4</v>
      </c>
    </row>
    <row r="407" spans="1:28">
      <c r="A407" s="2" t="s">
        <v>843</v>
      </c>
      <c r="B407" s="2" t="s">
        <v>234</v>
      </c>
      <c r="C407" s="2" t="s">
        <v>10</v>
      </c>
      <c r="D407" s="2" t="s">
        <v>392</v>
      </c>
      <c r="E407" s="2" t="s">
        <v>393</v>
      </c>
      <c r="F407" s="2" t="s">
        <v>248</v>
      </c>
      <c r="G407" s="2" t="s">
        <v>248</v>
      </c>
      <c r="H407" s="2">
        <v>0</v>
      </c>
      <c r="I407" s="2">
        <v>2.4208566108007402E-3</v>
      </c>
      <c r="J407" s="2">
        <v>0</v>
      </c>
      <c r="K407" s="2">
        <v>1.7458100558659199E-3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>
        <v>1.39664804469274E-4</v>
      </c>
      <c r="R407" s="2">
        <v>0</v>
      </c>
      <c r="S407" s="2">
        <v>0</v>
      </c>
      <c r="T407" s="2">
        <v>0</v>
      </c>
      <c r="U407" s="2">
        <v>0</v>
      </c>
      <c r="V407" s="2">
        <v>0</v>
      </c>
      <c r="W407" s="2">
        <v>0</v>
      </c>
      <c r="X407" s="2">
        <v>0</v>
      </c>
      <c r="Y407" s="2">
        <f t="shared" si="24"/>
        <v>5.952380952380943E-2</v>
      </c>
      <c r="Z407" s="2">
        <f t="shared" si="25"/>
        <v>1.3966480446927401E-3</v>
      </c>
      <c r="AA407" s="2">
        <f t="shared" si="26"/>
        <v>3.9122033589238396E-4</v>
      </c>
      <c r="AB407" s="2">
        <f t="shared" si="27"/>
        <v>1.39664804469274E-5</v>
      </c>
    </row>
    <row r="408" spans="1:28">
      <c r="A408" s="2" t="s">
        <v>844</v>
      </c>
      <c r="B408" s="2" t="s">
        <v>234</v>
      </c>
      <c r="C408" s="2" t="s">
        <v>13</v>
      </c>
      <c r="D408" s="2" t="s">
        <v>404</v>
      </c>
      <c r="E408" s="2" t="s">
        <v>405</v>
      </c>
      <c r="F408" s="2" t="s">
        <v>50</v>
      </c>
      <c r="G408" s="2" t="s">
        <v>50</v>
      </c>
      <c r="H408" s="2">
        <v>0</v>
      </c>
      <c r="I408" s="2">
        <v>0</v>
      </c>
      <c r="J408" s="2">
        <v>0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2.0949720670391099E-4</v>
      </c>
      <c r="R408" s="2">
        <v>0</v>
      </c>
      <c r="S408" s="2">
        <v>8.3798882681564201E-4</v>
      </c>
      <c r="T408" s="2">
        <v>0</v>
      </c>
      <c r="U408" s="2">
        <v>0</v>
      </c>
      <c r="V408" s="9">
        <v>6.9832402234636906E-5</v>
      </c>
      <c r="W408" s="2">
        <v>0</v>
      </c>
      <c r="X408" s="2">
        <v>0</v>
      </c>
      <c r="Y408" s="2">
        <f t="shared" si="24"/>
        <v>0</v>
      </c>
      <c r="Z408" s="2">
        <f t="shared" si="25"/>
        <v>1.1173184357541902E-2</v>
      </c>
      <c r="AA408" s="2">
        <f t="shared" si="26"/>
        <v>0</v>
      </c>
      <c r="AB408" s="2">
        <f t="shared" si="27"/>
        <v>8.341002265907312E-5</v>
      </c>
    </row>
    <row r="409" spans="1:28">
      <c r="A409" s="2" t="s">
        <v>845</v>
      </c>
      <c r="B409" s="2" t="s">
        <v>234</v>
      </c>
      <c r="C409" s="2" t="s">
        <v>1</v>
      </c>
      <c r="D409" s="2" t="s">
        <v>241</v>
      </c>
      <c r="E409" s="10">
        <v>45597</v>
      </c>
      <c r="F409" s="2" t="s">
        <v>21</v>
      </c>
      <c r="G409" s="2" t="s">
        <v>21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9">
        <v>9.3109869646182506E-5</v>
      </c>
      <c r="V409" s="2">
        <v>1.41992551210428E-3</v>
      </c>
      <c r="W409" s="2">
        <v>1.7458100558659199E-3</v>
      </c>
      <c r="X409" s="2">
        <v>0</v>
      </c>
      <c r="Y409" s="2">
        <f t="shared" si="24"/>
        <v>0</v>
      </c>
      <c r="Z409" s="2">
        <f t="shared" si="25"/>
        <v>3.2588454376163825E-2</v>
      </c>
      <c r="AA409" s="2">
        <f t="shared" si="26"/>
        <v>0</v>
      </c>
      <c r="AB409" s="2">
        <f t="shared" si="27"/>
        <v>2.1110037897448445E-4</v>
      </c>
    </row>
    <row r="410" spans="1:28">
      <c r="A410" s="2" t="s">
        <v>846</v>
      </c>
      <c r="B410" s="2" t="s">
        <v>234</v>
      </c>
      <c r="C410" s="2" t="s">
        <v>2</v>
      </c>
      <c r="D410" s="2" t="s">
        <v>412</v>
      </c>
      <c r="E410" s="2" t="s">
        <v>413</v>
      </c>
      <c r="F410" s="2" t="s">
        <v>82</v>
      </c>
      <c r="G410" s="2" t="s">
        <v>82</v>
      </c>
      <c r="H410" s="2">
        <v>0</v>
      </c>
      <c r="I410" s="2">
        <v>0</v>
      </c>
      <c r="J410" s="2">
        <v>2.5605214152700198E-3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0</v>
      </c>
      <c r="T410" s="2">
        <v>0</v>
      </c>
      <c r="U410" s="2">
        <v>0</v>
      </c>
      <c r="V410" s="2">
        <v>0</v>
      </c>
      <c r="W410" s="2">
        <v>0</v>
      </c>
      <c r="X410" s="2">
        <v>0</v>
      </c>
      <c r="Y410" s="2">
        <f t="shared" si="24"/>
        <v>3.6578877361000288E-2</v>
      </c>
      <c r="Z410" s="2">
        <f t="shared" si="25"/>
        <v>0</v>
      </c>
      <c r="AA410" s="2">
        <f t="shared" si="26"/>
        <v>3.657887736100028E-4</v>
      </c>
      <c r="AB410" s="2">
        <f t="shared" si="27"/>
        <v>0</v>
      </c>
    </row>
    <row r="411" spans="1:28">
      <c r="A411" s="2" t="s">
        <v>847</v>
      </c>
      <c r="B411" s="2" t="s">
        <v>234</v>
      </c>
      <c r="C411" s="2" t="s">
        <v>235</v>
      </c>
      <c r="D411" s="2" t="s">
        <v>245</v>
      </c>
      <c r="E411" s="2" t="s">
        <v>246</v>
      </c>
      <c r="F411" s="2" t="s">
        <v>247</v>
      </c>
      <c r="G411" s="2" t="s">
        <v>115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1.14059590316574E-3</v>
      </c>
      <c r="Q411" s="2">
        <v>0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0</v>
      </c>
      <c r="X411" s="2">
        <v>0</v>
      </c>
      <c r="Y411" s="2">
        <f t="shared" si="24"/>
        <v>0</v>
      </c>
      <c r="Z411" s="2">
        <f t="shared" si="25"/>
        <v>1.1405959031657399E-2</v>
      </c>
      <c r="AA411" s="2">
        <f t="shared" si="26"/>
        <v>0</v>
      </c>
      <c r="AB411" s="2">
        <f t="shared" si="27"/>
        <v>1.14059590316574E-4</v>
      </c>
    </row>
    <row r="412" spans="1:28">
      <c r="A412" s="2" t="s">
        <v>848</v>
      </c>
      <c r="B412" s="2" t="s">
        <v>234</v>
      </c>
      <c r="C412" s="2" t="s">
        <v>235</v>
      </c>
      <c r="D412" s="2" t="s">
        <v>245</v>
      </c>
      <c r="E412" s="2" t="s">
        <v>246</v>
      </c>
      <c r="F412" s="2" t="s">
        <v>247</v>
      </c>
      <c r="G412" s="2" t="s">
        <v>248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0</v>
      </c>
      <c r="T412" s="2">
        <v>0</v>
      </c>
      <c r="U412" s="2">
        <v>0</v>
      </c>
      <c r="V412" s="2">
        <v>1.81564245810056E-3</v>
      </c>
      <c r="W412" s="2">
        <v>0</v>
      </c>
      <c r="X412" s="2">
        <v>0</v>
      </c>
      <c r="Y412" s="2">
        <f t="shared" si="24"/>
        <v>0</v>
      </c>
      <c r="Z412" s="2">
        <f t="shared" si="25"/>
        <v>1.8156424581005602E-2</v>
      </c>
      <c r="AA412" s="2">
        <f t="shared" si="26"/>
        <v>0</v>
      </c>
      <c r="AB412" s="2">
        <f t="shared" si="27"/>
        <v>1.8156424581005598E-4</v>
      </c>
    </row>
    <row r="413" spans="1:28">
      <c r="A413" s="2" t="s">
        <v>849</v>
      </c>
      <c r="B413" s="2" t="s">
        <v>234</v>
      </c>
      <c r="C413" s="2" t="s">
        <v>235</v>
      </c>
      <c r="D413" s="2" t="s">
        <v>245</v>
      </c>
      <c r="E413" s="2" t="s">
        <v>246</v>
      </c>
      <c r="F413" s="2" t="s">
        <v>247</v>
      </c>
      <c r="G413" s="2" t="s">
        <v>116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0</v>
      </c>
      <c r="R413" s="2">
        <v>0</v>
      </c>
      <c r="S413" s="2">
        <v>3.1657355679702002E-3</v>
      </c>
      <c r="T413" s="2">
        <v>0</v>
      </c>
      <c r="U413" s="2">
        <v>0</v>
      </c>
      <c r="V413" s="2">
        <v>0</v>
      </c>
      <c r="W413" s="2">
        <v>0</v>
      </c>
      <c r="X413" s="2">
        <v>0</v>
      </c>
      <c r="Y413" s="2">
        <f t="shared" si="24"/>
        <v>0</v>
      </c>
      <c r="Z413" s="2">
        <f t="shared" si="25"/>
        <v>3.1657355679702001E-2</v>
      </c>
      <c r="AA413" s="2">
        <f t="shared" si="26"/>
        <v>0</v>
      </c>
      <c r="AB413" s="2">
        <f t="shared" si="27"/>
        <v>3.1657355679702001E-4</v>
      </c>
    </row>
    <row r="414" spans="1:28">
      <c r="A414" s="2" t="s">
        <v>850</v>
      </c>
      <c r="B414" s="2" t="s">
        <v>234</v>
      </c>
      <c r="C414" s="2" t="s">
        <v>235</v>
      </c>
      <c r="D414" s="2" t="s">
        <v>245</v>
      </c>
      <c r="E414" s="2" t="s">
        <v>246</v>
      </c>
      <c r="F414" s="2" t="s">
        <v>247</v>
      </c>
      <c r="G414" s="2" t="s">
        <v>93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2.5139664804469299E-3</v>
      </c>
      <c r="P414" s="2">
        <v>0</v>
      </c>
      <c r="Q414" s="2">
        <v>0</v>
      </c>
      <c r="R414" s="2">
        <v>0</v>
      </c>
      <c r="S414" s="2">
        <v>4.0270018621973904E-3</v>
      </c>
      <c r="T414" s="2">
        <v>0</v>
      </c>
      <c r="U414" s="2">
        <v>3.84078212290503E-3</v>
      </c>
      <c r="V414" s="2">
        <v>1.39664804469274E-4</v>
      </c>
      <c r="W414" s="2">
        <v>1.9553072625698299E-3</v>
      </c>
      <c r="X414" s="2">
        <v>9.7765363128491604E-4</v>
      </c>
      <c r="Y414" s="2">
        <f t="shared" si="24"/>
        <v>0</v>
      </c>
      <c r="Z414" s="2">
        <f t="shared" si="25"/>
        <v>0.13454376163873372</v>
      </c>
      <c r="AA414" s="2">
        <f t="shared" si="26"/>
        <v>0</v>
      </c>
      <c r="AB414" s="2">
        <f t="shared" si="27"/>
        <v>5.1623524304019027E-4</v>
      </c>
    </row>
    <row r="415" spans="1:28">
      <c r="A415" s="2" t="s">
        <v>851</v>
      </c>
      <c r="B415" s="2" t="s">
        <v>234</v>
      </c>
      <c r="C415" s="2" t="s">
        <v>235</v>
      </c>
      <c r="D415" s="2" t="s">
        <v>245</v>
      </c>
      <c r="E415" s="2" t="s">
        <v>246</v>
      </c>
      <c r="F415" s="2" t="s">
        <v>247</v>
      </c>
      <c r="G415" s="2" t="s">
        <v>93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1.9785847299813798E-3</v>
      </c>
      <c r="T415" s="2">
        <v>0</v>
      </c>
      <c r="U415" s="2">
        <v>4.4227188081936698E-4</v>
      </c>
      <c r="V415" s="2">
        <v>0</v>
      </c>
      <c r="W415" s="2">
        <v>0</v>
      </c>
      <c r="X415" s="2">
        <v>0</v>
      </c>
      <c r="Y415" s="2">
        <f t="shared" si="24"/>
        <v>0</v>
      </c>
      <c r="Z415" s="2">
        <f t="shared" si="25"/>
        <v>2.4208566108007468E-2</v>
      </c>
      <c r="AA415" s="2">
        <f t="shared" si="26"/>
        <v>0</v>
      </c>
      <c r="AB415" s="2">
        <f t="shared" si="27"/>
        <v>1.9788737754572596E-4</v>
      </c>
    </row>
    <row r="416" spans="1:28">
      <c r="A416" s="2" t="s">
        <v>852</v>
      </c>
      <c r="B416" s="2" t="s">
        <v>234</v>
      </c>
      <c r="C416" s="2" t="s">
        <v>235</v>
      </c>
      <c r="D416" s="2" t="s">
        <v>245</v>
      </c>
      <c r="E416" s="2" t="s">
        <v>246</v>
      </c>
      <c r="F416" s="2" t="s">
        <v>247</v>
      </c>
      <c r="G416" s="2" t="s">
        <v>93</v>
      </c>
      <c r="H416" s="9">
        <v>9.3109869646182506E-5</v>
      </c>
      <c r="I416" s="2">
        <v>2.5605214152700203E-4</v>
      </c>
      <c r="J416" s="2">
        <v>0</v>
      </c>
      <c r="K416" s="2">
        <v>7.9143389199255103E-4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3.0260707635009301E-4</v>
      </c>
      <c r="R416" s="2">
        <v>7.4487895716946004E-4</v>
      </c>
      <c r="S416" s="9">
        <v>9.3109869646182506E-5</v>
      </c>
      <c r="T416" s="2">
        <v>2.3277467411545599E-4</v>
      </c>
      <c r="U416" s="2">
        <v>0</v>
      </c>
      <c r="V416" s="2">
        <v>6.51769087523277E-4</v>
      </c>
      <c r="W416" s="2">
        <v>3.95716945996276E-4</v>
      </c>
      <c r="X416" s="9">
        <v>9.3109869646182506E-5</v>
      </c>
      <c r="Y416" s="2">
        <f t="shared" si="24"/>
        <v>1.6294227188081937E-2</v>
      </c>
      <c r="Z416" s="2">
        <f t="shared" si="25"/>
        <v>2.5139664804469275E-2</v>
      </c>
      <c r="AA416" s="2">
        <f t="shared" si="26"/>
        <v>1.1070643985234424E-4</v>
      </c>
      <c r="AB416" s="2">
        <f t="shared" si="27"/>
        <v>8.610915207327796E-5</v>
      </c>
    </row>
    <row r="417" spans="1:28">
      <c r="A417" s="2" t="s">
        <v>853</v>
      </c>
      <c r="B417" s="2" t="s">
        <v>234</v>
      </c>
      <c r="C417" s="2" t="s">
        <v>235</v>
      </c>
      <c r="D417" s="2" t="s">
        <v>245</v>
      </c>
      <c r="E417" s="2" t="s">
        <v>246</v>
      </c>
      <c r="F417" s="2" t="s">
        <v>247</v>
      </c>
      <c r="G417" s="2" t="s">
        <v>248</v>
      </c>
      <c r="H417" s="2">
        <v>0</v>
      </c>
      <c r="I417" s="2">
        <v>0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v>0</v>
      </c>
      <c r="V417" s="2">
        <v>1.7923649906890101E-3</v>
      </c>
      <c r="W417" s="2">
        <v>0</v>
      </c>
      <c r="X417" s="2">
        <v>0</v>
      </c>
      <c r="Y417" s="2">
        <f t="shared" si="24"/>
        <v>0</v>
      </c>
      <c r="Z417" s="2">
        <f t="shared" si="25"/>
        <v>1.7923649906890101E-2</v>
      </c>
      <c r="AA417" s="2">
        <f t="shared" si="26"/>
        <v>0</v>
      </c>
      <c r="AB417" s="2">
        <f t="shared" si="27"/>
        <v>1.79236499068901E-4</v>
      </c>
    </row>
    <row r="418" spans="1:28">
      <c r="A418" s="2" t="s">
        <v>854</v>
      </c>
      <c r="B418" s="2" t="s">
        <v>234</v>
      </c>
      <c r="C418" s="2" t="s">
        <v>235</v>
      </c>
      <c r="D418" s="2" t="s">
        <v>245</v>
      </c>
      <c r="E418" s="2" t="s">
        <v>246</v>
      </c>
      <c r="F418" s="2" t="s">
        <v>339</v>
      </c>
      <c r="G418" s="2" t="s">
        <v>168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  <c r="S418" s="2">
        <v>0</v>
      </c>
      <c r="T418" s="2">
        <v>0</v>
      </c>
      <c r="U418" s="2">
        <v>4.6089385474860304E-3</v>
      </c>
      <c r="V418" s="2">
        <v>0</v>
      </c>
      <c r="W418" s="2">
        <v>0</v>
      </c>
      <c r="X418" s="2">
        <v>0</v>
      </c>
      <c r="Y418" s="2">
        <f t="shared" si="24"/>
        <v>0</v>
      </c>
      <c r="Z418" s="2">
        <f t="shared" si="25"/>
        <v>4.60893854748603E-2</v>
      </c>
      <c r="AA418" s="2">
        <f t="shared" si="26"/>
        <v>0</v>
      </c>
      <c r="AB418" s="2">
        <f t="shared" si="27"/>
        <v>4.6089385474860299E-4</v>
      </c>
    </row>
    <row r="419" spans="1:28">
      <c r="A419" s="2" t="s">
        <v>855</v>
      </c>
      <c r="B419" s="2" t="s">
        <v>234</v>
      </c>
      <c r="C419" s="2" t="s">
        <v>235</v>
      </c>
      <c r="D419" s="2" t="s">
        <v>245</v>
      </c>
      <c r="E419" s="2" t="s">
        <v>246</v>
      </c>
      <c r="F419" s="2" t="s">
        <v>266</v>
      </c>
      <c r="G419" s="2" t="s">
        <v>248</v>
      </c>
      <c r="H419" s="2">
        <v>0</v>
      </c>
      <c r="I419" s="2">
        <v>0</v>
      </c>
      <c r="J419" s="2">
        <v>0</v>
      </c>
      <c r="K419" s="2">
        <v>0</v>
      </c>
      <c r="L419" s="2">
        <v>1.39664804469274E-4</v>
      </c>
      <c r="M419" s="2">
        <v>0</v>
      </c>
      <c r="N419" s="9">
        <v>9.3109869646182506E-5</v>
      </c>
      <c r="O419" s="2">
        <v>0</v>
      </c>
      <c r="P419" s="2">
        <v>2.5605214152700203E-4</v>
      </c>
      <c r="Q419" s="2">
        <v>6.51769087523277E-4</v>
      </c>
      <c r="R419" s="2">
        <v>0</v>
      </c>
      <c r="S419" s="9">
        <v>4.6554934823091199E-5</v>
      </c>
      <c r="T419" s="2">
        <v>1.6294227188081901E-4</v>
      </c>
      <c r="U419" s="2">
        <v>2.5605214152700198E-3</v>
      </c>
      <c r="V419" s="2">
        <v>7.9515828677839906E-2</v>
      </c>
      <c r="W419" s="2">
        <v>0</v>
      </c>
      <c r="X419" s="2">
        <v>0</v>
      </c>
      <c r="Y419" s="2">
        <f t="shared" si="24"/>
        <v>3.3253524873636639E-3</v>
      </c>
      <c r="Z419" s="2">
        <f t="shared" si="25"/>
        <v>0.83193668528864129</v>
      </c>
      <c r="AA419" s="2">
        <f t="shared" si="26"/>
        <v>2.2057892992520643E-5</v>
      </c>
      <c r="AB419" s="2">
        <f t="shared" si="27"/>
        <v>7.9146304153911665E-3</v>
      </c>
    </row>
    <row r="420" spans="1:28">
      <c r="A420" s="2" t="s">
        <v>856</v>
      </c>
      <c r="B420" s="2" t="s">
        <v>234</v>
      </c>
      <c r="C420" s="2" t="s">
        <v>235</v>
      </c>
      <c r="D420" s="2" t="s">
        <v>245</v>
      </c>
      <c r="E420" s="2" t="s">
        <v>246</v>
      </c>
      <c r="F420" s="2" t="s">
        <v>266</v>
      </c>
      <c r="G420" s="2" t="s">
        <v>248</v>
      </c>
      <c r="H420" s="2">
        <v>0</v>
      </c>
      <c r="I420" s="2">
        <v>0</v>
      </c>
      <c r="J420" s="2">
        <v>0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2.67690875232775E-3</v>
      </c>
      <c r="W420" s="2">
        <v>0</v>
      </c>
      <c r="X420" s="2">
        <v>0</v>
      </c>
      <c r="Y420" s="2">
        <f t="shared" si="24"/>
        <v>0</v>
      </c>
      <c r="Z420" s="2">
        <f t="shared" si="25"/>
        <v>2.6769087523277498E-2</v>
      </c>
      <c r="AA420" s="2">
        <f t="shared" si="26"/>
        <v>0</v>
      </c>
      <c r="AB420" s="2">
        <f t="shared" si="27"/>
        <v>2.6769087523277499E-4</v>
      </c>
    </row>
    <row r="421" spans="1:28">
      <c r="A421" s="2" t="s">
        <v>857</v>
      </c>
      <c r="B421" s="2" t="s">
        <v>234</v>
      </c>
      <c r="C421" s="2" t="s">
        <v>235</v>
      </c>
      <c r="D421" s="2" t="s">
        <v>245</v>
      </c>
      <c r="E421" s="2" t="s">
        <v>246</v>
      </c>
      <c r="F421" s="2" t="s">
        <v>259</v>
      </c>
      <c r="G421" s="2" t="s">
        <v>85</v>
      </c>
      <c r="H421" s="2">
        <v>5.1210428305400396E-3</v>
      </c>
      <c r="I421" s="2">
        <v>0</v>
      </c>
      <c r="J421" s="2">
        <v>0</v>
      </c>
      <c r="K421" s="2">
        <v>2.7467411545623798E-3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3.7243947858473002E-4</v>
      </c>
      <c r="R421" s="2">
        <v>0</v>
      </c>
      <c r="S421" s="2">
        <v>0</v>
      </c>
      <c r="T421" s="2">
        <v>2.3510242085661099E-3</v>
      </c>
      <c r="U421" s="2">
        <v>0</v>
      </c>
      <c r="V421" s="2">
        <v>0</v>
      </c>
      <c r="W421" s="2">
        <v>0</v>
      </c>
      <c r="X421" s="2">
        <v>0</v>
      </c>
      <c r="Y421" s="2">
        <f t="shared" si="24"/>
        <v>0.11239691407289171</v>
      </c>
      <c r="Z421" s="2">
        <f t="shared" si="25"/>
        <v>2.72346368715084E-2</v>
      </c>
      <c r="AA421" s="2">
        <f t="shared" si="26"/>
        <v>7.7038209810234386E-4</v>
      </c>
      <c r="AB421" s="2">
        <f t="shared" si="27"/>
        <v>2.3391120226248828E-4</v>
      </c>
    </row>
    <row r="422" spans="1:28">
      <c r="A422" s="2" t="s">
        <v>858</v>
      </c>
      <c r="B422" s="2" t="s">
        <v>234</v>
      </c>
      <c r="C422" s="2" t="s">
        <v>235</v>
      </c>
      <c r="D422" s="2" t="s">
        <v>245</v>
      </c>
      <c r="E422" s="2" t="s">
        <v>246</v>
      </c>
      <c r="F422" s="2" t="s">
        <v>247</v>
      </c>
      <c r="G422" s="2" t="s">
        <v>28</v>
      </c>
      <c r="H422" s="2">
        <v>0</v>
      </c>
      <c r="I422" s="2">
        <v>0</v>
      </c>
      <c r="J422" s="2">
        <v>0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0</v>
      </c>
      <c r="R422" s="2">
        <v>0</v>
      </c>
      <c r="S422" s="2">
        <v>2.7932960893854702E-3</v>
      </c>
      <c r="T422" s="2">
        <v>0</v>
      </c>
      <c r="U422" s="2">
        <v>0</v>
      </c>
      <c r="V422" s="2">
        <v>0</v>
      </c>
      <c r="W422" s="2">
        <v>0</v>
      </c>
      <c r="X422" s="2">
        <v>0</v>
      </c>
      <c r="Y422" s="2">
        <f t="shared" si="24"/>
        <v>0</v>
      </c>
      <c r="Z422" s="2">
        <f t="shared" si="25"/>
        <v>2.7932960893854702E-2</v>
      </c>
      <c r="AA422" s="2">
        <f t="shared" si="26"/>
        <v>0</v>
      </c>
      <c r="AB422" s="2">
        <f t="shared" si="27"/>
        <v>2.7932960893854697E-4</v>
      </c>
    </row>
    <row r="423" spans="1:28">
      <c r="A423" s="2" t="s">
        <v>859</v>
      </c>
      <c r="B423" s="2" t="s">
        <v>234</v>
      </c>
      <c r="C423" s="2" t="s">
        <v>235</v>
      </c>
      <c r="D423" s="2" t="s">
        <v>245</v>
      </c>
      <c r="E423" s="2" t="s">
        <v>246</v>
      </c>
      <c r="F423" s="2" t="s">
        <v>247</v>
      </c>
      <c r="G423" s="2" t="s">
        <v>86</v>
      </c>
      <c r="H423" s="2">
        <v>0</v>
      </c>
      <c r="I423" s="2">
        <v>0</v>
      </c>
      <c r="J423" s="2">
        <v>0</v>
      </c>
      <c r="K423" s="2">
        <v>0</v>
      </c>
      <c r="L423" s="2">
        <v>0</v>
      </c>
      <c r="M423" s="2">
        <v>0</v>
      </c>
      <c r="N423" s="2">
        <v>0</v>
      </c>
      <c r="O423" s="2">
        <v>2.2579143389199301E-3</v>
      </c>
      <c r="P423" s="2">
        <v>0</v>
      </c>
      <c r="Q423" s="2">
        <v>0</v>
      </c>
      <c r="R423" s="2">
        <v>0</v>
      </c>
      <c r="S423" s="2">
        <v>0</v>
      </c>
      <c r="T423" s="2">
        <v>0</v>
      </c>
      <c r="U423" s="2">
        <v>0</v>
      </c>
      <c r="V423" s="2">
        <v>0</v>
      </c>
      <c r="W423" s="2">
        <v>0</v>
      </c>
      <c r="X423" s="2">
        <v>8.6126629422718804E-4</v>
      </c>
      <c r="Y423" s="2">
        <f t="shared" si="24"/>
        <v>0</v>
      </c>
      <c r="Z423" s="2">
        <f t="shared" si="25"/>
        <v>3.1191806331471183E-2</v>
      </c>
      <c r="AA423" s="2">
        <f t="shared" si="26"/>
        <v>0</v>
      </c>
      <c r="AB423" s="2">
        <f t="shared" si="27"/>
        <v>2.3254696083090286E-4</v>
      </c>
    </row>
    <row r="424" spans="1:28">
      <c r="A424" s="2" t="s">
        <v>860</v>
      </c>
      <c r="B424" s="2" t="s">
        <v>234</v>
      </c>
      <c r="C424" s="2" t="s">
        <v>235</v>
      </c>
      <c r="D424" s="2" t="s">
        <v>245</v>
      </c>
      <c r="E424" s="2" t="s">
        <v>246</v>
      </c>
      <c r="F424" s="2" t="s">
        <v>247</v>
      </c>
      <c r="G424" s="2" t="s">
        <v>248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>
        <v>0</v>
      </c>
      <c r="R424" s="2">
        <v>0</v>
      </c>
      <c r="S424" s="2">
        <v>0</v>
      </c>
      <c r="T424" s="2">
        <v>0</v>
      </c>
      <c r="U424" s="2">
        <v>1.23370577281192E-3</v>
      </c>
      <c r="V424" s="2">
        <v>0</v>
      </c>
      <c r="W424" s="2">
        <v>0</v>
      </c>
      <c r="X424" s="2">
        <v>0</v>
      </c>
      <c r="Y424" s="2">
        <f t="shared" si="24"/>
        <v>0</v>
      </c>
      <c r="Z424" s="2">
        <f t="shared" si="25"/>
        <v>1.2337057728119201E-2</v>
      </c>
      <c r="AA424" s="2">
        <f t="shared" si="26"/>
        <v>0</v>
      </c>
      <c r="AB424" s="2">
        <f t="shared" si="27"/>
        <v>1.2337057728119199E-4</v>
      </c>
    </row>
    <row r="425" spans="1:28">
      <c r="A425" s="2" t="s">
        <v>861</v>
      </c>
      <c r="B425" s="2" t="s">
        <v>234</v>
      </c>
      <c r="C425" s="2" t="s">
        <v>235</v>
      </c>
      <c r="D425" s="2" t="s">
        <v>245</v>
      </c>
      <c r="E425" s="2" t="s">
        <v>246</v>
      </c>
      <c r="F425" s="2" t="s">
        <v>259</v>
      </c>
      <c r="G425" s="2" t="s">
        <v>206</v>
      </c>
      <c r="H425" s="2">
        <v>0</v>
      </c>
      <c r="I425" s="2">
        <v>0</v>
      </c>
      <c r="J425" s="2">
        <v>0</v>
      </c>
      <c r="K425" s="2">
        <v>0</v>
      </c>
      <c r="L425" s="2">
        <v>6.0521415270018602E-4</v>
      </c>
      <c r="M425" s="2">
        <v>0</v>
      </c>
      <c r="N425" s="9">
        <v>6.9832402234636906E-5</v>
      </c>
      <c r="O425" s="2">
        <v>0</v>
      </c>
      <c r="P425" s="2">
        <v>0</v>
      </c>
      <c r="Q425" s="2">
        <v>5.1210428305400405E-4</v>
      </c>
      <c r="R425" s="2">
        <v>6.51769087523277E-4</v>
      </c>
      <c r="S425" s="2">
        <v>1.39664804469274E-4</v>
      </c>
      <c r="T425" s="2">
        <v>2.7932960893854697E-4</v>
      </c>
      <c r="U425" s="2">
        <v>9.3109869646182495E-4</v>
      </c>
      <c r="V425" s="2">
        <v>8.4916201117318402E-2</v>
      </c>
      <c r="W425" s="2">
        <v>0</v>
      </c>
      <c r="X425" s="9">
        <v>9.3109869646182506E-5</v>
      </c>
      <c r="Y425" s="2">
        <f t="shared" si="24"/>
        <v>9.6435222133546133E-3</v>
      </c>
      <c r="Z425" s="2">
        <f t="shared" si="25"/>
        <v>0.87523277467411509</v>
      </c>
      <c r="AA425" s="2">
        <f t="shared" si="26"/>
        <v>8.536510809386427E-5</v>
      </c>
      <c r="AB425" s="2">
        <f t="shared" si="27"/>
        <v>8.4632466856478933E-3</v>
      </c>
    </row>
    <row r="426" spans="1:28">
      <c r="A426" s="2" t="s">
        <v>862</v>
      </c>
      <c r="B426" s="2" t="s">
        <v>234</v>
      </c>
      <c r="C426" s="2" t="s">
        <v>235</v>
      </c>
      <c r="D426" s="2" t="s">
        <v>245</v>
      </c>
      <c r="E426" s="2" t="s">
        <v>246</v>
      </c>
      <c r="F426" s="2" t="s">
        <v>259</v>
      </c>
      <c r="G426" s="2" t="s">
        <v>206</v>
      </c>
      <c r="H426" s="2">
        <v>0</v>
      </c>
      <c r="I426" s="2">
        <v>0</v>
      </c>
      <c r="J426" s="2">
        <v>0</v>
      </c>
      <c r="K426" s="2">
        <v>0</v>
      </c>
      <c r="L426" s="2">
        <v>0</v>
      </c>
      <c r="M426" s="2">
        <v>5.5865921787709503E-4</v>
      </c>
      <c r="N426" s="2">
        <v>0</v>
      </c>
      <c r="O426" s="2">
        <v>0</v>
      </c>
      <c r="P426" s="2">
        <v>0</v>
      </c>
      <c r="Q426" s="2">
        <v>0</v>
      </c>
      <c r="R426" s="2">
        <v>0</v>
      </c>
      <c r="S426" s="2">
        <v>2.9329608938547498E-3</v>
      </c>
      <c r="T426" s="2">
        <v>1.8621973929236501E-4</v>
      </c>
      <c r="U426" s="2">
        <v>0</v>
      </c>
      <c r="V426" s="2">
        <v>3.9059590316573599E-2</v>
      </c>
      <c r="W426" s="2">
        <v>0</v>
      </c>
      <c r="X426" s="2">
        <v>0</v>
      </c>
      <c r="Y426" s="2">
        <f t="shared" si="24"/>
        <v>7.9808459696727868E-3</v>
      </c>
      <c r="Z426" s="2">
        <f t="shared" si="25"/>
        <v>0.42178770949720717</v>
      </c>
      <c r="AA426" s="2">
        <f t="shared" si="26"/>
        <v>7.980845969672786E-5</v>
      </c>
      <c r="AB426" s="2">
        <f t="shared" si="27"/>
        <v>3.882129514714905E-3</v>
      </c>
    </row>
    <row r="427" spans="1:28">
      <c r="A427" s="2" t="s">
        <v>863</v>
      </c>
      <c r="B427" s="2" t="s">
        <v>234</v>
      </c>
      <c r="C427" s="2" t="s">
        <v>235</v>
      </c>
      <c r="D427" s="2" t="s">
        <v>245</v>
      </c>
      <c r="E427" s="2" t="s">
        <v>246</v>
      </c>
      <c r="F427" s="2" t="s">
        <v>259</v>
      </c>
      <c r="G427" s="2" t="s">
        <v>206</v>
      </c>
      <c r="H427" s="2">
        <v>0</v>
      </c>
      <c r="I427" s="2">
        <v>0</v>
      </c>
      <c r="J427" s="2">
        <v>0</v>
      </c>
      <c r="K427" s="2">
        <v>0</v>
      </c>
      <c r="L427" s="2">
        <v>0</v>
      </c>
      <c r="M427" s="2">
        <v>4.6554934823091199E-4</v>
      </c>
      <c r="N427" s="2">
        <v>0</v>
      </c>
      <c r="O427" s="2">
        <v>0</v>
      </c>
      <c r="P427" s="2">
        <v>0</v>
      </c>
      <c r="Q427" s="2">
        <v>0</v>
      </c>
      <c r="R427" s="2">
        <v>0</v>
      </c>
      <c r="S427" s="2">
        <v>0</v>
      </c>
      <c r="T427" s="2">
        <v>0</v>
      </c>
      <c r="U427" s="2">
        <v>0</v>
      </c>
      <c r="V427" s="2">
        <v>5.44925512104283E-2</v>
      </c>
      <c r="W427" s="2">
        <v>1.39664804469274E-4</v>
      </c>
      <c r="X427" s="2">
        <v>0</v>
      </c>
      <c r="Y427" s="2">
        <f t="shared" si="24"/>
        <v>6.6507049747273148E-3</v>
      </c>
      <c r="Z427" s="2">
        <f t="shared" si="25"/>
        <v>0.54632216014897572</v>
      </c>
      <c r="AA427" s="2">
        <f t="shared" si="26"/>
        <v>6.6507049747273147E-5</v>
      </c>
      <c r="AB427" s="2">
        <f t="shared" si="27"/>
        <v>5.4477209720201298E-3</v>
      </c>
    </row>
    <row r="428" spans="1:28">
      <c r="A428" s="2" t="s">
        <v>864</v>
      </c>
      <c r="B428" s="2" t="s">
        <v>234</v>
      </c>
      <c r="C428" s="2" t="s">
        <v>235</v>
      </c>
      <c r="D428" s="2" t="s">
        <v>245</v>
      </c>
      <c r="E428" s="2" t="s">
        <v>246</v>
      </c>
      <c r="F428" s="2" t="s">
        <v>265</v>
      </c>
      <c r="G428" s="2" t="s">
        <v>131</v>
      </c>
      <c r="H428" s="2">
        <v>0</v>
      </c>
      <c r="I428" s="2">
        <v>0</v>
      </c>
      <c r="J428" s="2">
        <v>1.2802607076350099E-3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0</v>
      </c>
      <c r="S428" s="2">
        <v>0</v>
      </c>
      <c r="T428" s="2">
        <v>0</v>
      </c>
      <c r="U428" s="2">
        <v>0</v>
      </c>
      <c r="V428" s="2">
        <v>0</v>
      </c>
      <c r="W428" s="2">
        <v>0</v>
      </c>
      <c r="X428" s="2">
        <v>0</v>
      </c>
      <c r="Y428" s="2">
        <f t="shared" si="24"/>
        <v>1.8289438680500144E-2</v>
      </c>
      <c r="Z428" s="2">
        <f t="shared" si="25"/>
        <v>0</v>
      </c>
      <c r="AA428" s="2">
        <f t="shared" si="26"/>
        <v>1.828943868050014E-4</v>
      </c>
      <c r="AB428" s="2">
        <f t="shared" si="27"/>
        <v>0</v>
      </c>
    </row>
    <row r="429" spans="1:28">
      <c r="A429" s="2" t="s">
        <v>865</v>
      </c>
      <c r="B429" s="2" t="s">
        <v>234</v>
      </c>
      <c r="C429" s="2" t="s">
        <v>235</v>
      </c>
      <c r="D429" s="2" t="s">
        <v>245</v>
      </c>
      <c r="E429" s="2" t="s">
        <v>246</v>
      </c>
      <c r="F429" s="2" t="s">
        <v>265</v>
      </c>
      <c r="G429" s="2" t="s">
        <v>131</v>
      </c>
      <c r="H429" s="2">
        <v>1.81564245810056E-3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0</v>
      </c>
      <c r="T429" s="2">
        <v>0</v>
      </c>
      <c r="U429" s="2">
        <v>0</v>
      </c>
      <c r="V429" s="2">
        <v>0</v>
      </c>
      <c r="W429" s="2">
        <v>0</v>
      </c>
      <c r="X429" s="2">
        <v>0</v>
      </c>
      <c r="Y429" s="2">
        <f t="shared" si="24"/>
        <v>2.5937749401436568E-2</v>
      </c>
      <c r="Z429" s="2">
        <f t="shared" si="25"/>
        <v>0</v>
      </c>
      <c r="AA429" s="2">
        <f t="shared" si="26"/>
        <v>2.5937749401436574E-4</v>
      </c>
      <c r="AB429" s="2">
        <f t="shared" si="27"/>
        <v>0</v>
      </c>
    </row>
    <row r="430" spans="1:28">
      <c r="A430" s="2" t="s">
        <v>866</v>
      </c>
      <c r="B430" s="2" t="s">
        <v>234</v>
      </c>
      <c r="C430" s="2" t="s">
        <v>235</v>
      </c>
      <c r="D430" s="2" t="s">
        <v>245</v>
      </c>
      <c r="E430" s="2" t="s">
        <v>246</v>
      </c>
      <c r="F430" s="2" t="s">
        <v>265</v>
      </c>
      <c r="G430" s="2" t="s">
        <v>131</v>
      </c>
      <c r="H430" s="2">
        <v>0</v>
      </c>
      <c r="I430" s="2">
        <v>2.7932960893854697E-4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3.95716945996276E-4</v>
      </c>
      <c r="S430" s="2">
        <v>0</v>
      </c>
      <c r="T430" s="2">
        <v>0</v>
      </c>
      <c r="U430" s="2">
        <v>0</v>
      </c>
      <c r="V430" s="2">
        <v>0</v>
      </c>
      <c r="W430" s="2">
        <v>1.51303538175047E-3</v>
      </c>
      <c r="X430" s="2">
        <v>0</v>
      </c>
      <c r="Y430" s="2">
        <f t="shared" si="24"/>
        <v>3.9904229848363856E-3</v>
      </c>
      <c r="Z430" s="2">
        <f t="shared" si="25"/>
        <v>1.9087523277467461E-2</v>
      </c>
      <c r="AA430" s="2">
        <f t="shared" si="26"/>
        <v>3.9904229848363855E-5</v>
      </c>
      <c r="AB430" s="2">
        <f t="shared" si="27"/>
        <v>1.5207945375543186E-4</v>
      </c>
    </row>
    <row r="431" spans="1:28">
      <c r="A431" s="2" t="s">
        <v>867</v>
      </c>
      <c r="B431" s="2" t="s">
        <v>234</v>
      </c>
      <c r="C431" s="2" t="s">
        <v>235</v>
      </c>
      <c r="D431" s="2" t="s">
        <v>245</v>
      </c>
      <c r="E431" s="2" t="s">
        <v>246</v>
      </c>
      <c r="F431" s="2" t="s">
        <v>247</v>
      </c>
      <c r="G431" s="2" t="s">
        <v>248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>
        <v>1.1871508379888299E-3</v>
      </c>
      <c r="P431" s="2">
        <v>0</v>
      </c>
      <c r="Q431" s="2">
        <v>0</v>
      </c>
      <c r="R431" s="2">
        <v>0</v>
      </c>
      <c r="S431" s="2">
        <v>0</v>
      </c>
      <c r="T431" s="2">
        <v>0</v>
      </c>
      <c r="U431" s="2">
        <v>0</v>
      </c>
      <c r="V431" s="2">
        <v>3.7243947858473002E-4</v>
      </c>
      <c r="W431" s="2">
        <v>0</v>
      </c>
      <c r="X431" s="2">
        <v>0</v>
      </c>
      <c r="Y431" s="2">
        <f t="shared" si="24"/>
        <v>0</v>
      </c>
      <c r="Z431" s="2">
        <f t="shared" si="25"/>
        <v>1.55959031657356E-2</v>
      </c>
      <c r="AA431" s="2">
        <f t="shared" si="26"/>
        <v>0</v>
      </c>
      <c r="AB431" s="2">
        <f t="shared" si="27"/>
        <v>1.204069987718066E-4</v>
      </c>
    </row>
    <row r="432" spans="1:28">
      <c r="A432" s="2" t="s">
        <v>868</v>
      </c>
      <c r="B432" s="2" t="s">
        <v>234</v>
      </c>
      <c r="C432" s="2" t="s">
        <v>235</v>
      </c>
      <c r="D432" s="2" t="s">
        <v>245</v>
      </c>
      <c r="E432" s="2" t="s">
        <v>246</v>
      </c>
      <c r="F432" s="2" t="s">
        <v>247</v>
      </c>
      <c r="G432" s="2" t="s">
        <v>248</v>
      </c>
      <c r="H432" s="2">
        <v>0</v>
      </c>
      <c r="I432" s="2">
        <v>0</v>
      </c>
      <c r="J432" s="2">
        <v>0</v>
      </c>
      <c r="K432" s="2">
        <v>0</v>
      </c>
      <c r="L432" s="2">
        <v>0</v>
      </c>
      <c r="M432" s="2">
        <v>0</v>
      </c>
      <c r="N432" s="2">
        <v>8.1471135940409695E-4</v>
      </c>
      <c r="O432" s="2">
        <v>1.28026070763501E-2</v>
      </c>
      <c r="P432" s="2">
        <v>5.1210428305400405E-4</v>
      </c>
      <c r="Q432" s="9">
        <v>2.3277467411545599E-5</v>
      </c>
      <c r="R432" s="2">
        <v>5.1210428305400405E-4</v>
      </c>
      <c r="S432" s="2">
        <v>2.5605214152700203E-4</v>
      </c>
      <c r="T432" s="2">
        <v>0</v>
      </c>
      <c r="U432" s="2">
        <v>1.3268156424581E-3</v>
      </c>
      <c r="V432" s="2">
        <v>3.4916201117318399E-3</v>
      </c>
      <c r="W432" s="2">
        <v>1.44320297951583E-3</v>
      </c>
      <c r="X432" s="2">
        <v>0</v>
      </c>
      <c r="Y432" s="2">
        <f t="shared" si="24"/>
        <v>1.1638733705772814E-2</v>
      </c>
      <c r="Z432" s="2">
        <f t="shared" si="25"/>
        <v>0.20367783985102425</v>
      </c>
      <c r="AA432" s="2">
        <f t="shared" si="26"/>
        <v>1.1638733705772815E-4</v>
      </c>
      <c r="AB432" s="2">
        <f t="shared" si="27"/>
        <v>1.2429685668321512E-3</v>
      </c>
    </row>
    <row r="433" spans="1:28">
      <c r="A433" s="2" t="s">
        <v>869</v>
      </c>
      <c r="B433" s="2" t="s">
        <v>234</v>
      </c>
      <c r="C433" s="2" t="s">
        <v>235</v>
      </c>
      <c r="D433" s="2" t="s">
        <v>245</v>
      </c>
      <c r="E433" s="2" t="s">
        <v>246</v>
      </c>
      <c r="F433" s="2" t="s">
        <v>247</v>
      </c>
      <c r="G433" s="2" t="s">
        <v>42</v>
      </c>
      <c r="H433" s="2">
        <v>0</v>
      </c>
      <c r="I433" s="2">
        <v>0</v>
      </c>
      <c r="J433" s="2">
        <v>2.46741154562384E-3</v>
      </c>
      <c r="K433" s="2">
        <v>0</v>
      </c>
      <c r="L433" s="2">
        <v>3.2588454376163899E-4</v>
      </c>
      <c r="M433" s="2">
        <v>0</v>
      </c>
      <c r="N433" s="2">
        <v>6.51769087523277E-4</v>
      </c>
      <c r="O433" s="2">
        <v>0</v>
      </c>
      <c r="P433" s="2">
        <v>0</v>
      </c>
      <c r="Q433" s="2">
        <v>0</v>
      </c>
      <c r="R433" s="2">
        <v>2.3277467411545599E-3</v>
      </c>
      <c r="S433" s="2">
        <v>9.7765363128491604E-4</v>
      </c>
      <c r="T433" s="2">
        <v>0</v>
      </c>
      <c r="U433" s="2">
        <v>2.70018621973929E-3</v>
      </c>
      <c r="V433" s="2">
        <v>1.2802607076350099E-3</v>
      </c>
      <c r="W433" s="2">
        <v>0</v>
      </c>
      <c r="X433" s="2">
        <v>0</v>
      </c>
      <c r="Y433" s="2">
        <f t="shared" si="24"/>
        <v>4.9215216812982229E-2</v>
      </c>
      <c r="Z433" s="2">
        <f t="shared" si="25"/>
        <v>7.285847299813776E-2</v>
      </c>
      <c r="AA433" s="2">
        <f t="shared" si="26"/>
        <v>3.4238752475838479E-4</v>
      </c>
      <c r="AB433" s="2">
        <f t="shared" si="27"/>
        <v>3.3326545186955931E-4</v>
      </c>
    </row>
    <row r="434" spans="1:28">
      <c r="A434" s="2" t="s">
        <v>870</v>
      </c>
      <c r="B434" s="2" t="s">
        <v>234</v>
      </c>
      <c r="C434" s="2" t="s">
        <v>235</v>
      </c>
      <c r="D434" s="2" t="s">
        <v>245</v>
      </c>
      <c r="E434" s="2" t="s">
        <v>246</v>
      </c>
      <c r="F434" s="2" t="s">
        <v>247</v>
      </c>
      <c r="G434" s="2" t="s">
        <v>42</v>
      </c>
      <c r="H434" s="2">
        <v>0</v>
      </c>
      <c r="I434" s="2">
        <v>0</v>
      </c>
      <c r="J434" s="2">
        <v>0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  <c r="T434" s="2">
        <v>0</v>
      </c>
      <c r="U434" s="2">
        <v>0</v>
      </c>
      <c r="V434" s="2">
        <v>0</v>
      </c>
      <c r="W434" s="2">
        <v>0</v>
      </c>
      <c r="X434" s="2">
        <v>3.9338919925512097E-3</v>
      </c>
      <c r="Y434" s="2">
        <f t="shared" si="24"/>
        <v>0</v>
      </c>
      <c r="Z434" s="2">
        <f t="shared" si="25"/>
        <v>3.9338919925512097E-2</v>
      </c>
      <c r="AA434" s="2">
        <f t="shared" si="26"/>
        <v>0</v>
      </c>
      <c r="AB434" s="2">
        <f t="shared" si="27"/>
        <v>3.9338919925512093E-4</v>
      </c>
    </row>
    <row r="435" spans="1:28">
      <c r="A435" s="2" t="s">
        <v>871</v>
      </c>
      <c r="B435" s="2" t="s">
        <v>234</v>
      </c>
      <c r="C435" s="2" t="s">
        <v>235</v>
      </c>
      <c r="D435" s="2" t="s">
        <v>245</v>
      </c>
      <c r="E435" s="2" t="s">
        <v>246</v>
      </c>
      <c r="F435" s="2" t="s">
        <v>247</v>
      </c>
      <c r="G435" s="2" t="s">
        <v>42</v>
      </c>
      <c r="H435" s="2">
        <v>0</v>
      </c>
      <c r="I435" s="2">
        <v>0</v>
      </c>
      <c r="J435" s="2">
        <v>4.1433891992551201E-3</v>
      </c>
      <c r="K435" s="2">
        <v>0</v>
      </c>
      <c r="L435" s="2">
        <v>0</v>
      </c>
      <c r="M435" s="2">
        <v>0</v>
      </c>
      <c r="N435" s="2">
        <v>0</v>
      </c>
      <c r="O435" s="2">
        <v>0</v>
      </c>
      <c r="P435" s="2">
        <v>0</v>
      </c>
      <c r="Q435" s="2">
        <v>0</v>
      </c>
      <c r="R435" s="2">
        <v>4.6554934823091199E-4</v>
      </c>
      <c r="S435" s="2">
        <v>1.7923649906890101E-3</v>
      </c>
      <c r="T435" s="2">
        <v>0</v>
      </c>
      <c r="U435" s="2">
        <v>0</v>
      </c>
      <c r="V435" s="2">
        <v>0</v>
      </c>
      <c r="W435" s="2">
        <v>0</v>
      </c>
      <c r="X435" s="2">
        <v>0</v>
      </c>
      <c r="Y435" s="2">
        <f t="shared" si="24"/>
        <v>5.9191274275073147E-2</v>
      </c>
      <c r="Z435" s="2">
        <f t="shared" si="25"/>
        <v>2.2579143389199221E-2</v>
      </c>
      <c r="AA435" s="2">
        <f t="shared" si="26"/>
        <v>5.9191274275073136E-4</v>
      </c>
      <c r="AB435" s="2">
        <f t="shared" si="27"/>
        <v>1.8010770664293022E-4</v>
      </c>
    </row>
    <row r="436" spans="1:28">
      <c r="A436" s="2" t="s">
        <v>872</v>
      </c>
      <c r="B436" s="2" t="s">
        <v>234</v>
      </c>
      <c r="C436" s="2" t="s">
        <v>235</v>
      </c>
      <c r="D436" s="2" t="s">
        <v>245</v>
      </c>
      <c r="E436" s="2" t="s">
        <v>246</v>
      </c>
      <c r="F436" s="2" t="s">
        <v>247</v>
      </c>
      <c r="G436" s="2" t="s">
        <v>248</v>
      </c>
      <c r="H436" s="2">
        <v>0</v>
      </c>
      <c r="I436" s="2">
        <v>0</v>
      </c>
      <c r="J436" s="2">
        <v>0</v>
      </c>
      <c r="K436" s="2">
        <v>0</v>
      </c>
      <c r="L436" s="2">
        <v>0</v>
      </c>
      <c r="M436" s="2">
        <v>0</v>
      </c>
      <c r="N436" s="2">
        <v>0</v>
      </c>
      <c r="O436" s="2">
        <v>3.0959031657355699E-3</v>
      </c>
      <c r="P436" s="2">
        <v>0</v>
      </c>
      <c r="Q436" s="2">
        <v>0</v>
      </c>
      <c r="R436" s="2">
        <v>0</v>
      </c>
      <c r="S436" s="2">
        <v>0</v>
      </c>
      <c r="T436" s="2">
        <v>0</v>
      </c>
      <c r="U436" s="2">
        <v>0</v>
      </c>
      <c r="V436" s="2">
        <v>0</v>
      </c>
      <c r="W436" s="2">
        <v>0</v>
      </c>
      <c r="X436" s="2">
        <v>0</v>
      </c>
      <c r="Y436" s="2">
        <f t="shared" si="24"/>
        <v>0</v>
      </c>
      <c r="Z436" s="2">
        <f t="shared" si="25"/>
        <v>3.0959031657355696E-2</v>
      </c>
      <c r="AA436" s="2">
        <f t="shared" si="26"/>
        <v>0</v>
      </c>
      <c r="AB436" s="2">
        <f t="shared" si="27"/>
        <v>3.0959031657355697E-4</v>
      </c>
    </row>
    <row r="437" spans="1:28">
      <c r="A437" s="2" t="s">
        <v>873</v>
      </c>
      <c r="B437" s="2" t="s">
        <v>234</v>
      </c>
      <c r="C437" s="2" t="s">
        <v>235</v>
      </c>
      <c r="D437" s="2" t="s">
        <v>245</v>
      </c>
      <c r="E437" s="2" t="s">
        <v>246</v>
      </c>
      <c r="F437" s="2" t="s">
        <v>247</v>
      </c>
      <c r="G437" s="2" t="s">
        <v>248</v>
      </c>
      <c r="H437" s="2">
        <v>0</v>
      </c>
      <c r="I437" s="2">
        <v>0</v>
      </c>
      <c r="J437" s="2">
        <v>0</v>
      </c>
      <c r="K437" s="2">
        <v>0</v>
      </c>
      <c r="L437" s="2">
        <v>0</v>
      </c>
      <c r="M437" s="2">
        <v>0</v>
      </c>
      <c r="N437" s="2">
        <v>0</v>
      </c>
      <c r="O437" s="2">
        <v>0</v>
      </c>
      <c r="P437" s="2">
        <v>0</v>
      </c>
      <c r="Q437" s="2">
        <v>0</v>
      </c>
      <c r="R437" s="2">
        <v>0</v>
      </c>
      <c r="S437" s="2">
        <v>0</v>
      </c>
      <c r="T437" s="2">
        <v>0</v>
      </c>
      <c r="U437" s="2">
        <v>0</v>
      </c>
      <c r="V437" s="2">
        <v>0</v>
      </c>
      <c r="W437" s="2">
        <v>0</v>
      </c>
      <c r="X437" s="2">
        <v>1.25698324022346E-3</v>
      </c>
      <c r="Y437" s="2">
        <f t="shared" si="24"/>
        <v>0</v>
      </c>
      <c r="Z437" s="2">
        <f t="shared" si="25"/>
        <v>1.2569832402234599E-2</v>
      </c>
      <c r="AA437" s="2">
        <f t="shared" si="26"/>
        <v>0</v>
      </c>
      <c r="AB437" s="2">
        <f t="shared" si="27"/>
        <v>1.25698324022346E-4</v>
      </c>
    </row>
    <row r="438" spans="1:28">
      <c r="A438" s="2" t="s">
        <v>874</v>
      </c>
      <c r="B438" s="2" t="s">
        <v>234</v>
      </c>
      <c r="C438" s="2" t="s">
        <v>235</v>
      </c>
      <c r="D438" s="2" t="s">
        <v>245</v>
      </c>
      <c r="E438" s="2" t="s">
        <v>246</v>
      </c>
      <c r="F438" s="2" t="s">
        <v>247</v>
      </c>
      <c r="G438" s="2" t="s">
        <v>248</v>
      </c>
      <c r="H438" s="2">
        <v>0</v>
      </c>
      <c r="I438" s="2">
        <v>0</v>
      </c>
      <c r="J438" s="2">
        <v>0</v>
      </c>
      <c r="K438" s="2">
        <v>0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  <c r="Q438" s="2">
        <v>0</v>
      </c>
      <c r="R438" s="2">
        <v>0</v>
      </c>
      <c r="S438" s="2">
        <v>1.98556797020484E-2</v>
      </c>
      <c r="T438" s="2">
        <v>0</v>
      </c>
      <c r="U438" s="2">
        <v>0</v>
      </c>
      <c r="V438" s="2">
        <v>0</v>
      </c>
      <c r="W438" s="2">
        <v>0</v>
      </c>
      <c r="X438" s="2">
        <v>0</v>
      </c>
      <c r="Y438" s="2">
        <f t="shared" si="24"/>
        <v>0</v>
      </c>
      <c r="Z438" s="2">
        <f t="shared" si="25"/>
        <v>0.19855679702048398</v>
      </c>
      <c r="AA438" s="2">
        <f t="shared" si="26"/>
        <v>0</v>
      </c>
      <c r="AB438" s="2">
        <f t="shared" si="27"/>
        <v>1.9855679702048398E-3</v>
      </c>
    </row>
    <row r="439" spans="1:28">
      <c r="A439" s="2" t="s">
        <v>875</v>
      </c>
      <c r="B439" s="2" t="s">
        <v>234</v>
      </c>
      <c r="C439" s="2" t="s">
        <v>235</v>
      </c>
      <c r="D439" s="2" t="s">
        <v>245</v>
      </c>
      <c r="E439" s="2" t="s">
        <v>246</v>
      </c>
      <c r="F439" s="2" t="s">
        <v>247</v>
      </c>
      <c r="G439" s="2" t="s">
        <v>175</v>
      </c>
      <c r="H439" s="2">
        <v>0</v>
      </c>
      <c r="I439" s="2">
        <v>0</v>
      </c>
      <c r="J439" s="2">
        <v>0</v>
      </c>
      <c r="K439" s="2">
        <v>0</v>
      </c>
      <c r="L439" s="2">
        <v>0</v>
      </c>
      <c r="M439" s="2">
        <v>0</v>
      </c>
      <c r="N439" s="2">
        <v>0</v>
      </c>
      <c r="O439" s="2">
        <v>0</v>
      </c>
      <c r="P439" s="2">
        <v>0</v>
      </c>
      <c r="Q439" s="2">
        <v>0</v>
      </c>
      <c r="R439" s="2">
        <v>0</v>
      </c>
      <c r="S439" s="2">
        <v>0</v>
      </c>
      <c r="T439" s="2">
        <v>0</v>
      </c>
      <c r="U439" s="2">
        <v>0</v>
      </c>
      <c r="V439" s="2">
        <v>3.0959031657355699E-3</v>
      </c>
      <c r="W439" s="2">
        <v>0</v>
      </c>
      <c r="X439" s="2">
        <v>0</v>
      </c>
      <c r="Y439" s="2">
        <f t="shared" si="24"/>
        <v>0</v>
      </c>
      <c r="Z439" s="2">
        <f t="shared" si="25"/>
        <v>3.0959031657355696E-2</v>
      </c>
      <c r="AA439" s="2">
        <f t="shared" si="26"/>
        <v>0</v>
      </c>
      <c r="AB439" s="2">
        <f t="shared" si="27"/>
        <v>3.0959031657355697E-4</v>
      </c>
    </row>
    <row r="440" spans="1:28">
      <c r="A440" s="2" t="s">
        <v>876</v>
      </c>
      <c r="B440" s="2" t="s">
        <v>234</v>
      </c>
      <c r="C440" s="2" t="s">
        <v>235</v>
      </c>
      <c r="D440" s="2" t="s">
        <v>245</v>
      </c>
      <c r="E440" s="2" t="s">
        <v>246</v>
      </c>
      <c r="F440" s="2" t="s">
        <v>247</v>
      </c>
      <c r="G440" s="2" t="s">
        <v>175</v>
      </c>
      <c r="H440" s="2">
        <v>0</v>
      </c>
      <c r="I440" s="2">
        <v>0</v>
      </c>
      <c r="J440" s="2">
        <v>0</v>
      </c>
      <c r="K440" s="2">
        <v>0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1.5013966480446899E-2</v>
      </c>
      <c r="T440" s="2">
        <v>0</v>
      </c>
      <c r="U440" s="2">
        <v>0</v>
      </c>
      <c r="V440" s="2">
        <v>0</v>
      </c>
      <c r="W440" s="2">
        <v>0</v>
      </c>
      <c r="X440" s="2">
        <v>0</v>
      </c>
      <c r="Y440" s="2">
        <f t="shared" si="24"/>
        <v>0</v>
      </c>
      <c r="Z440" s="2">
        <f t="shared" si="25"/>
        <v>0.150139664804469</v>
      </c>
      <c r="AA440" s="2">
        <f t="shared" si="26"/>
        <v>0</v>
      </c>
      <c r="AB440" s="2">
        <f t="shared" si="27"/>
        <v>1.5013966480446899E-3</v>
      </c>
    </row>
    <row r="441" spans="1:28">
      <c r="A441" s="2" t="s">
        <v>877</v>
      </c>
      <c r="B441" s="2" t="s">
        <v>234</v>
      </c>
      <c r="C441" s="2" t="s">
        <v>235</v>
      </c>
      <c r="D441" s="2" t="s">
        <v>245</v>
      </c>
      <c r="E441" s="2" t="s">
        <v>246</v>
      </c>
      <c r="F441" s="2" t="s">
        <v>247</v>
      </c>
      <c r="G441" s="2" t="s">
        <v>86</v>
      </c>
      <c r="H441" s="2">
        <v>0</v>
      </c>
      <c r="I441" s="2">
        <v>0</v>
      </c>
      <c r="J441" s="2">
        <v>0</v>
      </c>
      <c r="K441" s="2">
        <v>0</v>
      </c>
      <c r="L441" s="2">
        <v>0</v>
      </c>
      <c r="M441" s="2">
        <v>0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0</v>
      </c>
      <c r="T441" s="2">
        <v>0</v>
      </c>
      <c r="U441" s="2">
        <v>3.6080074487895701E-3</v>
      </c>
      <c r="V441" s="2">
        <v>0</v>
      </c>
      <c r="W441" s="2">
        <v>0</v>
      </c>
      <c r="X441" s="2">
        <v>0</v>
      </c>
      <c r="Y441" s="2">
        <f t="shared" si="24"/>
        <v>0</v>
      </c>
      <c r="Z441" s="2">
        <f t="shared" si="25"/>
        <v>3.60800744878957E-2</v>
      </c>
      <c r="AA441" s="2">
        <f t="shared" si="26"/>
        <v>0</v>
      </c>
      <c r="AB441" s="2">
        <f t="shared" si="27"/>
        <v>3.6080074487895701E-4</v>
      </c>
    </row>
    <row r="442" spans="1:28">
      <c r="A442" s="2" t="s">
        <v>878</v>
      </c>
      <c r="B442" s="2" t="s">
        <v>234</v>
      </c>
      <c r="C442" s="2" t="s">
        <v>235</v>
      </c>
      <c r="D442" s="2" t="s">
        <v>245</v>
      </c>
      <c r="E442" s="2" t="s">
        <v>246</v>
      </c>
      <c r="F442" s="2" t="s">
        <v>247</v>
      </c>
      <c r="G442" s="2" t="s">
        <v>186</v>
      </c>
      <c r="H442" s="2">
        <v>0</v>
      </c>
      <c r="I442" s="9">
        <v>9.3109869646182506E-5</v>
      </c>
      <c r="J442" s="2">
        <v>0</v>
      </c>
      <c r="K442" s="2">
        <v>0</v>
      </c>
      <c r="L442" s="2">
        <v>1.8621973929236501E-4</v>
      </c>
      <c r="M442" s="9">
        <v>4.6554934823091199E-5</v>
      </c>
      <c r="N442" s="2">
        <v>0</v>
      </c>
      <c r="O442" s="2">
        <v>1.3384543761638701E-2</v>
      </c>
      <c r="P442" s="2">
        <v>2.11126629422719E-2</v>
      </c>
      <c r="Q442" s="2">
        <v>2.48370577281192E-2</v>
      </c>
      <c r="R442" s="2">
        <v>7.2160148975791401E-4</v>
      </c>
      <c r="S442" s="2">
        <v>5.1280260707635E-2</v>
      </c>
      <c r="T442" s="2">
        <v>2.5605214152700203E-4</v>
      </c>
      <c r="U442" s="2">
        <v>8.2169459962756104E-3</v>
      </c>
      <c r="V442" s="2">
        <v>7.5186219739292398E-3</v>
      </c>
      <c r="W442" s="2">
        <v>5.8193668528864096E-4</v>
      </c>
      <c r="X442" s="2">
        <v>2.5372439478584699E-3</v>
      </c>
      <c r="Y442" s="2">
        <f t="shared" si="24"/>
        <v>4.6554934823091242E-3</v>
      </c>
      <c r="Z442" s="2">
        <f t="shared" si="25"/>
        <v>1.3044692737430168</v>
      </c>
      <c r="AA442" s="2">
        <f t="shared" si="26"/>
        <v>2.6878504152217216E-5</v>
      </c>
      <c r="AB442" s="2">
        <f t="shared" si="27"/>
        <v>5.0565748655399135E-3</v>
      </c>
    </row>
    <row r="443" spans="1:28">
      <c r="A443" s="2" t="s">
        <v>879</v>
      </c>
      <c r="B443" s="2" t="s">
        <v>234</v>
      </c>
      <c r="C443" s="2" t="s">
        <v>235</v>
      </c>
      <c r="D443" s="2" t="s">
        <v>245</v>
      </c>
      <c r="E443" s="2" t="s">
        <v>246</v>
      </c>
      <c r="F443" s="2" t="s">
        <v>247</v>
      </c>
      <c r="G443" s="2" t="s">
        <v>186</v>
      </c>
      <c r="H443" s="2">
        <v>0</v>
      </c>
      <c r="I443" s="2">
        <v>0</v>
      </c>
      <c r="J443" s="2">
        <v>0</v>
      </c>
      <c r="K443" s="2">
        <v>0</v>
      </c>
      <c r="L443" s="2">
        <v>0</v>
      </c>
      <c r="M443" s="2">
        <v>0</v>
      </c>
      <c r="N443" s="2">
        <v>0</v>
      </c>
      <c r="O443" s="2">
        <v>0</v>
      </c>
      <c r="P443" s="2">
        <v>0</v>
      </c>
      <c r="Q443" s="2">
        <v>6.9599627560521403E-3</v>
      </c>
      <c r="R443" s="2">
        <v>0</v>
      </c>
      <c r="S443" s="2">
        <v>0</v>
      </c>
      <c r="T443" s="2">
        <v>0</v>
      </c>
      <c r="U443" s="2">
        <v>8.3798882681564201E-4</v>
      </c>
      <c r="V443" s="2">
        <v>0</v>
      </c>
      <c r="W443" s="2">
        <v>0</v>
      </c>
      <c r="X443" s="2">
        <v>2.1648044692737399E-3</v>
      </c>
      <c r="Y443" s="2">
        <f t="shared" si="24"/>
        <v>0</v>
      </c>
      <c r="Z443" s="2">
        <f t="shared" si="25"/>
        <v>9.962756052141522E-2</v>
      </c>
      <c r="AA443" s="2">
        <f t="shared" si="26"/>
        <v>0</v>
      </c>
      <c r="AB443" s="2">
        <f t="shared" si="27"/>
        <v>6.9844298593562195E-4</v>
      </c>
    </row>
    <row r="444" spans="1:28">
      <c r="A444" s="2" t="s">
        <v>880</v>
      </c>
      <c r="B444" s="2" t="s">
        <v>234</v>
      </c>
      <c r="C444" s="2" t="s">
        <v>235</v>
      </c>
      <c r="D444" s="2" t="s">
        <v>245</v>
      </c>
      <c r="E444" s="2" t="s">
        <v>246</v>
      </c>
      <c r="F444" s="2" t="s">
        <v>395</v>
      </c>
      <c r="G444" s="2" t="s">
        <v>197</v>
      </c>
      <c r="H444" s="2">
        <v>0</v>
      </c>
      <c r="I444" s="2">
        <v>0</v>
      </c>
      <c r="J444" s="2">
        <v>0</v>
      </c>
      <c r="K444" s="2">
        <v>0</v>
      </c>
      <c r="L444" s="2">
        <v>0</v>
      </c>
      <c r="M444" s="2">
        <v>0</v>
      </c>
      <c r="N444" s="2">
        <v>0</v>
      </c>
      <c r="O444" s="2">
        <v>0</v>
      </c>
      <c r="P444" s="2">
        <v>0</v>
      </c>
      <c r="Q444" s="2">
        <v>0</v>
      </c>
      <c r="R444" s="2">
        <v>0</v>
      </c>
      <c r="S444" s="2">
        <v>0</v>
      </c>
      <c r="T444" s="2">
        <v>0</v>
      </c>
      <c r="U444" s="2">
        <v>0</v>
      </c>
      <c r="V444" s="2">
        <v>1.25698324022346E-3</v>
      </c>
      <c r="W444" s="9">
        <v>6.9832402234636906E-5</v>
      </c>
      <c r="X444" s="2">
        <v>0</v>
      </c>
      <c r="Y444" s="2">
        <f t="shared" si="24"/>
        <v>0</v>
      </c>
      <c r="Z444" s="2">
        <f t="shared" si="25"/>
        <v>1.3268156424580969E-2</v>
      </c>
      <c r="AA444" s="2">
        <f t="shared" si="26"/>
        <v>0</v>
      </c>
      <c r="AB444" s="2">
        <f t="shared" si="27"/>
        <v>1.2511503398860937E-4</v>
      </c>
    </row>
    <row r="445" spans="1:28">
      <c r="A445" s="2" t="s">
        <v>881</v>
      </c>
      <c r="B445" s="2" t="s">
        <v>234</v>
      </c>
      <c r="C445" s="2" t="s">
        <v>235</v>
      </c>
      <c r="D445" s="2" t="s">
        <v>245</v>
      </c>
      <c r="E445" s="2" t="s">
        <v>246</v>
      </c>
      <c r="F445" s="2" t="s">
        <v>247</v>
      </c>
      <c r="G445" s="2" t="s">
        <v>248</v>
      </c>
      <c r="H445" s="2">
        <v>0</v>
      </c>
      <c r="I445" s="2">
        <v>0</v>
      </c>
      <c r="J445" s="2">
        <v>0</v>
      </c>
      <c r="K445" s="2">
        <v>0</v>
      </c>
      <c r="L445" s="2">
        <v>0</v>
      </c>
      <c r="M445" s="2">
        <v>0</v>
      </c>
      <c r="N445" s="2">
        <v>0</v>
      </c>
      <c r="O445" s="2">
        <v>0</v>
      </c>
      <c r="P445" s="2">
        <v>0</v>
      </c>
      <c r="Q445" s="2">
        <v>0</v>
      </c>
      <c r="R445" s="2">
        <v>0</v>
      </c>
      <c r="S445" s="2">
        <v>0</v>
      </c>
      <c r="T445" s="2">
        <v>0</v>
      </c>
      <c r="U445" s="2">
        <v>0</v>
      </c>
      <c r="V445" s="2">
        <v>1.0242085661080101E-3</v>
      </c>
      <c r="W445" s="2">
        <v>0</v>
      </c>
      <c r="X445" s="2">
        <v>0</v>
      </c>
      <c r="Y445" s="2">
        <f t="shared" si="24"/>
        <v>0</v>
      </c>
      <c r="Z445" s="2">
        <f t="shared" si="25"/>
        <v>1.02420856610801E-2</v>
      </c>
      <c r="AA445" s="2">
        <f t="shared" si="26"/>
        <v>0</v>
      </c>
      <c r="AB445" s="2">
        <f t="shared" si="27"/>
        <v>1.0242085661080099E-4</v>
      </c>
    </row>
    <row r="446" spans="1:28">
      <c r="A446" s="2" t="s">
        <v>882</v>
      </c>
      <c r="B446" s="2" t="s">
        <v>234</v>
      </c>
      <c r="C446" s="2" t="s">
        <v>235</v>
      </c>
      <c r="D446" s="2" t="s">
        <v>245</v>
      </c>
      <c r="E446" s="2" t="s">
        <v>246</v>
      </c>
      <c r="F446" s="2" t="s">
        <v>247</v>
      </c>
      <c r="G446" s="2" t="s">
        <v>28</v>
      </c>
      <c r="H446" s="2">
        <v>0</v>
      </c>
      <c r="I446" s="2">
        <v>0</v>
      </c>
      <c r="J446" s="2">
        <v>0</v>
      </c>
      <c r="K446" s="2">
        <v>0</v>
      </c>
      <c r="L446" s="9">
        <v>2.3277467411545599E-5</v>
      </c>
      <c r="M446" s="2">
        <v>8.1471135940409695E-4</v>
      </c>
      <c r="N446" s="2">
        <v>1.6294227188081901E-4</v>
      </c>
      <c r="O446" s="2">
        <v>0</v>
      </c>
      <c r="P446" s="2">
        <v>0</v>
      </c>
      <c r="Q446" s="2">
        <v>0</v>
      </c>
      <c r="R446" s="2">
        <v>0</v>
      </c>
      <c r="S446" s="2">
        <v>2.4487895716946002E-2</v>
      </c>
      <c r="T446" s="2">
        <v>0</v>
      </c>
      <c r="U446" s="2">
        <v>4.18994413407821E-4</v>
      </c>
      <c r="V446" s="2">
        <v>2.9329608938547498E-3</v>
      </c>
      <c r="W446" s="2">
        <v>0</v>
      </c>
      <c r="X446" s="2">
        <v>6.51769087523277E-4</v>
      </c>
      <c r="Y446" s="2">
        <f t="shared" si="24"/>
        <v>1.4299015695663737E-2</v>
      </c>
      <c r="Z446" s="2">
        <f t="shared" si="25"/>
        <v>0.28491620111731847</v>
      </c>
      <c r="AA446" s="2">
        <f t="shared" si="26"/>
        <v>1.1419733637660308E-4</v>
      </c>
      <c r="AB446" s="2">
        <f t="shared" si="27"/>
        <v>2.4213917344546964E-3</v>
      </c>
    </row>
    <row r="447" spans="1:28">
      <c r="A447" s="2" t="s">
        <v>883</v>
      </c>
      <c r="B447" s="2" t="s">
        <v>234</v>
      </c>
      <c r="C447" s="2" t="s">
        <v>235</v>
      </c>
      <c r="D447" s="2" t="s">
        <v>245</v>
      </c>
      <c r="E447" s="2" t="s">
        <v>246</v>
      </c>
      <c r="F447" s="2" t="s">
        <v>247</v>
      </c>
      <c r="G447" s="2" t="s">
        <v>28</v>
      </c>
      <c r="H447" s="2">
        <v>0</v>
      </c>
      <c r="I447" s="2">
        <v>0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0</v>
      </c>
      <c r="T447" s="2">
        <v>0</v>
      </c>
      <c r="U447" s="2">
        <v>0</v>
      </c>
      <c r="V447" s="2">
        <v>1.2802607076350099E-3</v>
      </c>
      <c r="W447" s="2">
        <v>0</v>
      </c>
      <c r="X447" s="2">
        <v>0</v>
      </c>
      <c r="Y447" s="2">
        <f t="shared" si="24"/>
        <v>0</v>
      </c>
      <c r="Z447" s="2">
        <f t="shared" si="25"/>
        <v>1.2802607076350099E-2</v>
      </c>
      <c r="AA447" s="2">
        <f t="shared" si="26"/>
        <v>0</v>
      </c>
      <c r="AB447" s="2">
        <f t="shared" si="27"/>
        <v>1.2802607076350099E-4</v>
      </c>
    </row>
    <row r="448" spans="1:28">
      <c r="A448" s="2" t="s">
        <v>884</v>
      </c>
      <c r="B448" s="2" t="s">
        <v>234</v>
      </c>
      <c r="C448" s="2" t="s">
        <v>235</v>
      </c>
      <c r="D448" s="2" t="s">
        <v>245</v>
      </c>
      <c r="E448" s="2" t="s">
        <v>246</v>
      </c>
      <c r="F448" s="2" t="s">
        <v>247</v>
      </c>
      <c r="G448" s="2" t="s">
        <v>248</v>
      </c>
      <c r="H448" s="2">
        <v>0</v>
      </c>
      <c r="I448" s="2">
        <v>0</v>
      </c>
      <c r="J448" s="2">
        <v>0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0</v>
      </c>
      <c r="T448" s="2">
        <v>0</v>
      </c>
      <c r="U448" s="2">
        <v>0</v>
      </c>
      <c r="V448" s="2">
        <v>1.14059590316574E-3</v>
      </c>
      <c r="W448" s="2">
        <v>0</v>
      </c>
      <c r="X448" s="2">
        <v>0</v>
      </c>
      <c r="Y448" s="2">
        <f t="shared" si="24"/>
        <v>0</v>
      </c>
      <c r="Z448" s="2">
        <f t="shared" si="25"/>
        <v>1.1405959031657399E-2</v>
      </c>
      <c r="AA448" s="2">
        <f t="shared" si="26"/>
        <v>0</v>
      </c>
      <c r="AB448" s="2">
        <f t="shared" si="27"/>
        <v>1.14059590316574E-4</v>
      </c>
    </row>
    <row r="449" spans="1:28">
      <c r="A449" s="2" t="s">
        <v>885</v>
      </c>
      <c r="B449" s="2" t="s">
        <v>234</v>
      </c>
      <c r="C449" s="2" t="s">
        <v>235</v>
      </c>
      <c r="D449" s="2" t="s">
        <v>245</v>
      </c>
      <c r="E449" s="2" t="s">
        <v>246</v>
      </c>
      <c r="F449" s="2" t="s">
        <v>247</v>
      </c>
      <c r="G449" s="2" t="s">
        <v>28</v>
      </c>
      <c r="H449" s="2">
        <v>0</v>
      </c>
      <c r="I449" s="2">
        <v>0</v>
      </c>
      <c r="J449" s="2">
        <v>0</v>
      </c>
      <c r="K449" s="2">
        <v>0</v>
      </c>
      <c r="L449" s="9">
        <v>4.6554934823091199E-5</v>
      </c>
      <c r="M449" s="9">
        <v>6.9832402234636906E-5</v>
      </c>
      <c r="N449" s="9">
        <v>2.3277467411545599E-5</v>
      </c>
      <c r="O449" s="2">
        <v>0</v>
      </c>
      <c r="P449" s="2">
        <v>2.46741154562384E-3</v>
      </c>
      <c r="Q449" s="2">
        <v>0</v>
      </c>
      <c r="R449" s="2">
        <v>0</v>
      </c>
      <c r="S449" s="2">
        <v>4.6205772811918101E-2</v>
      </c>
      <c r="T449" s="2">
        <v>0</v>
      </c>
      <c r="U449" s="2">
        <v>0</v>
      </c>
      <c r="V449" s="2">
        <v>1.72253258845438E-3</v>
      </c>
      <c r="W449" s="2">
        <v>0</v>
      </c>
      <c r="X449" s="2">
        <v>3.7942271880819401E-3</v>
      </c>
      <c r="Y449" s="2">
        <f t="shared" si="24"/>
        <v>1.9952114924181958E-3</v>
      </c>
      <c r="Z449" s="2">
        <f t="shared" si="25"/>
        <v>0.54189944134078272</v>
      </c>
      <c r="AA449" s="2">
        <f t="shared" si="26"/>
        <v>1.0689512681778126E-5</v>
      </c>
      <c r="AB449" s="2">
        <f t="shared" si="27"/>
        <v>4.5518858543949579E-3</v>
      </c>
    </row>
    <row r="450" spans="1:28">
      <c r="A450" s="2" t="s">
        <v>886</v>
      </c>
      <c r="B450" s="2" t="s">
        <v>234</v>
      </c>
      <c r="C450" s="2" t="s">
        <v>235</v>
      </c>
      <c r="D450" s="2" t="s">
        <v>245</v>
      </c>
      <c r="E450" s="2" t="s">
        <v>246</v>
      </c>
      <c r="F450" s="2" t="s">
        <v>247</v>
      </c>
      <c r="G450" s="2" t="s">
        <v>86</v>
      </c>
      <c r="H450" s="2">
        <v>0</v>
      </c>
      <c r="I450" s="2">
        <v>0</v>
      </c>
      <c r="J450" s="2">
        <v>0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3.1424581005586598E-3</v>
      </c>
      <c r="T450" s="2">
        <v>0</v>
      </c>
      <c r="U450" s="2">
        <v>0</v>
      </c>
      <c r="V450" s="2">
        <v>9.3109869646182495E-4</v>
      </c>
      <c r="W450" s="2">
        <v>0</v>
      </c>
      <c r="X450" s="2">
        <v>0</v>
      </c>
      <c r="Y450" s="2">
        <f t="shared" si="24"/>
        <v>0</v>
      </c>
      <c r="Z450" s="2">
        <f t="shared" si="25"/>
        <v>4.0735567970204854E-2</v>
      </c>
      <c r="AA450" s="2">
        <f t="shared" si="26"/>
        <v>0</v>
      </c>
      <c r="AB450" s="2">
        <f t="shared" si="27"/>
        <v>3.1767560670289068E-4</v>
      </c>
    </row>
    <row r="451" spans="1:28">
      <c r="A451" s="2" t="s">
        <v>887</v>
      </c>
      <c r="B451" s="2" t="s">
        <v>234</v>
      </c>
      <c r="C451" s="2" t="s">
        <v>235</v>
      </c>
      <c r="D451" s="2" t="s">
        <v>245</v>
      </c>
      <c r="E451" s="2" t="s">
        <v>246</v>
      </c>
      <c r="F451" s="2" t="s">
        <v>383</v>
      </c>
      <c r="G451" s="2" t="s">
        <v>194</v>
      </c>
      <c r="H451" s="2">
        <v>0</v>
      </c>
      <c r="I451" s="2">
        <v>0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v>0</v>
      </c>
      <c r="R451" s="2">
        <v>0</v>
      </c>
      <c r="S451" s="2">
        <v>0</v>
      </c>
      <c r="T451" s="2">
        <v>0</v>
      </c>
      <c r="U451" s="2">
        <v>1.60614525139665E-3</v>
      </c>
      <c r="V451" s="2">
        <v>0</v>
      </c>
      <c r="W451" s="2">
        <v>0</v>
      </c>
      <c r="X451" s="2">
        <v>0</v>
      </c>
      <c r="Y451" s="2">
        <f t="shared" ref="Y451:Y485" si="28">((SUM(H451:N451))/7)*100</f>
        <v>0</v>
      </c>
      <c r="Z451" s="2">
        <f t="shared" ref="Z451:Z485" si="29">((SUM(O451:X451))/10)*100</f>
        <v>1.6061452513966498E-2</v>
      </c>
      <c r="AA451" s="2">
        <f t="shared" ref="AA451:AA485" si="30">_xlfn.STDEV.S(H451:N451) / SQRT(COUNT(H451:N451))</f>
        <v>0</v>
      </c>
      <c r="AB451" s="2">
        <f t="shared" ref="AB451:AB485" si="31">_xlfn.STDEV.S(O451:X451) / SQRT(COUNT(O451:X451))</f>
        <v>1.6061452513966497E-4</v>
      </c>
    </row>
    <row r="452" spans="1:28">
      <c r="A452" s="2" t="s">
        <v>888</v>
      </c>
      <c r="B452" s="2" t="s">
        <v>234</v>
      </c>
      <c r="C452" s="2" t="s">
        <v>235</v>
      </c>
      <c r="D452" s="2" t="s">
        <v>245</v>
      </c>
      <c r="E452" s="2" t="s">
        <v>246</v>
      </c>
      <c r="F452" s="2" t="s">
        <v>247</v>
      </c>
      <c r="G452" s="2" t="s">
        <v>248</v>
      </c>
      <c r="H452" s="2">
        <v>2.6070763500931102E-3</v>
      </c>
      <c r="I452" s="2">
        <v>0</v>
      </c>
      <c r="J452" s="2">
        <v>0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0</v>
      </c>
      <c r="R452" s="2">
        <v>0</v>
      </c>
      <c r="S452" s="2">
        <v>0</v>
      </c>
      <c r="T452" s="2">
        <v>0</v>
      </c>
      <c r="U452" s="2">
        <v>0</v>
      </c>
      <c r="V452" s="2">
        <v>0</v>
      </c>
      <c r="W452" s="2">
        <v>0</v>
      </c>
      <c r="X452" s="2">
        <v>0</v>
      </c>
      <c r="Y452" s="2">
        <f t="shared" si="28"/>
        <v>3.7243947858473E-2</v>
      </c>
      <c r="Z452" s="2">
        <f t="shared" si="29"/>
        <v>0</v>
      </c>
      <c r="AA452" s="2">
        <f t="shared" si="30"/>
        <v>3.7243947858473002E-4</v>
      </c>
      <c r="AB452" s="2">
        <f t="shared" si="31"/>
        <v>0</v>
      </c>
    </row>
    <row r="453" spans="1:28">
      <c r="A453" s="2" t="s">
        <v>889</v>
      </c>
      <c r="B453" s="2" t="s">
        <v>234</v>
      </c>
      <c r="C453" s="2" t="s">
        <v>235</v>
      </c>
      <c r="D453" s="2" t="s">
        <v>245</v>
      </c>
      <c r="E453" s="2" t="s">
        <v>246</v>
      </c>
      <c r="F453" s="2" t="s">
        <v>247</v>
      </c>
      <c r="G453" s="2" t="s">
        <v>248</v>
      </c>
      <c r="H453" s="2">
        <v>0</v>
      </c>
      <c r="I453" s="2">
        <v>0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>
        <v>2.5605214152700203E-4</v>
      </c>
      <c r="P453" s="2">
        <v>2.2113594040968302E-3</v>
      </c>
      <c r="Q453" s="2">
        <v>0</v>
      </c>
      <c r="R453" s="2">
        <v>0</v>
      </c>
      <c r="S453" s="2">
        <v>1.3268156424581E-3</v>
      </c>
      <c r="T453" s="2">
        <v>0</v>
      </c>
      <c r="U453" s="2">
        <v>0</v>
      </c>
      <c r="V453" s="2">
        <v>0</v>
      </c>
      <c r="W453" s="2">
        <v>0</v>
      </c>
      <c r="X453" s="2">
        <v>2.5605214152700203E-4</v>
      </c>
      <c r="Y453" s="2">
        <f t="shared" si="28"/>
        <v>0</v>
      </c>
      <c r="Z453" s="2">
        <f t="shared" si="29"/>
        <v>4.0502793296089343E-2</v>
      </c>
      <c r="AA453" s="2">
        <f t="shared" si="30"/>
        <v>0</v>
      </c>
      <c r="AB453" s="2">
        <f t="shared" si="31"/>
        <v>2.390071894951739E-4</v>
      </c>
    </row>
    <row r="454" spans="1:28">
      <c r="A454" s="2" t="s">
        <v>890</v>
      </c>
      <c r="B454" s="2" t="s">
        <v>234</v>
      </c>
      <c r="C454" s="2" t="s">
        <v>235</v>
      </c>
      <c r="D454" s="2" t="s">
        <v>245</v>
      </c>
      <c r="E454" s="2" t="s">
        <v>246</v>
      </c>
      <c r="F454" s="2" t="s">
        <v>247</v>
      </c>
      <c r="G454" s="2" t="s">
        <v>133</v>
      </c>
      <c r="H454" s="2">
        <v>0</v>
      </c>
      <c r="I454" s="2">
        <v>0</v>
      </c>
      <c r="J454" s="2">
        <v>0</v>
      </c>
      <c r="K454" s="2">
        <v>0</v>
      </c>
      <c r="L454" s="2">
        <v>0</v>
      </c>
      <c r="M454" s="2">
        <v>0</v>
      </c>
      <c r="N454" s="2">
        <v>0</v>
      </c>
      <c r="O454" s="2">
        <v>1.14059590316574E-3</v>
      </c>
      <c r="P454" s="2">
        <v>0</v>
      </c>
      <c r="Q454" s="2">
        <v>0</v>
      </c>
      <c r="R454" s="2">
        <v>0</v>
      </c>
      <c r="S454" s="2">
        <v>0</v>
      </c>
      <c r="T454" s="2">
        <v>0</v>
      </c>
      <c r="U454" s="2">
        <v>0</v>
      </c>
      <c r="V454" s="2">
        <v>2.3277467411545599E-3</v>
      </c>
      <c r="W454" s="2">
        <v>0</v>
      </c>
      <c r="X454" s="2">
        <v>0</v>
      </c>
      <c r="Y454" s="2">
        <f t="shared" si="28"/>
        <v>0</v>
      </c>
      <c r="Z454" s="2">
        <f t="shared" si="29"/>
        <v>3.4683426443202998E-2</v>
      </c>
      <c r="AA454" s="2">
        <f t="shared" si="30"/>
        <v>0</v>
      </c>
      <c r="AB454" s="2">
        <f t="shared" si="31"/>
        <v>2.4757543935430786E-4</v>
      </c>
    </row>
    <row r="455" spans="1:28">
      <c r="A455" s="2" t="s">
        <v>891</v>
      </c>
      <c r="B455" s="2" t="s">
        <v>234</v>
      </c>
      <c r="C455" s="2" t="s">
        <v>235</v>
      </c>
      <c r="D455" s="2" t="s">
        <v>245</v>
      </c>
      <c r="E455" s="2" t="s">
        <v>246</v>
      </c>
      <c r="F455" s="2" t="s">
        <v>248</v>
      </c>
      <c r="G455" s="2" t="s">
        <v>248</v>
      </c>
      <c r="H455" s="2">
        <v>0</v>
      </c>
      <c r="I455" s="2">
        <v>0</v>
      </c>
      <c r="J455" s="2">
        <v>0</v>
      </c>
      <c r="K455" s="2">
        <v>2.13221601489758E-2</v>
      </c>
      <c r="L455" s="2">
        <v>1.8621973929236501E-4</v>
      </c>
      <c r="M455" s="2">
        <v>0</v>
      </c>
      <c r="N455" s="2">
        <v>0</v>
      </c>
      <c r="O455" s="2">
        <v>0</v>
      </c>
      <c r="P455" s="2">
        <v>0</v>
      </c>
      <c r="Q455" s="9">
        <v>9.3109869646182506E-5</v>
      </c>
      <c r="R455" s="2">
        <v>0</v>
      </c>
      <c r="S455" s="2">
        <v>0</v>
      </c>
      <c r="T455" s="2">
        <v>0</v>
      </c>
      <c r="U455" s="2">
        <v>5.5633147113594E-3</v>
      </c>
      <c r="V455" s="2">
        <v>0</v>
      </c>
      <c r="W455" s="2">
        <v>0</v>
      </c>
      <c r="X455" s="2">
        <v>0</v>
      </c>
      <c r="Y455" s="2">
        <f t="shared" si="28"/>
        <v>0.30726256983240235</v>
      </c>
      <c r="Z455" s="2">
        <f t="shared" si="29"/>
        <v>5.6564245810055827E-2</v>
      </c>
      <c r="AA455" s="2">
        <f t="shared" si="30"/>
        <v>3.0417021802331161E-3</v>
      </c>
      <c r="AB455" s="2">
        <f t="shared" si="31"/>
        <v>5.5537400932857879E-4</v>
      </c>
    </row>
    <row r="456" spans="1:28">
      <c r="A456" s="2" t="s">
        <v>892</v>
      </c>
      <c r="B456" s="2" t="s">
        <v>234</v>
      </c>
      <c r="C456" s="2" t="s">
        <v>235</v>
      </c>
      <c r="D456" s="2" t="s">
        <v>245</v>
      </c>
      <c r="E456" s="2" t="s">
        <v>246</v>
      </c>
      <c r="F456" s="2" t="s">
        <v>248</v>
      </c>
      <c r="G456" s="2" t="s">
        <v>248</v>
      </c>
      <c r="H456" s="2">
        <v>1.7690875232774701E-3</v>
      </c>
      <c r="I456" s="2">
        <v>0</v>
      </c>
      <c r="J456" s="2">
        <v>3.04934823091248E-3</v>
      </c>
      <c r="K456" s="2">
        <v>4.98137802607076E-3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v>0</v>
      </c>
      <c r="R456" s="2">
        <v>0</v>
      </c>
      <c r="S456" s="2">
        <v>0</v>
      </c>
      <c r="T456" s="2">
        <v>0</v>
      </c>
      <c r="U456" s="2">
        <v>0</v>
      </c>
      <c r="V456" s="2">
        <v>0</v>
      </c>
      <c r="W456" s="2">
        <v>0</v>
      </c>
      <c r="X456" s="2">
        <v>0</v>
      </c>
      <c r="Y456" s="2">
        <f t="shared" si="28"/>
        <v>0.13999733971801015</v>
      </c>
      <c r="Z456" s="2">
        <f t="shared" si="29"/>
        <v>0</v>
      </c>
      <c r="AA456" s="2">
        <f t="shared" si="30"/>
        <v>7.4837671547795057E-4</v>
      </c>
      <c r="AB456" s="2">
        <f t="shared" si="31"/>
        <v>0</v>
      </c>
    </row>
    <row r="457" spans="1:28">
      <c r="A457" s="2" t="s">
        <v>893</v>
      </c>
      <c r="B457" s="2" t="s">
        <v>234</v>
      </c>
      <c r="C457" s="2" t="s">
        <v>235</v>
      </c>
      <c r="D457" s="2" t="s">
        <v>245</v>
      </c>
      <c r="E457" s="2" t="s">
        <v>246</v>
      </c>
      <c r="F457" s="2" t="s">
        <v>259</v>
      </c>
      <c r="G457" s="2" t="s">
        <v>43</v>
      </c>
      <c r="H457" s="2">
        <v>0</v>
      </c>
      <c r="I457" s="2">
        <v>0</v>
      </c>
      <c r="J457" s="2">
        <v>0</v>
      </c>
      <c r="K457" s="2">
        <v>0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</v>
      </c>
      <c r="R457" s="2">
        <v>0</v>
      </c>
      <c r="S457" s="2">
        <v>0</v>
      </c>
      <c r="T457" s="2">
        <v>0</v>
      </c>
      <c r="U457" s="2">
        <v>0</v>
      </c>
      <c r="V457" s="2">
        <v>0</v>
      </c>
      <c r="W457" s="2">
        <v>5.8193668528864096E-4</v>
      </c>
      <c r="X457" s="2">
        <v>9.5437616387337098E-4</v>
      </c>
      <c r="Y457" s="2">
        <f t="shared" si="28"/>
        <v>0</v>
      </c>
      <c r="Z457" s="2">
        <f t="shared" si="29"/>
        <v>1.536312849162012E-2</v>
      </c>
      <c r="AA457" s="2">
        <f t="shared" si="30"/>
        <v>0</v>
      </c>
      <c r="AB457" s="2">
        <f t="shared" si="31"/>
        <v>1.0611620730775148E-4</v>
      </c>
    </row>
    <row r="458" spans="1:28">
      <c r="A458" s="2" t="s">
        <v>894</v>
      </c>
      <c r="B458" s="2" t="s">
        <v>234</v>
      </c>
      <c r="C458" s="2" t="s">
        <v>235</v>
      </c>
      <c r="D458" s="2" t="s">
        <v>245</v>
      </c>
      <c r="E458" s="2" t="s">
        <v>246</v>
      </c>
      <c r="F458" s="2" t="s">
        <v>247</v>
      </c>
      <c r="G458" s="2" t="s">
        <v>248</v>
      </c>
      <c r="H458" s="2">
        <v>0</v>
      </c>
      <c r="I458" s="2">
        <v>0</v>
      </c>
      <c r="J458" s="2">
        <v>0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  <c r="S458" s="2">
        <v>1.23370577281192E-3</v>
      </c>
      <c r="T458" s="2">
        <v>0</v>
      </c>
      <c r="U458" s="2">
        <v>0</v>
      </c>
      <c r="V458" s="2">
        <v>0</v>
      </c>
      <c r="W458" s="2">
        <v>0</v>
      </c>
      <c r="X458" s="2">
        <v>0</v>
      </c>
      <c r="Y458" s="2">
        <f t="shared" si="28"/>
        <v>0</v>
      </c>
      <c r="Z458" s="2">
        <f t="shared" si="29"/>
        <v>1.2337057728119201E-2</v>
      </c>
      <c r="AA458" s="2">
        <f t="shared" si="30"/>
        <v>0</v>
      </c>
      <c r="AB458" s="2">
        <f t="shared" si="31"/>
        <v>1.2337057728119199E-4</v>
      </c>
    </row>
    <row r="459" spans="1:28">
      <c r="A459" s="2" t="s">
        <v>895</v>
      </c>
      <c r="B459" s="2" t="s">
        <v>234</v>
      </c>
      <c r="C459" s="2" t="s">
        <v>235</v>
      </c>
      <c r="D459" s="2" t="s">
        <v>245</v>
      </c>
      <c r="E459" s="2" t="s">
        <v>246</v>
      </c>
      <c r="F459" s="2" t="s">
        <v>247</v>
      </c>
      <c r="G459" s="2" t="s">
        <v>248</v>
      </c>
      <c r="H459" s="2">
        <v>3.7243947858473002E-4</v>
      </c>
      <c r="I459" s="2">
        <v>0</v>
      </c>
      <c r="J459" s="2">
        <v>0</v>
      </c>
      <c r="K459" s="2">
        <v>0</v>
      </c>
      <c r="L459" s="2">
        <v>0</v>
      </c>
      <c r="M459" s="2">
        <v>0</v>
      </c>
      <c r="N459" s="2">
        <v>0</v>
      </c>
      <c r="O459" s="2">
        <v>4.3296089385474901E-3</v>
      </c>
      <c r="P459" s="2">
        <v>0</v>
      </c>
      <c r="Q459" s="2">
        <v>0</v>
      </c>
      <c r="R459" s="2">
        <v>0</v>
      </c>
      <c r="S459" s="2">
        <v>3.9338919925512097E-3</v>
      </c>
      <c r="T459" s="2">
        <v>0</v>
      </c>
      <c r="U459" s="2">
        <v>0</v>
      </c>
      <c r="V459" s="2">
        <v>0</v>
      </c>
      <c r="W459" s="2">
        <v>0</v>
      </c>
      <c r="X459" s="2">
        <v>2.28119180633147E-3</v>
      </c>
      <c r="Y459" s="2">
        <f t="shared" si="28"/>
        <v>5.3205639797818576E-3</v>
      </c>
      <c r="Z459" s="2">
        <f t="shared" si="29"/>
        <v>0.10544692737430171</v>
      </c>
      <c r="AA459" s="2">
        <f t="shared" si="30"/>
        <v>5.3205639797818569E-5</v>
      </c>
      <c r="AB459" s="2">
        <f t="shared" si="31"/>
        <v>5.608109340192747E-4</v>
      </c>
    </row>
    <row r="460" spans="1:28">
      <c r="A460" s="2" t="s">
        <v>896</v>
      </c>
      <c r="B460" s="2" t="s">
        <v>234</v>
      </c>
      <c r="C460" s="2" t="s">
        <v>235</v>
      </c>
      <c r="D460" s="2" t="s">
        <v>245</v>
      </c>
      <c r="E460" s="2" t="s">
        <v>246</v>
      </c>
      <c r="F460" s="2" t="s">
        <v>247</v>
      </c>
      <c r="G460" s="2" t="s">
        <v>248</v>
      </c>
      <c r="H460" s="2">
        <v>1.35009310986965E-3</v>
      </c>
      <c r="I460" s="2">
        <v>5.4236499068901298E-3</v>
      </c>
      <c r="J460" s="2">
        <v>1.3966480446927401E-3</v>
      </c>
      <c r="K460" s="2">
        <v>1.0009310986964599E-3</v>
      </c>
      <c r="L460" s="2">
        <v>1.8621973929236501E-4</v>
      </c>
      <c r="M460" s="2">
        <v>1.4664804469273699E-3</v>
      </c>
      <c r="N460" s="9">
        <v>4.6554934823091199E-5</v>
      </c>
      <c r="O460" s="2">
        <v>6.1219739292365004E-3</v>
      </c>
      <c r="P460" s="2">
        <v>0.45388733705772799</v>
      </c>
      <c r="Q460" s="2">
        <v>1.37104283054004E-2</v>
      </c>
      <c r="R460" s="2">
        <v>0.20758845437616399</v>
      </c>
      <c r="S460" s="2">
        <v>0.14385474860335201</v>
      </c>
      <c r="T460" s="2">
        <v>3.3938547486033498E-2</v>
      </c>
      <c r="U460" s="2">
        <v>1.47113594040968E-2</v>
      </c>
      <c r="V460" s="2">
        <v>5.2839851024208597E-3</v>
      </c>
      <c r="W460" s="2">
        <v>1.7690875232774701E-3</v>
      </c>
      <c r="X460" s="2">
        <v>0.64518156424580997</v>
      </c>
      <c r="Y460" s="2">
        <f t="shared" si="28"/>
        <v>0.15529396115988292</v>
      </c>
      <c r="Z460" s="2">
        <f t="shared" si="29"/>
        <v>15.260474860335197</v>
      </c>
      <c r="AA460" s="2">
        <f t="shared" si="30"/>
        <v>6.8133759439443652E-4</v>
      </c>
      <c r="AB460" s="2">
        <f t="shared" si="31"/>
        <v>7.1087018770145782E-2</v>
      </c>
    </row>
    <row r="461" spans="1:28">
      <c r="A461" s="2" t="s">
        <v>897</v>
      </c>
      <c r="B461" s="2" t="s">
        <v>234</v>
      </c>
      <c r="C461" s="2" t="s">
        <v>235</v>
      </c>
      <c r="D461" s="2" t="s">
        <v>245</v>
      </c>
      <c r="E461" s="2" t="s">
        <v>246</v>
      </c>
      <c r="F461" s="2" t="s">
        <v>247</v>
      </c>
      <c r="G461" s="2" t="s">
        <v>248</v>
      </c>
      <c r="H461" s="2">
        <v>0</v>
      </c>
      <c r="I461" s="2">
        <v>0</v>
      </c>
      <c r="J461" s="2">
        <v>0</v>
      </c>
      <c r="K461" s="2">
        <v>0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v>0</v>
      </c>
      <c r="R461" s="2">
        <v>0</v>
      </c>
      <c r="S461" s="2">
        <v>0</v>
      </c>
      <c r="T461" s="2">
        <v>0</v>
      </c>
      <c r="U461" s="2">
        <v>0</v>
      </c>
      <c r="V461" s="2">
        <v>0</v>
      </c>
      <c r="W461" s="2">
        <v>0</v>
      </c>
      <c r="X461" s="2">
        <v>7.4487895716946004E-4</v>
      </c>
      <c r="Y461" s="2">
        <f t="shared" si="28"/>
        <v>0</v>
      </c>
      <c r="Z461" s="2">
        <f t="shared" si="29"/>
        <v>7.4487895716946004E-3</v>
      </c>
      <c r="AA461" s="2">
        <f t="shared" si="30"/>
        <v>0</v>
      </c>
      <c r="AB461" s="2">
        <f t="shared" si="31"/>
        <v>7.4487895716946002E-5</v>
      </c>
    </row>
    <row r="462" spans="1:28">
      <c r="A462" s="2" t="s">
        <v>898</v>
      </c>
      <c r="B462" s="2" t="s">
        <v>234</v>
      </c>
      <c r="C462" s="2" t="s">
        <v>235</v>
      </c>
      <c r="D462" s="2" t="s">
        <v>245</v>
      </c>
      <c r="E462" s="2" t="s">
        <v>246</v>
      </c>
      <c r="F462" s="2" t="s">
        <v>247</v>
      </c>
      <c r="G462" s="2" t="s">
        <v>248</v>
      </c>
      <c r="H462" s="2">
        <v>0</v>
      </c>
      <c r="I462" s="2">
        <v>0</v>
      </c>
      <c r="J462" s="2">
        <v>0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6.7504655493482303E-4</v>
      </c>
      <c r="Q462" s="2">
        <v>0</v>
      </c>
      <c r="R462" s="2">
        <v>0</v>
      </c>
      <c r="S462" s="2">
        <v>0</v>
      </c>
      <c r="T462" s="2">
        <v>0</v>
      </c>
      <c r="U462" s="2">
        <v>0</v>
      </c>
      <c r="V462" s="2">
        <v>0</v>
      </c>
      <c r="W462" s="2">
        <v>0</v>
      </c>
      <c r="X462" s="2">
        <v>6.9832402234636895E-4</v>
      </c>
      <c r="Y462" s="2">
        <f t="shared" si="28"/>
        <v>0</v>
      </c>
      <c r="Z462" s="2">
        <f t="shared" si="29"/>
        <v>1.3733705772811921E-2</v>
      </c>
      <c r="AA462" s="2">
        <f t="shared" si="30"/>
        <v>0</v>
      </c>
      <c r="AB462" s="2">
        <f t="shared" si="31"/>
        <v>9.1574475899323341E-5</v>
      </c>
    </row>
    <row r="463" spans="1:28">
      <c r="A463" s="2" t="s">
        <v>899</v>
      </c>
      <c r="B463" s="2" t="s">
        <v>234</v>
      </c>
      <c r="C463" s="2" t="s">
        <v>235</v>
      </c>
      <c r="D463" s="2" t="s">
        <v>245</v>
      </c>
      <c r="E463" s="2" t="s">
        <v>246</v>
      </c>
      <c r="F463" s="2" t="s">
        <v>247</v>
      </c>
      <c r="G463" s="2" t="s">
        <v>42</v>
      </c>
      <c r="H463" s="2">
        <v>0</v>
      </c>
      <c r="I463" s="2">
        <v>0</v>
      </c>
      <c r="J463" s="2">
        <v>0</v>
      </c>
      <c r="K463" s="2">
        <v>0</v>
      </c>
      <c r="L463" s="2">
        <v>0</v>
      </c>
      <c r="M463" s="2">
        <v>0</v>
      </c>
      <c r="N463" s="2">
        <v>0</v>
      </c>
      <c r="O463" s="2">
        <v>0</v>
      </c>
      <c r="P463" s="2">
        <v>0</v>
      </c>
      <c r="Q463" s="2">
        <v>0</v>
      </c>
      <c r="R463" s="2">
        <v>0</v>
      </c>
      <c r="S463" s="2">
        <v>0</v>
      </c>
      <c r="T463" s="2">
        <v>0</v>
      </c>
      <c r="U463" s="2">
        <v>0</v>
      </c>
      <c r="V463" s="2">
        <v>1.0009310986964599E-3</v>
      </c>
      <c r="W463" s="2">
        <v>0</v>
      </c>
      <c r="X463" s="2">
        <v>0</v>
      </c>
      <c r="Y463" s="2">
        <f t="shared" si="28"/>
        <v>0</v>
      </c>
      <c r="Z463" s="2">
        <f t="shared" si="29"/>
        <v>1.0009310986964599E-2</v>
      </c>
      <c r="AA463" s="2">
        <f t="shared" si="30"/>
        <v>0</v>
      </c>
      <c r="AB463" s="2">
        <f t="shared" si="31"/>
        <v>1.0009310986964599E-4</v>
      </c>
    </row>
    <row r="464" spans="1:28">
      <c r="A464" s="2" t="s">
        <v>900</v>
      </c>
      <c r="B464" s="2" t="s">
        <v>234</v>
      </c>
      <c r="C464" s="2" t="s">
        <v>235</v>
      </c>
      <c r="D464" s="2" t="s">
        <v>245</v>
      </c>
      <c r="E464" s="2" t="s">
        <v>246</v>
      </c>
      <c r="F464" s="2" t="s">
        <v>276</v>
      </c>
      <c r="G464" s="2" t="s">
        <v>26</v>
      </c>
      <c r="H464" s="2">
        <v>0</v>
      </c>
      <c r="I464" s="2">
        <v>0</v>
      </c>
      <c r="J464" s="2">
        <v>0</v>
      </c>
      <c r="K464" s="9">
        <v>2.3277467411545599E-5</v>
      </c>
      <c r="L464" s="2">
        <v>0</v>
      </c>
      <c r="M464" s="2">
        <v>0</v>
      </c>
      <c r="N464" s="2">
        <v>0</v>
      </c>
      <c r="O464" s="2">
        <v>4.8417132216014899E-3</v>
      </c>
      <c r="P464" s="2">
        <v>0</v>
      </c>
      <c r="Q464" s="2">
        <v>0</v>
      </c>
      <c r="R464" s="2">
        <v>0</v>
      </c>
      <c r="S464" s="2">
        <v>0</v>
      </c>
      <c r="T464" s="2">
        <v>0</v>
      </c>
      <c r="U464" s="2">
        <v>0</v>
      </c>
      <c r="V464" s="9">
        <v>4.6554934823091199E-5</v>
      </c>
      <c r="W464" s="2">
        <v>0</v>
      </c>
      <c r="X464" s="2">
        <v>0</v>
      </c>
      <c r="Y464" s="2">
        <f t="shared" si="28"/>
        <v>3.3253524873636572E-4</v>
      </c>
      <c r="Z464" s="2">
        <f t="shared" si="29"/>
        <v>4.8882681564245814E-2</v>
      </c>
      <c r="AA464" s="2">
        <f t="shared" si="30"/>
        <v>3.3253524873636567E-6</v>
      </c>
      <c r="AB464" s="2">
        <f t="shared" si="31"/>
        <v>4.8367617409993558E-4</v>
      </c>
    </row>
    <row r="465" spans="1:28">
      <c r="A465" s="2" t="s">
        <v>901</v>
      </c>
      <c r="B465" s="2" t="s">
        <v>234</v>
      </c>
      <c r="C465" s="2" t="s">
        <v>235</v>
      </c>
      <c r="D465" s="2" t="s">
        <v>245</v>
      </c>
      <c r="E465" s="2" t="s">
        <v>246</v>
      </c>
      <c r="F465" s="2" t="s">
        <v>247</v>
      </c>
      <c r="G465" s="2" t="s">
        <v>179</v>
      </c>
      <c r="H465" s="2">
        <v>0</v>
      </c>
      <c r="I465" s="2">
        <v>0</v>
      </c>
      <c r="J465" s="2">
        <v>0</v>
      </c>
      <c r="K465" s="2">
        <v>0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  <c r="R465" s="2">
        <v>0</v>
      </c>
      <c r="S465" s="2">
        <v>0</v>
      </c>
      <c r="T465" s="2">
        <v>0</v>
      </c>
      <c r="U465" s="2">
        <v>0</v>
      </c>
      <c r="V465" s="2">
        <v>1.7923649906890101E-3</v>
      </c>
      <c r="W465" s="2">
        <v>0</v>
      </c>
      <c r="X465" s="2">
        <v>0</v>
      </c>
      <c r="Y465" s="2">
        <f t="shared" si="28"/>
        <v>0</v>
      </c>
      <c r="Z465" s="2">
        <f t="shared" si="29"/>
        <v>1.7923649906890101E-2</v>
      </c>
      <c r="AA465" s="2">
        <f t="shared" si="30"/>
        <v>0</v>
      </c>
      <c r="AB465" s="2">
        <f t="shared" si="31"/>
        <v>1.79236499068901E-4</v>
      </c>
    </row>
    <row r="466" spans="1:28">
      <c r="A466" s="2" t="s">
        <v>902</v>
      </c>
      <c r="B466" s="2" t="s">
        <v>234</v>
      </c>
      <c r="C466" s="2" t="s">
        <v>235</v>
      </c>
      <c r="D466" s="2" t="s">
        <v>245</v>
      </c>
      <c r="E466" s="2" t="s">
        <v>246</v>
      </c>
      <c r="F466" s="2" t="s">
        <v>267</v>
      </c>
      <c r="G466" s="2" t="s">
        <v>143</v>
      </c>
      <c r="H466" s="2">
        <v>0</v>
      </c>
      <c r="I466" s="2">
        <v>0</v>
      </c>
      <c r="J466" s="2">
        <v>2.6303538175046601E-3</v>
      </c>
      <c r="K466" s="2">
        <v>0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  <c r="Q466" s="2">
        <v>0</v>
      </c>
      <c r="R466" s="2">
        <v>0</v>
      </c>
      <c r="S466" s="2">
        <v>0</v>
      </c>
      <c r="T466" s="2">
        <v>0</v>
      </c>
      <c r="U466" s="2">
        <v>0</v>
      </c>
      <c r="V466" s="2">
        <v>0</v>
      </c>
      <c r="W466" s="2">
        <v>0</v>
      </c>
      <c r="X466" s="2">
        <v>0</v>
      </c>
      <c r="Y466" s="2">
        <f t="shared" si="28"/>
        <v>3.757648310720943E-2</v>
      </c>
      <c r="Z466" s="2">
        <f t="shared" si="29"/>
        <v>0</v>
      </c>
      <c r="AA466" s="2">
        <f t="shared" si="30"/>
        <v>3.7576483107209428E-4</v>
      </c>
      <c r="AB466" s="2">
        <f t="shared" si="31"/>
        <v>0</v>
      </c>
    </row>
    <row r="467" spans="1:28">
      <c r="A467" s="2" t="s">
        <v>903</v>
      </c>
      <c r="B467" s="2" t="s">
        <v>234</v>
      </c>
      <c r="C467" s="2" t="s">
        <v>235</v>
      </c>
      <c r="D467" s="2" t="s">
        <v>245</v>
      </c>
      <c r="E467" s="2" t="s">
        <v>246</v>
      </c>
      <c r="F467" s="2" t="s">
        <v>267</v>
      </c>
      <c r="G467" s="2" t="s">
        <v>143</v>
      </c>
      <c r="H467" s="2">
        <v>1.39664804469274E-4</v>
      </c>
      <c r="I467" s="2">
        <v>0</v>
      </c>
      <c r="J467" s="2">
        <v>0</v>
      </c>
      <c r="K467" s="2">
        <v>0</v>
      </c>
      <c r="L467" s="2">
        <v>0</v>
      </c>
      <c r="M467" s="2">
        <v>0</v>
      </c>
      <c r="N467" s="2">
        <v>1.39664804469274E-4</v>
      </c>
      <c r="O467" s="2">
        <v>0</v>
      </c>
      <c r="P467" s="9">
        <v>2.3277467411545599E-5</v>
      </c>
      <c r="Q467" s="9">
        <v>6.9832402234636906E-5</v>
      </c>
      <c r="R467" s="2">
        <v>3.7802607076350102E-2</v>
      </c>
      <c r="S467" s="2">
        <v>2.4511173184357499E-2</v>
      </c>
      <c r="T467" s="2">
        <v>0</v>
      </c>
      <c r="U467" s="2">
        <v>0</v>
      </c>
      <c r="V467" s="2">
        <v>0</v>
      </c>
      <c r="W467" s="2">
        <v>0</v>
      </c>
      <c r="X467" s="2">
        <v>0</v>
      </c>
      <c r="Y467" s="2">
        <f t="shared" si="28"/>
        <v>3.9904229848363995E-3</v>
      </c>
      <c r="Z467" s="2">
        <f t="shared" si="29"/>
        <v>0.62406890130353776</v>
      </c>
      <c r="AA467" s="2">
        <f t="shared" si="30"/>
        <v>2.5758069607657779E-5</v>
      </c>
      <c r="AB467" s="2">
        <f t="shared" si="31"/>
        <v>4.2692415895217092E-3</v>
      </c>
    </row>
    <row r="468" spans="1:28">
      <c r="A468" s="2" t="s">
        <v>904</v>
      </c>
      <c r="B468" s="2" t="s">
        <v>234</v>
      </c>
      <c r="C468" s="2" t="s">
        <v>235</v>
      </c>
      <c r="D468" s="2" t="s">
        <v>245</v>
      </c>
      <c r="E468" s="2" t="s">
        <v>246</v>
      </c>
      <c r="F468" s="2" t="s">
        <v>265</v>
      </c>
      <c r="G468" s="2" t="s">
        <v>203</v>
      </c>
      <c r="H468" s="9">
        <v>4.6554934823091199E-5</v>
      </c>
      <c r="I468" s="2">
        <v>0</v>
      </c>
      <c r="J468" s="2">
        <v>2.2579143389199301E-3</v>
      </c>
      <c r="K468" s="2">
        <v>0</v>
      </c>
      <c r="L468" s="2">
        <v>0</v>
      </c>
      <c r="M468" s="2">
        <v>4.0968342644320298E-3</v>
      </c>
      <c r="N468" s="2">
        <v>0</v>
      </c>
      <c r="O468" s="2">
        <v>0</v>
      </c>
      <c r="P468" s="2">
        <v>8.0540037243947895E-3</v>
      </c>
      <c r="Q468" s="2">
        <v>1.39664804469274E-4</v>
      </c>
      <c r="R468" s="2">
        <v>0</v>
      </c>
      <c r="S468" s="2">
        <v>5.5865921787709503E-4</v>
      </c>
      <c r="T468" s="2">
        <v>1.6294227188081901E-4</v>
      </c>
      <c r="U468" s="2">
        <v>2.7467411545623798E-3</v>
      </c>
      <c r="V468" s="2">
        <v>7.2765363128491606E-2</v>
      </c>
      <c r="W468" s="2">
        <v>0</v>
      </c>
      <c r="X468" s="2">
        <v>3.9571694599627597E-3</v>
      </c>
      <c r="Y468" s="2">
        <f t="shared" si="28"/>
        <v>9.1447193402500737E-2</v>
      </c>
      <c r="Z468" s="2">
        <f t="shared" si="29"/>
        <v>0.88384543761638712</v>
      </c>
      <c r="AA468" s="2">
        <f t="shared" si="30"/>
        <v>6.1780300233675351E-4</v>
      </c>
      <c r="AB468" s="2">
        <f t="shared" si="31"/>
        <v>7.1507918934329909E-3</v>
      </c>
    </row>
    <row r="469" spans="1:28">
      <c r="A469" s="2" t="s">
        <v>905</v>
      </c>
      <c r="B469" s="2" t="s">
        <v>234</v>
      </c>
      <c r="C469" s="2" t="s">
        <v>235</v>
      </c>
      <c r="D469" s="2" t="s">
        <v>245</v>
      </c>
      <c r="E469" s="2" t="s">
        <v>246</v>
      </c>
      <c r="F469" s="2" t="s">
        <v>265</v>
      </c>
      <c r="G469" s="2" t="s">
        <v>203</v>
      </c>
      <c r="H469" s="2">
        <v>0</v>
      </c>
      <c r="I469" s="2">
        <v>0</v>
      </c>
      <c r="J469" s="2">
        <v>0</v>
      </c>
      <c r="K469" s="2">
        <v>0</v>
      </c>
      <c r="L469" s="2">
        <v>0</v>
      </c>
      <c r="M469" s="2">
        <v>0</v>
      </c>
      <c r="N469" s="2">
        <v>0</v>
      </c>
      <c r="O469" s="2">
        <v>2.9795158286778402E-3</v>
      </c>
      <c r="P469" s="2">
        <v>0</v>
      </c>
      <c r="Q469" s="2">
        <v>0</v>
      </c>
      <c r="R469" s="2">
        <v>0</v>
      </c>
      <c r="S469" s="2">
        <v>0</v>
      </c>
      <c r="T469" s="2">
        <v>0</v>
      </c>
      <c r="U469" s="2">
        <v>0</v>
      </c>
      <c r="V469" s="2">
        <v>0</v>
      </c>
      <c r="W469" s="2">
        <v>0</v>
      </c>
      <c r="X469" s="2">
        <v>0</v>
      </c>
      <c r="Y469" s="2">
        <f t="shared" si="28"/>
        <v>0</v>
      </c>
      <c r="Z469" s="2">
        <f t="shared" si="29"/>
        <v>2.9795158286778402E-2</v>
      </c>
      <c r="AA469" s="2">
        <f t="shared" si="30"/>
        <v>0</v>
      </c>
      <c r="AB469" s="2">
        <f t="shared" si="31"/>
        <v>2.9795158286778401E-4</v>
      </c>
    </row>
    <row r="470" spans="1:28">
      <c r="A470" s="2" t="s">
        <v>906</v>
      </c>
      <c r="B470" s="2" t="s">
        <v>234</v>
      </c>
      <c r="C470" s="2" t="s">
        <v>235</v>
      </c>
      <c r="D470" s="2" t="s">
        <v>245</v>
      </c>
      <c r="E470" s="2" t="s">
        <v>246</v>
      </c>
      <c r="F470" s="2" t="s">
        <v>265</v>
      </c>
      <c r="G470" s="2" t="s">
        <v>203</v>
      </c>
      <c r="H470" s="2">
        <v>0</v>
      </c>
      <c r="I470" s="2">
        <v>0</v>
      </c>
      <c r="J470" s="2">
        <v>0</v>
      </c>
      <c r="K470" s="2">
        <v>0</v>
      </c>
      <c r="L470" s="2">
        <v>0</v>
      </c>
      <c r="M470" s="2">
        <v>6.2849162011173205E-4</v>
      </c>
      <c r="N470" s="2">
        <v>0</v>
      </c>
      <c r="O470" s="2">
        <v>0</v>
      </c>
      <c r="P470" s="2">
        <v>0</v>
      </c>
      <c r="Q470" s="2">
        <v>0</v>
      </c>
      <c r="R470" s="2">
        <v>0</v>
      </c>
      <c r="S470" s="2">
        <v>0</v>
      </c>
      <c r="T470" s="2">
        <v>0</v>
      </c>
      <c r="U470" s="2">
        <v>6.0521415270018602E-4</v>
      </c>
      <c r="V470" s="2">
        <v>2.0251396648044702E-3</v>
      </c>
      <c r="W470" s="2">
        <v>0</v>
      </c>
      <c r="X470" s="2">
        <v>0</v>
      </c>
      <c r="Y470" s="2">
        <f t="shared" si="28"/>
        <v>8.9784517158818869E-3</v>
      </c>
      <c r="Z470" s="2">
        <f t="shared" si="29"/>
        <v>2.6303538175046562E-2</v>
      </c>
      <c r="AA470" s="2">
        <f t="shared" si="30"/>
        <v>8.9784517158818854E-5</v>
      </c>
      <c r="AB470" s="2">
        <f t="shared" si="31"/>
        <v>2.0481966897918424E-4</v>
      </c>
    </row>
    <row r="471" spans="1:28">
      <c r="A471" s="2" t="s">
        <v>907</v>
      </c>
      <c r="B471" s="2" t="s">
        <v>234</v>
      </c>
      <c r="C471" s="2" t="s">
        <v>235</v>
      </c>
      <c r="D471" s="2" t="s">
        <v>245</v>
      </c>
      <c r="E471" s="2" t="s">
        <v>246</v>
      </c>
      <c r="F471" s="2" t="s">
        <v>339</v>
      </c>
      <c r="G471" s="2" t="s">
        <v>160</v>
      </c>
      <c r="H471" s="2">
        <v>0</v>
      </c>
      <c r="I471" s="2">
        <v>0</v>
      </c>
      <c r="J471" s="2">
        <v>0</v>
      </c>
      <c r="K471" s="2">
        <v>0</v>
      </c>
      <c r="L471" s="2">
        <v>0</v>
      </c>
      <c r="M471" s="2">
        <v>0</v>
      </c>
      <c r="N471" s="2">
        <v>0</v>
      </c>
      <c r="O471" s="2">
        <v>0</v>
      </c>
      <c r="P471" s="2">
        <v>0</v>
      </c>
      <c r="Q471" s="2">
        <v>0</v>
      </c>
      <c r="R471" s="2">
        <v>0</v>
      </c>
      <c r="S471" s="2">
        <v>0</v>
      </c>
      <c r="T471" s="2">
        <v>0</v>
      </c>
      <c r="U471" s="2">
        <v>0</v>
      </c>
      <c r="V471" s="2">
        <v>7.4487895716946004E-4</v>
      </c>
      <c r="W471" s="2">
        <v>0</v>
      </c>
      <c r="X471" s="2">
        <v>7.4487895716946004E-4</v>
      </c>
      <c r="Y471" s="2">
        <f t="shared" si="28"/>
        <v>0</v>
      </c>
      <c r="Z471" s="2">
        <f t="shared" si="29"/>
        <v>1.4897579143389201E-2</v>
      </c>
      <c r="AA471" s="2">
        <f t="shared" si="30"/>
        <v>0</v>
      </c>
      <c r="AB471" s="2">
        <f t="shared" si="31"/>
        <v>9.931719428926134E-5</v>
      </c>
    </row>
    <row r="472" spans="1:28">
      <c r="A472" s="2" t="s">
        <v>908</v>
      </c>
      <c r="B472" s="2" t="s">
        <v>234</v>
      </c>
      <c r="C472" s="2" t="s">
        <v>235</v>
      </c>
      <c r="D472" s="2" t="s">
        <v>245</v>
      </c>
      <c r="E472" s="2" t="s">
        <v>246</v>
      </c>
      <c r="F472" s="2" t="s">
        <v>265</v>
      </c>
      <c r="G472" s="2" t="s">
        <v>248</v>
      </c>
      <c r="H472" s="2">
        <v>0</v>
      </c>
      <c r="I472" s="2">
        <v>0</v>
      </c>
      <c r="J472" s="2">
        <v>0</v>
      </c>
      <c r="K472" s="2">
        <v>0</v>
      </c>
      <c r="L472" s="2">
        <v>1.51303538175047E-3</v>
      </c>
      <c r="M472" s="2">
        <v>0</v>
      </c>
      <c r="N472" s="2">
        <v>0</v>
      </c>
      <c r="O472" s="2">
        <v>0</v>
      </c>
      <c r="P472" s="2">
        <v>0</v>
      </c>
      <c r="Q472" s="2">
        <v>3.2588454376163899E-4</v>
      </c>
      <c r="R472" s="2">
        <v>0</v>
      </c>
      <c r="S472" s="2">
        <v>0</v>
      </c>
      <c r="T472" s="2">
        <v>0</v>
      </c>
      <c r="U472" s="2">
        <v>0</v>
      </c>
      <c r="V472" s="2">
        <v>4.6322160148975803E-3</v>
      </c>
      <c r="W472" s="2">
        <v>0</v>
      </c>
      <c r="X472" s="2">
        <v>0</v>
      </c>
      <c r="Y472" s="2">
        <f t="shared" si="28"/>
        <v>2.1614791167863856E-2</v>
      </c>
      <c r="Z472" s="2">
        <f t="shared" si="29"/>
        <v>4.9581005586592196E-2</v>
      </c>
      <c r="AA472" s="2">
        <f t="shared" si="30"/>
        <v>2.1614791167863856E-4</v>
      </c>
      <c r="AB472" s="2">
        <f t="shared" si="31"/>
        <v>4.6074034419928329E-4</v>
      </c>
    </row>
    <row r="473" spans="1:28">
      <c r="A473" s="2" t="s">
        <v>909</v>
      </c>
      <c r="B473" s="2" t="s">
        <v>234</v>
      </c>
      <c r="C473" s="2" t="s">
        <v>235</v>
      </c>
      <c r="D473" s="2" t="s">
        <v>245</v>
      </c>
      <c r="E473" s="2" t="s">
        <v>246</v>
      </c>
      <c r="F473" s="2" t="s">
        <v>265</v>
      </c>
      <c r="G473" s="2" t="s">
        <v>248</v>
      </c>
      <c r="H473" s="2">
        <v>0</v>
      </c>
      <c r="I473" s="2">
        <v>0</v>
      </c>
      <c r="J473" s="2">
        <v>0</v>
      </c>
      <c r="K473" s="2">
        <v>0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0</v>
      </c>
      <c r="R473" s="2">
        <v>0</v>
      </c>
      <c r="S473" s="2">
        <v>0</v>
      </c>
      <c r="T473" s="2">
        <v>0</v>
      </c>
      <c r="U473" s="2">
        <v>0</v>
      </c>
      <c r="V473" s="2">
        <v>2.9329608938547498E-3</v>
      </c>
      <c r="W473" s="2">
        <v>0</v>
      </c>
      <c r="X473" s="2">
        <v>0</v>
      </c>
      <c r="Y473" s="2">
        <f t="shared" si="28"/>
        <v>0</v>
      </c>
      <c r="Z473" s="2">
        <f t="shared" si="29"/>
        <v>2.93296089385475E-2</v>
      </c>
      <c r="AA473" s="2">
        <f t="shared" si="30"/>
        <v>0</v>
      </c>
      <c r="AB473" s="2">
        <f t="shared" si="31"/>
        <v>2.9329608938547495E-4</v>
      </c>
    </row>
    <row r="474" spans="1:28">
      <c r="A474" s="2" t="s">
        <v>910</v>
      </c>
      <c r="B474" s="2" t="s">
        <v>234</v>
      </c>
      <c r="C474" s="2" t="s">
        <v>235</v>
      </c>
      <c r="D474" s="2" t="s">
        <v>245</v>
      </c>
      <c r="E474" s="2" t="s">
        <v>246</v>
      </c>
      <c r="F474" s="2" t="s">
        <v>265</v>
      </c>
      <c r="G474" s="2" t="s">
        <v>111</v>
      </c>
      <c r="H474" s="2">
        <v>0</v>
      </c>
      <c r="I474" s="2">
        <v>0</v>
      </c>
      <c r="J474" s="2">
        <v>1.16387337057728E-4</v>
      </c>
      <c r="K474" s="2">
        <v>1.6294227188081901E-4</v>
      </c>
      <c r="L474" s="9">
        <v>4.6554934823091199E-5</v>
      </c>
      <c r="M474" s="2">
        <v>0</v>
      </c>
      <c r="N474" s="2">
        <v>0</v>
      </c>
      <c r="O474" s="2">
        <v>1.6759776536312799E-3</v>
      </c>
      <c r="P474" s="9">
        <v>4.6554934823091199E-5</v>
      </c>
      <c r="Q474" s="2">
        <v>0</v>
      </c>
      <c r="R474" s="9">
        <v>2.3277467411545599E-5</v>
      </c>
      <c r="S474" s="9">
        <v>9.3109869646182506E-5</v>
      </c>
      <c r="T474" s="2">
        <v>0</v>
      </c>
      <c r="U474" s="2">
        <v>1.6294227188081901E-4</v>
      </c>
      <c r="V474" s="9">
        <v>4.6554934823091199E-5</v>
      </c>
      <c r="W474" s="2">
        <v>0</v>
      </c>
      <c r="X474" s="2">
        <v>2.5605214152700203E-4</v>
      </c>
      <c r="Y474" s="2">
        <f t="shared" si="28"/>
        <v>4.6554934823091164E-3</v>
      </c>
      <c r="Z474" s="2">
        <f t="shared" si="29"/>
        <v>2.3044692737430116E-2</v>
      </c>
      <c r="AA474" s="2">
        <f t="shared" si="30"/>
        <v>2.5397799142922712E-5</v>
      </c>
      <c r="AB474" s="2">
        <f t="shared" si="31"/>
        <v>1.6273707927828731E-4</v>
      </c>
    </row>
    <row r="475" spans="1:28">
      <c r="A475" s="2" t="s">
        <v>911</v>
      </c>
      <c r="B475" s="2" t="s">
        <v>234</v>
      </c>
      <c r="C475" s="2" t="s">
        <v>235</v>
      </c>
      <c r="D475" s="2" t="s">
        <v>245</v>
      </c>
      <c r="E475" s="2" t="s">
        <v>246</v>
      </c>
      <c r="F475" s="2" t="s">
        <v>266</v>
      </c>
      <c r="G475" s="2" t="s">
        <v>89</v>
      </c>
      <c r="H475" s="2">
        <v>0</v>
      </c>
      <c r="I475" s="2">
        <v>0</v>
      </c>
      <c r="J475" s="2">
        <v>0</v>
      </c>
      <c r="K475" s="2">
        <v>0</v>
      </c>
      <c r="L475" s="2">
        <v>0</v>
      </c>
      <c r="M475" s="2">
        <v>0</v>
      </c>
      <c r="N475" s="2">
        <v>0</v>
      </c>
      <c r="O475" s="2">
        <v>0</v>
      </c>
      <c r="P475" s="2">
        <v>0</v>
      </c>
      <c r="Q475" s="2">
        <v>0</v>
      </c>
      <c r="R475" s="2">
        <v>0</v>
      </c>
      <c r="S475" s="2">
        <v>1.60614525139665E-3</v>
      </c>
      <c r="T475" s="2">
        <v>0</v>
      </c>
      <c r="U475" s="2">
        <v>0</v>
      </c>
      <c r="V475" s="2">
        <v>0</v>
      </c>
      <c r="W475" s="2">
        <v>0</v>
      </c>
      <c r="X475" s="2">
        <v>0</v>
      </c>
      <c r="Y475" s="2">
        <f t="shared" si="28"/>
        <v>0</v>
      </c>
      <c r="Z475" s="2">
        <f t="shared" si="29"/>
        <v>1.6061452513966498E-2</v>
      </c>
      <c r="AA475" s="2">
        <f t="shared" si="30"/>
        <v>0</v>
      </c>
      <c r="AB475" s="2">
        <f t="shared" si="31"/>
        <v>1.6061452513966497E-4</v>
      </c>
    </row>
    <row r="476" spans="1:28">
      <c r="A476" s="2" t="s">
        <v>912</v>
      </c>
      <c r="B476" s="2" t="s">
        <v>234</v>
      </c>
      <c r="C476" s="2" t="s">
        <v>235</v>
      </c>
      <c r="D476" s="2" t="s">
        <v>245</v>
      </c>
      <c r="E476" s="2" t="s">
        <v>246</v>
      </c>
      <c r="F476" s="2" t="s">
        <v>383</v>
      </c>
      <c r="G476" s="2" t="s">
        <v>193</v>
      </c>
      <c r="H476" s="2">
        <v>0</v>
      </c>
      <c r="I476" s="2">
        <v>0</v>
      </c>
      <c r="J476" s="2">
        <v>0</v>
      </c>
      <c r="K476" s="2">
        <v>0</v>
      </c>
      <c r="L476" s="2">
        <v>0</v>
      </c>
      <c r="M476" s="2">
        <v>0</v>
      </c>
      <c r="N476" s="2">
        <v>0</v>
      </c>
      <c r="O476" s="2">
        <v>0</v>
      </c>
      <c r="P476" s="2">
        <v>9.3109869646182495E-4</v>
      </c>
      <c r="Q476" s="2">
        <v>0</v>
      </c>
      <c r="R476" s="2">
        <v>0</v>
      </c>
      <c r="S476" s="2">
        <v>0</v>
      </c>
      <c r="T476" s="2">
        <v>0</v>
      </c>
      <c r="U476" s="2">
        <v>0</v>
      </c>
      <c r="V476" s="2">
        <v>0</v>
      </c>
      <c r="W476" s="2">
        <v>0</v>
      </c>
      <c r="X476" s="2">
        <v>0</v>
      </c>
      <c r="Y476" s="2">
        <f t="shared" si="28"/>
        <v>0</v>
      </c>
      <c r="Z476" s="2">
        <f t="shared" si="29"/>
        <v>9.3109869646182484E-3</v>
      </c>
      <c r="AA476" s="2">
        <f t="shared" si="30"/>
        <v>0</v>
      </c>
      <c r="AB476" s="2">
        <f t="shared" si="31"/>
        <v>9.3109869646182465E-5</v>
      </c>
    </row>
    <row r="477" spans="1:28">
      <c r="A477" s="2" t="s">
        <v>913</v>
      </c>
      <c r="B477" s="2" t="s">
        <v>234</v>
      </c>
      <c r="C477" s="2" t="s">
        <v>235</v>
      </c>
      <c r="D477" s="2" t="s">
        <v>245</v>
      </c>
      <c r="E477" s="2" t="s">
        <v>246</v>
      </c>
      <c r="F477" s="2" t="s">
        <v>276</v>
      </c>
      <c r="G477" s="2" t="s">
        <v>39</v>
      </c>
      <c r="H477" s="2">
        <v>0</v>
      </c>
      <c r="I477" s="2">
        <v>0</v>
      </c>
      <c r="J477" s="2">
        <v>0</v>
      </c>
      <c r="K477" s="2">
        <v>0</v>
      </c>
      <c r="L477" s="2">
        <v>0</v>
      </c>
      <c r="M477" s="2">
        <v>0</v>
      </c>
      <c r="N477" s="2">
        <v>1.8621973929236501E-4</v>
      </c>
      <c r="O477" s="2">
        <v>1.7504655493482301E-2</v>
      </c>
      <c r="P477" s="2">
        <v>5.0046554934823099E-3</v>
      </c>
      <c r="Q477" s="2">
        <v>4.18994413407821E-4</v>
      </c>
      <c r="R477" s="2">
        <v>8.6126629422718804E-4</v>
      </c>
      <c r="S477" s="2">
        <v>5.5400372439478596E-3</v>
      </c>
      <c r="T477" s="2">
        <v>0</v>
      </c>
      <c r="U477" s="2">
        <v>4.5158286778398497E-3</v>
      </c>
      <c r="V477" s="2">
        <v>2.28119180633147E-3</v>
      </c>
      <c r="W477" s="2">
        <v>4.1899441340782096E-3</v>
      </c>
      <c r="X477" s="2">
        <v>1.8621973929236501E-4</v>
      </c>
      <c r="Y477" s="2">
        <f t="shared" si="28"/>
        <v>2.6602819898909288E-3</v>
      </c>
      <c r="Z477" s="2">
        <f t="shared" si="29"/>
        <v>0.40502793296089368</v>
      </c>
      <c r="AA477" s="2">
        <f t="shared" si="30"/>
        <v>2.6602819898909284E-5</v>
      </c>
      <c r="AB477" s="2">
        <f t="shared" si="31"/>
        <v>1.6404881286800311E-3</v>
      </c>
    </row>
    <row r="478" spans="1:28">
      <c r="A478" s="2" t="s">
        <v>914</v>
      </c>
      <c r="B478" s="2" t="s">
        <v>234</v>
      </c>
      <c r="C478" s="2" t="s">
        <v>235</v>
      </c>
      <c r="D478" s="2" t="s">
        <v>245</v>
      </c>
      <c r="E478" s="2" t="s">
        <v>246</v>
      </c>
      <c r="F478" s="2" t="s">
        <v>266</v>
      </c>
      <c r="G478" s="2" t="s">
        <v>135</v>
      </c>
      <c r="H478" s="2">
        <v>0</v>
      </c>
      <c r="I478" s="2">
        <v>0</v>
      </c>
      <c r="J478" s="2">
        <v>0</v>
      </c>
      <c r="K478" s="2">
        <v>0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0</v>
      </c>
      <c r="R478" s="2">
        <v>2.7932960893854697E-4</v>
      </c>
      <c r="S478" s="2">
        <v>0</v>
      </c>
      <c r="T478" s="2">
        <v>0</v>
      </c>
      <c r="U478" s="2">
        <v>0</v>
      </c>
      <c r="V478" s="2">
        <v>9.0782122905027902E-4</v>
      </c>
      <c r="W478" s="2">
        <v>0</v>
      </c>
      <c r="X478" s="2">
        <v>0</v>
      </c>
      <c r="Y478" s="2">
        <f t="shared" si="28"/>
        <v>0</v>
      </c>
      <c r="Z478" s="2">
        <f t="shared" si="29"/>
        <v>1.1871508379888261E-2</v>
      </c>
      <c r="AA478" s="2">
        <f t="shared" si="30"/>
        <v>0</v>
      </c>
      <c r="AB478" s="2">
        <f t="shared" si="31"/>
        <v>9.196809248202235E-5</v>
      </c>
    </row>
    <row r="479" spans="1:28">
      <c r="A479" s="2" t="s">
        <v>915</v>
      </c>
      <c r="B479" s="2" t="s">
        <v>234</v>
      </c>
      <c r="C479" s="2" t="s">
        <v>235</v>
      </c>
      <c r="D479" s="2" t="s">
        <v>245</v>
      </c>
      <c r="E479" s="2" t="s">
        <v>246</v>
      </c>
      <c r="F479" s="2" t="s">
        <v>247</v>
      </c>
      <c r="G479" s="2" t="s">
        <v>248</v>
      </c>
      <c r="H479" s="2">
        <v>0</v>
      </c>
      <c r="I479" s="2">
        <v>0</v>
      </c>
      <c r="J479" s="2">
        <v>0</v>
      </c>
      <c r="K479" s="2">
        <v>0</v>
      </c>
      <c r="L479" s="2">
        <v>0</v>
      </c>
      <c r="M479" s="2">
        <v>2.3277467411545599E-4</v>
      </c>
      <c r="N479" s="2">
        <v>0</v>
      </c>
      <c r="O479" s="2">
        <v>0</v>
      </c>
      <c r="P479" s="2">
        <v>0</v>
      </c>
      <c r="Q479" s="2">
        <v>0</v>
      </c>
      <c r="R479" s="2">
        <v>0</v>
      </c>
      <c r="S479" s="2">
        <v>0</v>
      </c>
      <c r="T479" s="2">
        <v>0</v>
      </c>
      <c r="U479" s="2">
        <v>0</v>
      </c>
      <c r="V479" s="2">
        <v>1.8621973929236499E-3</v>
      </c>
      <c r="W479" s="2">
        <v>0</v>
      </c>
      <c r="X479" s="2">
        <v>0</v>
      </c>
      <c r="Y479" s="2">
        <f t="shared" si="28"/>
        <v>3.3253524873636574E-3</v>
      </c>
      <c r="Z479" s="2">
        <f t="shared" si="29"/>
        <v>1.8621973929236497E-2</v>
      </c>
      <c r="AA479" s="2">
        <f t="shared" si="30"/>
        <v>3.3253524873636573E-5</v>
      </c>
      <c r="AB479" s="2">
        <f t="shared" si="31"/>
        <v>1.8621973929236496E-4</v>
      </c>
    </row>
    <row r="480" spans="1:28">
      <c r="A480" s="2" t="s">
        <v>916</v>
      </c>
      <c r="B480" s="2" t="s">
        <v>234</v>
      </c>
      <c r="C480" s="2" t="s">
        <v>4</v>
      </c>
      <c r="D480" s="2" t="s">
        <v>242</v>
      </c>
      <c r="E480" s="2" t="s">
        <v>303</v>
      </c>
      <c r="F480" s="2" t="s">
        <v>432</v>
      </c>
      <c r="G480" s="2" t="s">
        <v>91</v>
      </c>
      <c r="H480" s="2">
        <v>0</v>
      </c>
      <c r="I480" s="2">
        <v>0</v>
      </c>
      <c r="J480" s="2">
        <v>0</v>
      </c>
      <c r="K480" s="2">
        <v>9.3109869646182495E-4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  <c r="R480" s="2">
        <v>0</v>
      </c>
      <c r="S480" s="2">
        <v>0</v>
      </c>
      <c r="T480" s="2">
        <v>0</v>
      </c>
      <c r="U480" s="2">
        <v>0</v>
      </c>
      <c r="V480" s="2">
        <v>0</v>
      </c>
      <c r="W480" s="2">
        <v>0</v>
      </c>
      <c r="X480" s="2">
        <v>0</v>
      </c>
      <c r="Y480" s="2">
        <f t="shared" si="28"/>
        <v>1.3301409949454644E-2</v>
      </c>
      <c r="Z480" s="2">
        <f t="shared" si="29"/>
        <v>0</v>
      </c>
      <c r="AA480" s="2">
        <f t="shared" si="30"/>
        <v>1.330140994945464E-4</v>
      </c>
      <c r="AB480" s="2">
        <f t="shared" si="31"/>
        <v>0</v>
      </c>
    </row>
    <row r="481" spans="1:28">
      <c r="A481" s="2" t="s">
        <v>917</v>
      </c>
      <c r="B481" s="2" t="s">
        <v>234</v>
      </c>
      <c r="C481" s="2" t="s">
        <v>4</v>
      </c>
      <c r="D481" s="2" t="s">
        <v>242</v>
      </c>
      <c r="E481" s="2" t="s">
        <v>243</v>
      </c>
      <c r="F481" s="2" t="s">
        <v>244</v>
      </c>
      <c r="G481" s="2" t="s">
        <v>80</v>
      </c>
      <c r="H481" s="2">
        <v>0</v>
      </c>
      <c r="I481" s="2">
        <v>0</v>
      </c>
      <c r="J481" s="2">
        <v>0</v>
      </c>
      <c r="K481" s="2">
        <v>0</v>
      </c>
      <c r="L481" s="2">
        <v>0</v>
      </c>
      <c r="M481" s="2">
        <v>2.4208566108007402E-3</v>
      </c>
      <c r="N481" s="2">
        <v>0</v>
      </c>
      <c r="O481" s="2">
        <v>0</v>
      </c>
      <c r="P481" s="2">
        <v>0</v>
      </c>
      <c r="Q481" s="2">
        <v>0</v>
      </c>
      <c r="R481" s="2">
        <v>0</v>
      </c>
      <c r="S481" s="2">
        <v>0</v>
      </c>
      <c r="T481" s="2">
        <v>0</v>
      </c>
      <c r="U481" s="2">
        <v>0</v>
      </c>
      <c r="V481" s="2">
        <v>0</v>
      </c>
      <c r="W481" s="2">
        <v>0</v>
      </c>
      <c r="X481" s="2">
        <v>0</v>
      </c>
      <c r="Y481" s="2">
        <f t="shared" si="28"/>
        <v>3.4583665868581998E-2</v>
      </c>
      <c r="Z481" s="2">
        <f t="shared" si="29"/>
        <v>0</v>
      </c>
      <c r="AA481" s="2">
        <f t="shared" si="30"/>
        <v>3.4583665868582005E-4</v>
      </c>
      <c r="AB481" s="2">
        <f t="shared" si="31"/>
        <v>0</v>
      </c>
    </row>
    <row r="482" spans="1:28">
      <c r="A482" s="2" t="s">
        <v>918</v>
      </c>
      <c r="B482" s="2" t="s">
        <v>234</v>
      </c>
      <c r="C482" s="2" t="s">
        <v>4</v>
      </c>
      <c r="D482" s="2" t="s">
        <v>242</v>
      </c>
      <c r="E482" s="2" t="s">
        <v>377</v>
      </c>
      <c r="F482" s="2" t="s">
        <v>378</v>
      </c>
      <c r="G482" s="2" t="s">
        <v>248</v>
      </c>
      <c r="H482" s="2">
        <v>0</v>
      </c>
      <c r="I482" s="2">
        <v>0</v>
      </c>
      <c r="J482" s="2">
        <v>1.5828677839851001E-3</v>
      </c>
      <c r="K482" s="2">
        <v>0</v>
      </c>
      <c r="L482" s="2">
        <v>0</v>
      </c>
      <c r="M482" s="9">
        <v>6.9832402234636906E-5</v>
      </c>
      <c r="N482" s="2">
        <v>0</v>
      </c>
      <c r="O482" s="9">
        <v>4.6554934823091199E-5</v>
      </c>
      <c r="P482" s="2">
        <v>0</v>
      </c>
      <c r="Q482" s="2">
        <v>0</v>
      </c>
      <c r="R482" s="9">
        <v>4.6554934823091199E-5</v>
      </c>
      <c r="S482" s="9">
        <v>6.9832402234636906E-5</v>
      </c>
      <c r="T482" s="2">
        <v>0</v>
      </c>
      <c r="U482" s="9">
        <v>6.9832402234636906E-5</v>
      </c>
      <c r="V482" s="2">
        <v>1.6294227188081901E-4</v>
      </c>
      <c r="W482" s="9">
        <v>9.3109869646182506E-5</v>
      </c>
      <c r="X482" s="2">
        <v>1.6294227188081901E-4</v>
      </c>
      <c r="Y482" s="2">
        <f t="shared" si="28"/>
        <v>2.3610002660281959E-2</v>
      </c>
      <c r="Z482" s="2">
        <f t="shared" si="29"/>
        <v>6.5176908752327661E-3</v>
      </c>
      <c r="AA482" s="2">
        <f t="shared" si="30"/>
        <v>2.2467672162288963E-4</v>
      </c>
      <c r="AB482" s="2">
        <f t="shared" si="31"/>
        <v>1.9257718258831211E-5</v>
      </c>
    </row>
    <row r="483" spans="1:28">
      <c r="A483" s="2" t="s">
        <v>919</v>
      </c>
      <c r="B483" s="2" t="s">
        <v>234</v>
      </c>
      <c r="C483" s="2" t="s">
        <v>12</v>
      </c>
      <c r="D483" s="2" t="s">
        <v>311</v>
      </c>
      <c r="E483" s="2" t="s">
        <v>312</v>
      </c>
      <c r="F483" s="2" t="s">
        <v>313</v>
      </c>
      <c r="G483" s="2" t="s">
        <v>92</v>
      </c>
      <c r="H483" s="2">
        <v>0</v>
      </c>
      <c r="I483" s="2">
        <v>0</v>
      </c>
      <c r="J483" s="2">
        <v>0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0</v>
      </c>
      <c r="R483" s="2">
        <v>0</v>
      </c>
      <c r="S483" s="2">
        <v>8.7523277467411505E-3</v>
      </c>
      <c r="T483" s="2">
        <v>0</v>
      </c>
      <c r="U483" s="2">
        <v>0</v>
      </c>
      <c r="V483" s="2">
        <v>0</v>
      </c>
      <c r="W483" s="2">
        <v>0</v>
      </c>
      <c r="X483" s="2">
        <v>0</v>
      </c>
      <c r="Y483" s="2">
        <f t="shared" si="28"/>
        <v>0</v>
      </c>
      <c r="Z483" s="2">
        <f t="shared" si="29"/>
        <v>8.7523277467411509E-2</v>
      </c>
      <c r="AA483" s="2">
        <f t="shared" si="30"/>
        <v>0</v>
      </c>
      <c r="AB483" s="2">
        <f t="shared" si="31"/>
        <v>8.752327746741151E-4</v>
      </c>
    </row>
    <row r="484" spans="1:28">
      <c r="A484" s="2" t="s">
        <v>920</v>
      </c>
      <c r="B484" s="2" t="s">
        <v>234</v>
      </c>
      <c r="C484" s="2" t="s">
        <v>3</v>
      </c>
      <c r="D484" s="2" t="s">
        <v>368</v>
      </c>
      <c r="E484" s="2" t="s">
        <v>369</v>
      </c>
      <c r="F484" s="2" t="s">
        <v>370</v>
      </c>
      <c r="G484" s="2" t="s">
        <v>78</v>
      </c>
      <c r="H484" s="2">
        <v>0</v>
      </c>
      <c r="I484" s="2">
        <v>0</v>
      </c>
      <c r="J484" s="2">
        <v>0</v>
      </c>
      <c r="K484" s="2">
        <v>0</v>
      </c>
      <c r="L484" s="2">
        <v>0</v>
      </c>
      <c r="M484" s="2">
        <v>0</v>
      </c>
      <c r="N484" s="2">
        <v>0</v>
      </c>
      <c r="O484" s="2">
        <v>0</v>
      </c>
      <c r="P484" s="2">
        <v>1.9320297951582899E-3</v>
      </c>
      <c r="Q484" s="2">
        <v>0</v>
      </c>
      <c r="R484" s="2">
        <v>0</v>
      </c>
      <c r="S484" s="2">
        <v>0</v>
      </c>
      <c r="T484" s="2">
        <v>0</v>
      </c>
      <c r="U484" s="2">
        <v>0</v>
      </c>
      <c r="V484" s="2">
        <v>0</v>
      </c>
      <c r="W484" s="2">
        <v>0</v>
      </c>
      <c r="X484" s="2">
        <v>0</v>
      </c>
      <c r="Y484" s="2">
        <f t="shared" si="28"/>
        <v>0</v>
      </c>
      <c r="Z484" s="2">
        <f t="shared" si="29"/>
        <v>1.9320297951582899E-2</v>
      </c>
      <c r="AA484" s="2">
        <f t="shared" si="30"/>
        <v>0</v>
      </c>
      <c r="AB484" s="2">
        <f t="shared" si="31"/>
        <v>1.93202979515829E-4</v>
      </c>
    </row>
    <row r="485" spans="1:28">
      <c r="A485" s="2" t="s">
        <v>921</v>
      </c>
      <c r="B485" s="2" t="s">
        <v>234</v>
      </c>
      <c r="C485" s="2" t="s">
        <v>18</v>
      </c>
      <c r="D485" s="2" t="s">
        <v>355</v>
      </c>
      <c r="E485" s="2" t="s">
        <v>57</v>
      </c>
      <c r="F485" s="2" t="s">
        <v>57</v>
      </c>
      <c r="G485" s="2" t="s">
        <v>57</v>
      </c>
      <c r="H485" s="2">
        <v>0</v>
      </c>
      <c r="I485" s="2">
        <v>0</v>
      </c>
      <c r="J485" s="2">
        <v>0</v>
      </c>
      <c r="K485" s="2">
        <v>0</v>
      </c>
      <c r="L485" s="2">
        <v>0</v>
      </c>
      <c r="M485" s="2">
        <v>0</v>
      </c>
      <c r="N485" s="2">
        <v>0</v>
      </c>
      <c r="O485" s="2">
        <v>0</v>
      </c>
      <c r="P485" s="2">
        <v>2.46741154562384E-3</v>
      </c>
      <c r="Q485" s="2">
        <v>0</v>
      </c>
      <c r="R485" s="2">
        <v>0</v>
      </c>
      <c r="S485" s="2">
        <v>0</v>
      </c>
      <c r="T485" s="2">
        <v>0</v>
      </c>
      <c r="U485" s="2">
        <v>0</v>
      </c>
      <c r="V485" s="2">
        <v>0</v>
      </c>
      <c r="W485" s="2">
        <v>0</v>
      </c>
      <c r="X485" s="2">
        <v>0</v>
      </c>
      <c r="Y485" s="2">
        <f t="shared" si="28"/>
        <v>0</v>
      </c>
      <c r="Z485" s="2">
        <f t="shared" si="29"/>
        <v>2.4674115456238401E-2</v>
      </c>
      <c r="AA485" s="2">
        <f t="shared" si="30"/>
        <v>0</v>
      </c>
      <c r="AB485" s="2">
        <f t="shared" si="31"/>
        <v>2.4674115456238397E-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elative_abundance.phylum </vt:lpstr>
      <vt:lpstr>relative_abundance.genus</vt:lpstr>
      <vt:lpstr>relative_abundance.all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 IENG PUN</dc:creator>
  <cp:lastModifiedBy>Pun Ka Ieng</cp:lastModifiedBy>
  <dcterms:created xsi:type="dcterms:W3CDTF">2015-06-05T18:19:34Z</dcterms:created>
  <dcterms:modified xsi:type="dcterms:W3CDTF">2025-09-10T03:28:21Z</dcterms:modified>
</cp:coreProperties>
</file>